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35" windowWidth="15480" windowHeight="7425"/>
  </bookViews>
  <sheets>
    <sheet name="Updated_ReadmitData" sheetId="1" r:id="rId1"/>
  </sheets>
  <calcPr calcId="144525"/>
</workbook>
</file>

<file path=xl/calcChain.xml><?xml version="1.0" encoding="utf-8"?>
<calcChain xmlns="http://schemas.openxmlformats.org/spreadsheetml/2006/main">
  <c r="I1631" i="1" l="1"/>
  <c r="I1371" i="1"/>
  <c r="I968" i="1"/>
  <c r="I1075" i="1"/>
  <c r="I1630" i="1"/>
  <c r="I182" i="1"/>
  <c r="I967" i="1"/>
  <c r="I1370" i="1"/>
  <c r="I1553" i="1"/>
  <c r="I117" i="1"/>
  <c r="I1275" i="1"/>
  <c r="I85" i="1"/>
  <c r="I233" i="1"/>
  <c r="I638" i="1"/>
  <c r="I116" i="1"/>
  <c r="I395" i="1"/>
  <c r="I1414" i="1"/>
  <c r="I1552" i="1"/>
  <c r="I283" i="1"/>
  <c r="I966" i="1"/>
  <c r="I1020" i="1"/>
  <c r="I394" i="1"/>
  <c r="I1598" i="1"/>
  <c r="I1484" i="1"/>
  <c r="I1413" i="1"/>
  <c r="I701" i="1"/>
  <c r="I1074" i="1"/>
  <c r="I1322" i="1"/>
  <c r="I1551" i="1"/>
  <c r="I1274" i="1"/>
  <c r="I1273" i="1"/>
  <c r="I9" i="1"/>
  <c r="I965" i="1"/>
  <c r="I1272" i="1"/>
  <c r="I1369" i="1"/>
  <c r="I84" i="1"/>
  <c r="I1132" i="1"/>
  <c r="I1550" i="1"/>
  <c r="I1201" i="1"/>
  <c r="I758" i="1"/>
  <c r="I1073" i="1"/>
  <c r="I1597" i="1"/>
  <c r="I1596" i="1"/>
  <c r="I115" i="1"/>
  <c r="I964" i="1"/>
  <c r="I1271" i="1"/>
  <c r="I5" i="1"/>
  <c r="I963" i="1"/>
  <c r="I1200" i="1"/>
  <c r="I1412" i="1"/>
  <c r="I1270" i="1"/>
  <c r="I1131" i="1"/>
  <c r="I1199" i="1"/>
  <c r="I1368" i="1"/>
  <c r="I1269" i="1"/>
  <c r="I451" i="1"/>
  <c r="I1549" i="1"/>
  <c r="I962" i="1"/>
  <c r="I1483" i="1"/>
  <c r="I1482" i="1"/>
  <c r="I961" i="1"/>
  <c r="I1481" i="1"/>
  <c r="I1548" i="1"/>
  <c r="I1595" i="1"/>
  <c r="I960" i="1"/>
  <c r="I327" i="1"/>
  <c r="I885" i="1"/>
  <c r="I83" i="1"/>
  <c r="I232" i="1"/>
  <c r="I1072" i="1"/>
  <c r="I393" i="1"/>
  <c r="I522" i="1"/>
  <c r="I959" i="1"/>
  <c r="I58" i="1"/>
  <c r="I1480" i="1"/>
  <c r="I1198" i="1"/>
  <c r="I1594" i="1"/>
  <c r="I1268" i="1"/>
  <c r="I1479" i="1"/>
  <c r="I1547" i="1"/>
  <c r="I82" i="1"/>
  <c r="I282" i="1"/>
  <c r="I700" i="1"/>
  <c r="I822" i="1"/>
  <c r="I1197" i="1"/>
  <c r="I884" i="1"/>
  <c r="I1267" i="1"/>
  <c r="I1546" i="1"/>
  <c r="I450" i="1"/>
  <c r="I1196" i="1"/>
  <c r="I757" i="1"/>
  <c r="I1130" i="1"/>
  <c r="I1266" i="1"/>
  <c r="I1478" i="1"/>
  <c r="I756" i="1"/>
  <c r="I1195" i="1"/>
  <c r="I231" i="1"/>
  <c r="I755" i="1"/>
  <c r="I1129" i="1"/>
  <c r="I754" i="1"/>
  <c r="I821" i="1"/>
  <c r="I181" i="1"/>
  <c r="I281" i="1"/>
  <c r="I699" i="1"/>
  <c r="I1321" i="1"/>
  <c r="I582" i="1"/>
  <c r="I753" i="1"/>
  <c r="I958" i="1"/>
  <c r="I957" i="1"/>
  <c r="I1265" i="1"/>
  <c r="I698" i="1"/>
  <c r="I1071" i="1"/>
  <c r="I1128" i="1"/>
  <c r="I280" i="1"/>
  <c r="I521" i="1"/>
  <c r="I1019" i="1"/>
  <c r="I581" i="1"/>
  <c r="I81" i="1"/>
  <c r="I820" i="1"/>
  <c r="I1127" i="1"/>
  <c r="I1194" i="1"/>
  <c r="I326" i="1"/>
  <c r="I752" i="1"/>
  <c r="I1593" i="1"/>
  <c r="I57" i="1"/>
  <c r="I520" i="1"/>
  <c r="I449" i="1"/>
  <c r="I819" i="1"/>
  <c r="I1477" i="1"/>
  <c r="I325" i="1"/>
  <c r="I448" i="1"/>
  <c r="I956" i="1"/>
  <c r="I279" i="1"/>
  <c r="I519" i="1"/>
  <c r="I818" i="1"/>
  <c r="I1367" i="1"/>
  <c r="I230" i="1"/>
  <c r="I955" i="1"/>
  <c r="I229" i="1"/>
  <c r="I637" i="1"/>
  <c r="I392" i="1"/>
  <c r="I697" i="1"/>
  <c r="I883" i="1"/>
  <c r="I1476" i="1"/>
  <c r="I228" i="1"/>
  <c r="I1366" i="1"/>
  <c r="I56" i="1"/>
  <c r="I636" i="1"/>
  <c r="I696" i="1"/>
  <c r="I751" i="1"/>
  <c r="I1070" i="1"/>
  <c r="I324" i="1"/>
  <c r="I1193" i="1"/>
  <c r="I1192" i="1"/>
  <c r="I80" i="1"/>
  <c r="I518" i="1"/>
  <c r="I1264" i="1"/>
  <c r="I278" i="1"/>
  <c r="I517" i="1"/>
  <c r="I516" i="1"/>
  <c r="I954" i="1"/>
  <c r="I1126" i="1"/>
  <c r="I1263" i="1"/>
  <c r="I1411" i="1"/>
  <c r="I695" i="1"/>
  <c r="I882" i="1"/>
  <c r="I1018" i="1"/>
  <c r="I1320" i="1"/>
  <c r="I114" i="1"/>
  <c r="I323" i="1"/>
  <c r="I322" i="1"/>
  <c r="I635" i="1"/>
  <c r="I694" i="1"/>
  <c r="I1365" i="1"/>
  <c r="I580" i="1"/>
  <c r="I817" i="1"/>
  <c r="I1191" i="1"/>
  <c r="I1069" i="1"/>
  <c r="I1262" i="1"/>
  <c r="I515" i="1"/>
  <c r="I634" i="1"/>
  <c r="I881" i="1"/>
  <c r="I953" i="1"/>
  <c r="I514" i="1"/>
  <c r="I1125" i="1"/>
  <c r="I1475" i="1"/>
  <c r="I1629" i="1"/>
  <c r="I227" i="1"/>
  <c r="I513" i="1"/>
  <c r="I952" i="1"/>
  <c r="I1068" i="1"/>
  <c r="I1261" i="1"/>
  <c r="I1410" i="1"/>
  <c r="I277" i="1"/>
  <c r="I276" i="1"/>
  <c r="I321" i="1"/>
  <c r="I391" i="1"/>
  <c r="I1545" i="1"/>
  <c r="I1409" i="1"/>
  <c r="I633" i="1"/>
  <c r="I816" i="1"/>
  <c r="I79" i="1"/>
  <c r="I512" i="1"/>
  <c r="I579" i="1"/>
  <c r="I1067" i="1"/>
  <c r="I1124" i="1"/>
  <c r="I320" i="1"/>
  <c r="I1474" i="1"/>
  <c r="I511" i="1"/>
  <c r="I578" i="1"/>
  <c r="I1017" i="1"/>
  <c r="I1364" i="1"/>
  <c r="I1473" i="1"/>
  <c r="I815" i="1"/>
  <c r="I1260" i="1"/>
  <c r="I226" i="1"/>
  <c r="I275" i="1"/>
  <c r="I390" i="1"/>
  <c r="I389" i="1"/>
  <c r="I447" i="1"/>
  <c r="I577" i="1"/>
  <c r="I274" i="1"/>
  <c r="I1066" i="1"/>
  <c r="I180" i="1"/>
  <c r="I225" i="1"/>
  <c r="I576" i="1"/>
  <c r="I750" i="1"/>
  <c r="I1319" i="1"/>
  <c r="I1628" i="1"/>
  <c r="I78" i="1"/>
  <c r="I319" i="1"/>
  <c r="I77" i="1"/>
  <c r="I1544" i="1"/>
  <c r="I1363" i="1"/>
  <c r="I1362" i="1"/>
  <c r="I388" i="1"/>
  <c r="I1123" i="1"/>
  <c r="I387" i="1"/>
  <c r="I1016" i="1"/>
  <c r="I880" i="1"/>
  <c r="I273" i="1"/>
  <c r="I446" i="1"/>
  <c r="I55" i="1"/>
  <c r="I1190" i="1"/>
  <c r="I1259" i="1"/>
  <c r="I814" i="1"/>
  <c r="I813" i="1"/>
  <c r="I1543" i="1"/>
  <c r="I179" i="1"/>
  <c r="I386" i="1"/>
  <c r="I749" i="1"/>
  <c r="I1542" i="1"/>
  <c r="I812" i="1"/>
  <c r="I1065" i="1"/>
  <c r="I1408" i="1"/>
  <c r="I748" i="1"/>
  <c r="I54" i="1"/>
  <c r="I575" i="1"/>
  <c r="I747" i="1"/>
  <c r="I746" i="1"/>
  <c r="I272" i="1"/>
  <c r="I574" i="1"/>
  <c r="I951" i="1"/>
  <c r="I811" i="1"/>
  <c r="I224" i="1"/>
  <c r="I76" i="1"/>
  <c r="I1541" i="1"/>
  <c r="I318" i="1"/>
  <c r="I178" i="1"/>
  <c r="I142" i="1"/>
  <c r="I317" i="1"/>
  <c r="I879" i="1"/>
  <c r="I1064" i="1"/>
  <c r="I693" i="1"/>
  <c r="I1318" i="1"/>
  <c r="I141" i="1"/>
  <c r="I271" i="1"/>
  <c r="I573" i="1"/>
  <c r="I810" i="1"/>
  <c r="I878" i="1"/>
  <c r="I877" i="1"/>
  <c r="I223" i="1"/>
  <c r="I1189" i="1"/>
  <c r="I1361" i="1"/>
  <c r="I4" i="1"/>
  <c r="I177" i="1"/>
  <c r="I270" i="1"/>
  <c r="I1472" i="1"/>
  <c r="I1540" i="1"/>
  <c r="I510" i="1"/>
  <c r="I745" i="1"/>
  <c r="I269" i="1"/>
  <c r="I268" i="1"/>
  <c r="I222" i="1"/>
  <c r="I1471" i="1"/>
  <c r="I1258" i="1"/>
  <c r="I1317" i="1"/>
  <c r="I1063" i="1"/>
  <c r="I744" i="1"/>
  <c r="I743" i="1"/>
  <c r="I809" i="1"/>
  <c r="I808" i="1"/>
  <c r="I1407" i="1"/>
  <c r="I509" i="1"/>
  <c r="I876" i="1"/>
  <c r="I176" i="1"/>
  <c r="I385" i="1"/>
  <c r="I1015" i="1"/>
  <c r="I445" i="1"/>
  <c r="I742" i="1"/>
  <c r="I508" i="1"/>
  <c r="I950" i="1"/>
  <c r="I444" i="1"/>
  <c r="I507" i="1"/>
  <c r="I632" i="1"/>
  <c r="I741" i="1"/>
  <c r="I1539" i="1"/>
  <c r="I316" i="1"/>
  <c r="I1470" i="1"/>
  <c r="I8" i="1"/>
  <c r="I631" i="1"/>
  <c r="I692" i="1"/>
  <c r="I1257" i="1"/>
  <c r="I572" i="1"/>
  <c r="I1256" i="1"/>
  <c r="I1592" i="1"/>
  <c r="I807" i="1"/>
  <c r="I506" i="1"/>
  <c r="I1014" i="1"/>
  <c r="I1255" i="1"/>
  <c r="I315" i="1"/>
  <c r="I75" i="1"/>
  <c r="I384" i="1"/>
  <c r="I875" i="1"/>
  <c r="I1538" i="1"/>
  <c r="I74" i="1"/>
  <c r="I383" i="1"/>
  <c r="I505" i="1"/>
  <c r="I740" i="1"/>
  <c r="I1062" i="1"/>
  <c r="I1360" i="1"/>
  <c r="I382" i="1"/>
  <c r="I806" i="1"/>
  <c r="I949" i="1"/>
  <c r="I1627" i="1"/>
  <c r="I1091" i="1"/>
  <c r="I979" i="1"/>
  <c r="I401" i="1"/>
  <c r="I714" i="1"/>
  <c r="I1650" i="1"/>
  <c r="I591" i="1"/>
  <c r="I590" i="1"/>
  <c r="I1140" i="1"/>
  <c r="I120" i="1"/>
  <c r="I1649" i="1"/>
  <c r="I1648" i="1"/>
  <c r="I833" i="1"/>
  <c r="I1210" i="1"/>
  <c r="I1375" i="1"/>
  <c r="I832" i="1"/>
  <c r="I1498" i="1"/>
  <c r="I1647" i="1"/>
  <c r="I192" i="1"/>
  <c r="I1497" i="1"/>
  <c r="I1090" i="1"/>
  <c r="I89" i="1"/>
  <c r="I1564" i="1"/>
  <c r="I831" i="1"/>
  <c r="I650" i="1"/>
  <c r="I713" i="1"/>
  <c r="I336" i="1"/>
  <c r="I335" i="1"/>
  <c r="I1425" i="1"/>
  <c r="I978" i="1"/>
  <c r="I1089" i="1"/>
  <c r="I1088" i="1"/>
  <c r="I977" i="1"/>
  <c r="I289" i="1"/>
  <c r="I830" i="1"/>
  <c r="I461" i="1"/>
  <c r="I460" i="1"/>
  <c r="I712" i="1"/>
  <c r="I711" i="1"/>
  <c r="I897" i="1"/>
  <c r="I770" i="1"/>
  <c r="I589" i="1"/>
  <c r="I191" i="1"/>
  <c r="I1087" i="1"/>
  <c r="I88" i="1"/>
  <c r="I237" i="1"/>
  <c r="I1563" i="1"/>
  <c r="I1284" i="1"/>
  <c r="I1496" i="1"/>
  <c r="I588" i="1"/>
  <c r="I829" i="1"/>
  <c r="I1495" i="1"/>
  <c r="I976" i="1"/>
  <c r="I649" i="1"/>
  <c r="I1646" i="1"/>
  <c r="I1494" i="1"/>
  <c r="I1139" i="1"/>
  <c r="I1209" i="1"/>
  <c r="I1645" i="1"/>
  <c r="I400" i="1"/>
  <c r="I1086" i="1"/>
  <c r="I1644" i="1"/>
  <c r="I1138" i="1"/>
  <c r="I710" i="1"/>
  <c r="I1493" i="1"/>
  <c r="I459" i="1"/>
  <c r="I769" i="1"/>
  <c r="I1137" i="1"/>
  <c r="I1136" i="1"/>
  <c r="I1283" i="1"/>
  <c r="I1374" i="1"/>
  <c r="I288" i="1"/>
  <c r="I287" i="1"/>
  <c r="I399" i="1"/>
  <c r="I32" i="1"/>
  <c r="I896" i="1"/>
  <c r="I1424" i="1"/>
  <c r="I334" i="1"/>
  <c r="I1208" i="1"/>
  <c r="I1282" i="1"/>
  <c r="I398" i="1"/>
  <c r="I59" i="1"/>
  <c r="I648" i="1"/>
  <c r="I523" i="1"/>
  <c r="I333" i="1"/>
  <c r="I332" i="1"/>
  <c r="I709" i="1"/>
  <c r="I1326" i="1"/>
  <c r="I1601" i="1"/>
  <c r="I31" i="1"/>
  <c r="I895" i="1"/>
  <c r="I190" i="1"/>
  <c r="I1281" i="1"/>
  <c r="I331" i="1"/>
  <c r="I975" i="1"/>
  <c r="I647" i="1"/>
  <c r="I486" i="1"/>
  <c r="I606" i="1"/>
  <c r="I846" i="1"/>
  <c r="I724" i="1"/>
  <c r="I540" i="1"/>
  <c r="I1228" i="1"/>
  <c r="I539" i="1"/>
  <c r="I1390" i="1"/>
  <c r="I780" i="1"/>
  <c r="I1038" i="1"/>
  <c r="I1670" i="1"/>
  <c r="I361" i="1"/>
  <c r="I1227" i="1"/>
  <c r="I360" i="1"/>
  <c r="I779" i="1"/>
  <c r="I1389" i="1"/>
  <c r="I1576" i="1"/>
  <c r="I63" i="1"/>
  <c r="I250" i="1"/>
  <c r="I723" i="1"/>
  <c r="I159" i="1"/>
  <c r="I485" i="1"/>
  <c r="I605" i="1"/>
  <c r="I778" i="1"/>
  <c r="I1037" i="1"/>
  <c r="I1443" i="1"/>
  <c r="I1338" i="1"/>
  <c r="I203" i="1"/>
  <c r="I845" i="1"/>
  <c r="I777" i="1"/>
  <c r="I1036" i="1"/>
  <c r="I249" i="1"/>
  <c r="I202" i="1"/>
  <c r="I298" i="1"/>
  <c r="I776" i="1"/>
  <c r="I844" i="1"/>
  <c r="I1001" i="1"/>
  <c r="I1035" i="1"/>
  <c r="I1151" i="1"/>
  <c r="I1294" i="1"/>
  <c r="I1516" i="1"/>
  <c r="I359" i="1"/>
  <c r="I663" i="1"/>
  <c r="I201" i="1"/>
  <c r="I1000" i="1"/>
  <c r="I1105" i="1"/>
  <c r="I1150" i="1"/>
  <c r="I1515" i="1"/>
  <c r="I158" i="1"/>
  <c r="I248" i="1"/>
  <c r="I358" i="1"/>
  <c r="I775" i="1"/>
  <c r="I1293" i="1"/>
  <c r="I1575" i="1"/>
  <c r="I919" i="1"/>
  <c r="I999" i="1"/>
  <c r="I357" i="1"/>
  <c r="I1226" i="1"/>
  <c r="I1514" i="1"/>
  <c r="I604" i="1"/>
  <c r="I998" i="1"/>
  <c r="I1104" i="1"/>
  <c r="I1513" i="1"/>
  <c r="I538" i="1"/>
  <c r="I297" i="1"/>
  <c r="I918" i="1"/>
  <c r="I917" i="1"/>
  <c r="I1512" i="1"/>
  <c r="I1669" i="1"/>
  <c r="I722" i="1"/>
  <c r="I1442" i="1"/>
  <c r="I662" i="1"/>
  <c r="I484" i="1"/>
  <c r="I997" i="1"/>
  <c r="I1225" i="1"/>
  <c r="I1668" i="1"/>
  <c r="I157" i="1"/>
  <c r="I356" i="1"/>
  <c r="I355" i="1"/>
  <c r="I603" i="1"/>
  <c r="I1224" i="1"/>
  <c r="I1574" i="1"/>
  <c r="I602" i="1"/>
  <c r="I843" i="1"/>
  <c r="I1573" i="1"/>
  <c r="I996" i="1"/>
  <c r="I354" i="1"/>
  <c r="I353" i="1"/>
  <c r="I483" i="1"/>
  <c r="I721" i="1"/>
  <c r="I1223" i="1"/>
  <c r="I1388" i="1"/>
  <c r="I661" i="1"/>
  <c r="I1387" i="1"/>
  <c r="I296" i="1"/>
  <c r="I1103" i="1"/>
  <c r="I1441" i="1"/>
  <c r="I295" i="1"/>
  <c r="I660" i="1"/>
  <c r="I1667" i="1"/>
  <c r="I482" i="1"/>
  <c r="I1034" i="1"/>
  <c r="I601" i="1"/>
  <c r="I247" i="1"/>
  <c r="I537" i="1"/>
  <c r="I1386" i="1"/>
  <c r="I481" i="1"/>
  <c r="I1222" i="1"/>
  <c r="I1572" i="1"/>
  <c r="I1666" i="1"/>
  <c r="I352" i="1"/>
  <c r="I659" i="1"/>
  <c r="I842" i="1"/>
  <c r="I1337" i="1"/>
  <c r="I536" i="1"/>
  <c r="I1440" i="1"/>
  <c r="I1511" i="1"/>
  <c r="I420" i="1"/>
  <c r="I995" i="1"/>
  <c r="I994" i="1"/>
  <c r="I1571" i="1"/>
  <c r="I1570" i="1"/>
  <c r="I131" i="1"/>
  <c r="I1149" i="1"/>
  <c r="I294" i="1"/>
  <c r="I1665" i="1"/>
  <c r="I130" i="1"/>
  <c r="I600" i="1"/>
  <c r="I1221" i="1"/>
  <c r="I1664" i="1"/>
  <c r="I916" i="1"/>
  <c r="I1663" i="1"/>
  <c r="I993" i="1"/>
  <c r="I1102" i="1"/>
  <c r="I1385" i="1"/>
  <c r="I1101" i="1"/>
  <c r="I841" i="1"/>
  <c r="I1336" i="1"/>
  <c r="I1220" i="1"/>
  <c r="I1439" i="1"/>
  <c r="I535" i="1"/>
  <c r="I599" i="1"/>
  <c r="I1033" i="1"/>
  <c r="I480" i="1"/>
  <c r="I915" i="1"/>
  <c r="I98" i="1"/>
  <c r="I1100" i="1"/>
  <c r="I351" i="1"/>
  <c r="I419" i="1"/>
  <c r="I720" i="1"/>
  <c r="I774" i="1"/>
  <c r="I992" i="1"/>
  <c r="I1292" i="1"/>
  <c r="I1662" i="1"/>
  <c r="I719" i="1"/>
  <c r="I773" i="1"/>
  <c r="I991" i="1"/>
  <c r="I1219" i="1"/>
  <c r="I1607" i="1"/>
  <c r="I479" i="1"/>
  <c r="I914" i="1"/>
  <c r="I1099" i="1"/>
  <c r="I1569" i="1"/>
  <c r="I1218" i="1"/>
  <c r="I1606" i="1"/>
  <c r="I718" i="1"/>
  <c r="I990" i="1"/>
  <c r="I1335" i="1"/>
  <c r="I1384" i="1"/>
  <c r="I1661" i="1"/>
  <c r="I418" i="1"/>
  <c r="I478" i="1"/>
  <c r="I989" i="1"/>
  <c r="I1438" i="1"/>
  <c r="I1098" i="1"/>
  <c r="I1032" i="1"/>
  <c r="I1291" i="1"/>
  <c r="I913" i="1"/>
  <c r="I1097" i="1"/>
  <c r="I417" i="1"/>
  <c r="I1383" i="1"/>
  <c r="I534" i="1"/>
  <c r="I1217" i="1"/>
  <c r="I1437" i="1"/>
  <c r="I840" i="1"/>
  <c r="I1031" i="1"/>
  <c r="I1216" i="1"/>
  <c r="I1510" i="1"/>
  <c r="I416" i="1"/>
  <c r="I658" i="1"/>
  <c r="I1290" i="1"/>
  <c r="I1436" i="1"/>
  <c r="I415" i="1"/>
  <c r="I1660" i="1"/>
  <c r="I912" i="1"/>
  <c r="I477" i="1"/>
  <c r="I304" i="1"/>
  <c r="I1353" i="1"/>
  <c r="I553" i="1"/>
  <c r="I857" i="1"/>
  <c r="I928" i="1"/>
  <c r="I790" i="1"/>
  <c r="I1400" i="1"/>
  <c r="I1399" i="1"/>
  <c r="I1619" i="1"/>
  <c r="I856" i="1"/>
  <c r="I1456" i="1"/>
  <c r="I927" i="1"/>
  <c r="I1618" i="1"/>
  <c r="I209" i="1"/>
  <c r="I677" i="1"/>
  <c r="I208" i="1"/>
  <c r="I611" i="1"/>
  <c r="I1170" i="1"/>
  <c r="I1169" i="1"/>
  <c r="I1398" i="1"/>
  <c r="I1684" i="1"/>
  <c r="I1683" i="1"/>
  <c r="I1307" i="1"/>
  <c r="I1168" i="1"/>
  <c r="I676" i="1"/>
  <c r="I1352" i="1"/>
  <c r="I1455" i="1"/>
  <c r="I675" i="1"/>
  <c r="I1167" i="1"/>
  <c r="I1397" i="1"/>
  <c r="I1682" i="1"/>
  <c r="I493" i="1"/>
  <c r="I1306" i="1"/>
  <c r="I1454" i="1"/>
  <c r="I423" i="1"/>
  <c r="I789" i="1"/>
  <c r="I1054" i="1"/>
  <c r="I1585" i="1"/>
  <c r="I552" i="1"/>
  <c r="I855" i="1"/>
  <c r="I1053" i="1"/>
  <c r="I1113" i="1"/>
  <c r="I610" i="1"/>
  <c r="I1396" i="1"/>
  <c r="I1529" i="1"/>
  <c r="I1395" i="1"/>
  <c r="I257" i="1"/>
  <c r="I788" i="1"/>
  <c r="I1617" i="1"/>
  <c r="I1112" i="1"/>
  <c r="I1528" i="1"/>
  <c r="I674" i="1"/>
  <c r="I1305" i="1"/>
  <c r="I1351" i="1"/>
  <c r="I1681" i="1"/>
  <c r="I551" i="1"/>
  <c r="I303" i="1"/>
  <c r="I787" i="1"/>
  <c r="I302" i="1"/>
  <c r="I1111" i="1"/>
  <c r="I1304" i="1"/>
  <c r="I1453" i="1"/>
  <c r="I550" i="1"/>
  <c r="I1239" i="1"/>
  <c r="I1350" i="1"/>
  <c r="I1349" i="1"/>
  <c r="I854" i="1"/>
  <c r="I1680" i="1"/>
  <c r="I1238" i="1"/>
  <c r="I1166" i="1"/>
  <c r="I1303" i="1"/>
  <c r="I1616" i="1"/>
  <c r="I549" i="1"/>
  <c r="I726" i="1"/>
  <c r="I1527" i="1"/>
  <c r="I1452" i="1"/>
  <c r="I1302" i="1"/>
  <c r="I49" i="1"/>
  <c r="I1052" i="1"/>
  <c r="I1526" i="1"/>
  <c r="I1525" i="1"/>
  <c r="I1165" i="1"/>
  <c r="I1524" i="1"/>
  <c r="I1584" i="1"/>
  <c r="I1451" i="1"/>
  <c r="I165" i="1"/>
  <c r="I364" i="1"/>
  <c r="I1051" i="1"/>
  <c r="I164" i="1"/>
  <c r="I1348" i="1"/>
  <c r="I1237" i="1"/>
  <c r="I1394" i="1"/>
  <c r="I1347" i="1"/>
  <c r="I1050" i="1"/>
  <c r="I1679" i="1"/>
  <c r="I1393" i="1"/>
  <c r="I853" i="1"/>
  <c r="I1346" i="1"/>
  <c r="I548" i="1"/>
  <c r="I1615" i="1"/>
  <c r="I1583" i="1"/>
  <c r="I1582" i="1"/>
  <c r="I256" i="1"/>
  <c r="I1345" i="1"/>
  <c r="I1236" i="1"/>
  <c r="I673" i="1"/>
  <c r="I630" i="1"/>
  <c r="I948" i="1"/>
  <c r="I1316" i="1"/>
  <c r="I504" i="1"/>
  <c r="I314" i="1"/>
  <c r="I1122" i="1"/>
  <c r="I739" i="1"/>
  <c r="I738" i="1"/>
  <c r="I140" i="1"/>
  <c r="I691" i="1"/>
  <c r="I947" i="1"/>
  <c r="I874" i="1"/>
  <c r="I1626" i="1"/>
  <c r="I175" i="1"/>
  <c r="I3" i="1"/>
  <c r="I571" i="1"/>
  <c r="I629" i="1"/>
  <c r="I113" i="1"/>
  <c r="I221" i="1"/>
  <c r="I690" i="1"/>
  <c r="I1013" i="1"/>
  <c r="I628" i="1"/>
  <c r="I112" i="1"/>
  <c r="I737" i="1"/>
  <c r="I689" i="1"/>
  <c r="I736" i="1"/>
  <c r="I946" i="1"/>
  <c r="I1254" i="1"/>
  <c r="I19" i="1"/>
  <c r="I1625" i="1"/>
  <c r="I570" i="1"/>
  <c r="I1121" i="1"/>
  <c r="I15" i="1"/>
  <c r="I945" i="1"/>
  <c r="I503" i="1"/>
  <c r="I944" i="1"/>
  <c r="I1253" i="1"/>
  <c r="I381" i="1"/>
  <c r="I380" i="1"/>
  <c r="I443" i="1"/>
  <c r="I805" i="1"/>
  <c r="I18" i="1"/>
  <c r="I220" i="1"/>
  <c r="I442" i="1"/>
  <c r="I1188" i="1"/>
  <c r="I441" i="1"/>
  <c r="I1537" i="1"/>
  <c r="I1536" i="1"/>
  <c r="I502" i="1"/>
  <c r="I943" i="1"/>
  <c r="I1591" i="1"/>
  <c r="I219" i="1"/>
  <c r="I569" i="1"/>
  <c r="I568" i="1"/>
  <c r="I440" i="1"/>
  <c r="I73" i="1"/>
  <c r="I439" i="1"/>
  <c r="I627" i="1"/>
  <c r="I1535" i="1"/>
  <c r="I379" i="1"/>
  <c r="I735" i="1"/>
  <c r="I1061" i="1"/>
  <c r="I1359" i="1"/>
  <c r="I378" i="1"/>
  <c r="I567" i="1"/>
  <c r="I1406" i="1"/>
  <c r="I1469" i="1"/>
  <c r="I566" i="1"/>
  <c r="I942" i="1"/>
  <c r="I941" i="1"/>
  <c r="I1120" i="1"/>
  <c r="I1187" i="1"/>
  <c r="I218" i="1"/>
  <c r="I267" i="1"/>
  <c r="I688" i="1"/>
  <c r="I687" i="1"/>
  <c r="I1358" i="1"/>
  <c r="I14" i="1"/>
  <c r="I438" i="1"/>
  <c r="I437" i="1"/>
  <c r="I804" i="1"/>
  <c r="I565" i="1"/>
  <c r="I1186" i="1"/>
  <c r="I1252" i="1"/>
  <c r="I377" i="1"/>
  <c r="I376" i="1"/>
  <c r="I436" i="1"/>
  <c r="I1119" i="1"/>
  <c r="I1534" i="1"/>
  <c r="I174" i="1"/>
  <c r="I803" i="1"/>
  <c r="I1405" i="1"/>
  <c r="I501" i="1"/>
  <c r="I1251" i="1"/>
  <c r="I1468" i="1"/>
  <c r="I626" i="1"/>
  <c r="I27" i="1"/>
  <c r="I72" i="1"/>
  <c r="I564" i="1"/>
  <c r="I625" i="1"/>
  <c r="I1315" i="1"/>
  <c r="I940" i="1"/>
  <c r="I1314" i="1"/>
  <c r="I1060" i="1"/>
  <c r="I375" i="1"/>
  <c r="I500" i="1"/>
  <c r="I266" i="1"/>
  <c r="I265" i="1"/>
  <c r="I802" i="1"/>
  <c r="I686" i="1"/>
  <c r="I217" i="1"/>
  <c r="I111" i="1"/>
  <c r="I435" i="1"/>
  <c r="I434" i="1"/>
  <c r="I563" i="1"/>
  <c r="I873" i="1"/>
  <c r="I1467" i="1"/>
  <c r="I872" i="1"/>
  <c r="I562" i="1"/>
  <c r="I1059" i="1"/>
  <c r="I110" i="1"/>
  <c r="I871" i="1"/>
  <c r="I71" i="1"/>
  <c r="I1185" i="1"/>
  <c r="I1404" i="1"/>
  <c r="I801" i="1"/>
  <c r="I870" i="1"/>
  <c r="I1313" i="1"/>
  <c r="I1533" i="1"/>
  <c r="I264" i="1"/>
  <c r="I869" i="1"/>
  <c r="I1466" i="1"/>
  <c r="I313" i="1"/>
  <c r="I561" i="1"/>
  <c r="I560" i="1"/>
  <c r="I1012" i="1"/>
  <c r="I1058" i="1"/>
  <c r="I1184" i="1"/>
  <c r="I1465" i="1"/>
  <c r="I13" i="1"/>
  <c r="I173" i="1"/>
  <c r="I263" i="1"/>
  <c r="I374" i="1"/>
  <c r="I70" i="1"/>
  <c r="I262" i="1"/>
  <c r="I433" i="1"/>
  <c r="I624" i="1"/>
  <c r="I868" i="1"/>
  <c r="I1057" i="1"/>
  <c r="I1250" i="1"/>
  <c r="I373" i="1"/>
  <c r="I867" i="1"/>
  <c r="I261" i="1"/>
  <c r="I312" i="1"/>
  <c r="I432" i="1"/>
  <c r="I431" i="1"/>
  <c r="I939" i="1"/>
  <c r="I1249" i="1"/>
  <c r="I938" i="1"/>
  <c r="I623" i="1"/>
  <c r="I866" i="1"/>
  <c r="I800" i="1"/>
  <c r="I1011" i="1"/>
  <c r="I1403" i="1"/>
  <c r="I139" i="1"/>
  <c r="I1402" i="1"/>
  <c r="I216" i="1"/>
  <c r="I799" i="1"/>
  <c r="I937" i="1"/>
  <c r="I69" i="1"/>
  <c r="I734" i="1"/>
  <c r="I936" i="1"/>
  <c r="I1183" i="1"/>
  <c r="I172" i="1"/>
  <c r="I372" i="1"/>
  <c r="I1312" i="1"/>
  <c r="I68" i="1"/>
  <c r="I622" i="1"/>
  <c r="I53" i="1"/>
  <c r="I311" i="1"/>
  <c r="I499" i="1"/>
  <c r="I1624" i="1"/>
  <c r="I171" i="1"/>
  <c r="I371" i="1"/>
  <c r="I621" i="1"/>
  <c r="I170" i="1"/>
  <c r="I1248" i="1"/>
  <c r="I1311" i="1"/>
  <c r="I310" i="1"/>
  <c r="I430" i="1"/>
  <c r="I1357" i="1"/>
  <c r="I215" i="1"/>
  <c r="I559" i="1"/>
  <c r="I865" i="1"/>
  <c r="I1590" i="1"/>
  <c r="I109" i="1"/>
  <c r="I620" i="1"/>
  <c r="I370" i="1"/>
  <c r="I369" i="1"/>
  <c r="I429" i="1"/>
  <c r="I619" i="1"/>
  <c r="I52" i="1"/>
  <c r="I67" i="1"/>
  <c r="I1118" i="1"/>
  <c r="I309" i="1"/>
  <c r="I733" i="1"/>
  <c r="I864" i="1"/>
  <c r="I214" i="1"/>
  <c r="I863" i="1"/>
  <c r="I1247" i="1"/>
  <c r="I138" i="1"/>
  <c r="I798" i="1"/>
  <c r="I169" i="1"/>
  <c r="I797" i="1"/>
  <c r="I1056" i="1"/>
  <c r="I1464" i="1"/>
  <c r="I108" i="1"/>
  <c r="I168" i="1"/>
  <c r="I618" i="1"/>
  <c r="I685" i="1"/>
  <c r="I1010" i="1"/>
  <c r="I368" i="1"/>
  <c r="I684" i="1"/>
  <c r="I796" i="1"/>
  <c r="I1401" i="1"/>
  <c r="I732" i="1"/>
  <c r="I795" i="1"/>
  <c r="I862" i="1"/>
  <c r="I137" i="1"/>
  <c r="I1532" i="1"/>
  <c r="I1009" i="1"/>
  <c r="I683" i="1"/>
  <c r="I861" i="1"/>
  <c r="I1589" i="1"/>
  <c r="I682" i="1"/>
  <c r="I681" i="1"/>
  <c r="I428" i="1"/>
  <c r="I498" i="1"/>
  <c r="I1055" i="1"/>
  <c r="I1531" i="1"/>
  <c r="I1588" i="1"/>
  <c r="I260" i="1"/>
  <c r="I259" i="1"/>
  <c r="I680" i="1"/>
  <c r="I107" i="1"/>
  <c r="I617" i="1"/>
  <c r="I106" i="1"/>
  <c r="I427" i="1"/>
  <c r="I1117" i="1"/>
  <c r="I1182" i="1"/>
  <c r="I1310" i="1"/>
  <c r="I860" i="1"/>
  <c r="I616" i="1"/>
  <c r="I859" i="1"/>
  <c r="I935" i="1"/>
  <c r="I1008" i="1"/>
  <c r="I213" i="1"/>
  <c r="I66" i="1"/>
  <c r="I426" i="1"/>
  <c r="I731" i="1"/>
  <c r="I1623" i="1"/>
  <c r="I934" i="1"/>
  <c r="I308" i="1"/>
  <c r="I367" i="1"/>
  <c r="I497" i="1"/>
  <c r="I933" i="1"/>
  <c r="I1622" i="1"/>
  <c r="I7" i="1"/>
  <c r="I167" i="1"/>
  <c r="I258" i="1"/>
  <c r="I307" i="1"/>
  <c r="I558" i="1"/>
  <c r="I932" i="1"/>
  <c r="I1181" i="1"/>
  <c r="I1246" i="1"/>
  <c r="I730" i="1"/>
  <c r="I1180" i="1"/>
  <c r="I105" i="1"/>
  <c r="I104" i="1"/>
  <c r="I1356" i="1"/>
  <c r="I1007" i="1"/>
  <c r="I1179" i="1"/>
  <c r="I794" i="1"/>
  <c r="I793" i="1"/>
  <c r="I496" i="1"/>
  <c r="I136" i="1"/>
  <c r="I1178" i="1"/>
  <c r="I1355" i="1"/>
  <c r="I1621" i="1"/>
  <c r="I792" i="1"/>
  <c r="I931" i="1"/>
  <c r="I1177" i="1"/>
  <c r="I103" i="1"/>
  <c r="I1245" i="1"/>
  <c r="I1244" i="1"/>
  <c r="I1587" i="1"/>
  <c r="I306" i="1"/>
  <c r="I930" i="1"/>
  <c r="I135" i="1"/>
  <c r="I729" i="1"/>
  <c r="I929" i="1"/>
  <c r="I1176" i="1"/>
  <c r="I102" i="1"/>
  <c r="I615" i="1"/>
  <c r="I1116" i="1"/>
  <c r="I1175" i="1"/>
  <c r="I1243" i="1"/>
  <c r="I26" i="1"/>
  <c r="I679" i="1"/>
  <c r="I1115" i="1"/>
  <c r="I1309" i="1"/>
  <c r="I36" i="1"/>
  <c r="I495" i="1"/>
  <c r="I678" i="1"/>
  <c r="I1006" i="1"/>
  <c r="I134" i="1"/>
  <c r="I557" i="1"/>
  <c r="I791" i="1"/>
  <c r="I212" i="1"/>
  <c r="I1463" i="1"/>
  <c r="I425" i="1"/>
  <c r="I1242" i="1"/>
  <c r="I556" i="1"/>
  <c r="I424" i="1"/>
  <c r="I1005" i="1"/>
  <c r="I1114" i="1"/>
  <c r="I555" i="1"/>
  <c r="I1174" i="1"/>
  <c r="I1462" i="1"/>
  <c r="I554" i="1"/>
  <c r="I614" i="1"/>
  <c r="I1004" i="1"/>
  <c r="I1586" i="1"/>
  <c r="I211" i="1"/>
  <c r="I305" i="1"/>
  <c r="I728" i="1"/>
  <c r="I101" i="1"/>
  <c r="I366" i="1"/>
  <c r="I65" i="1"/>
  <c r="I166" i="1"/>
  <c r="I365" i="1"/>
  <c r="I1620" i="1"/>
  <c r="I1461" i="1"/>
  <c r="I210" i="1"/>
  <c r="I1173" i="1"/>
  <c r="I1460" i="1"/>
  <c r="I1530" i="1"/>
  <c r="I1172" i="1"/>
  <c r="I613" i="1"/>
  <c r="I727" i="1"/>
  <c r="I1459" i="1"/>
  <c r="I612" i="1"/>
  <c r="I1241" i="1"/>
  <c r="I1458" i="1"/>
  <c r="I51" i="1"/>
  <c r="I1240" i="1"/>
  <c r="I17" i="1"/>
  <c r="I1171" i="1"/>
  <c r="I1308" i="1"/>
  <c r="I494" i="1"/>
  <c r="I1354" i="1"/>
  <c r="I1457" i="1"/>
  <c r="I50" i="1"/>
  <c r="I858" i="1"/>
  <c r="I646" i="1"/>
  <c r="I894" i="1"/>
  <c r="I40" i="1"/>
  <c r="I1207" i="1"/>
  <c r="I189" i="1"/>
  <c r="I974" i="1"/>
  <c r="I330" i="1"/>
  <c r="I645" i="1"/>
  <c r="I708" i="1"/>
  <c r="I768" i="1"/>
  <c r="I458" i="1"/>
  <c r="I1085" i="1"/>
  <c r="I1325" i="1"/>
  <c r="I457" i="1"/>
  <c r="I587" i="1"/>
  <c r="I1423" i="1"/>
  <c r="I644" i="1"/>
  <c r="I87" i="1"/>
  <c r="I707" i="1"/>
  <c r="I828" i="1"/>
  <c r="I1373" i="1"/>
  <c r="I147" i="1"/>
  <c r="I456" i="1"/>
  <c r="I827" i="1"/>
  <c r="I1280" i="1"/>
  <c r="I1562" i="1"/>
  <c r="I455" i="1"/>
  <c r="I1084" i="1"/>
  <c r="I236" i="1"/>
  <c r="I1279" i="1"/>
  <c r="I39" i="1"/>
  <c r="I586" i="1"/>
  <c r="I286" i="1"/>
  <c r="I188" i="1"/>
  <c r="I1643" i="1"/>
  <c r="I397" i="1"/>
  <c r="I1422" i="1"/>
  <c r="I235" i="1"/>
  <c r="I893" i="1"/>
  <c r="I1324" i="1"/>
  <c r="I1642" i="1"/>
  <c r="I454" i="1"/>
  <c r="I643" i="1"/>
  <c r="I187" i="1"/>
  <c r="I1641" i="1"/>
  <c r="I642" i="1"/>
  <c r="I329" i="1"/>
  <c r="I706" i="1"/>
  <c r="I1206" i="1"/>
  <c r="I705" i="1"/>
  <c r="I10" i="1"/>
  <c r="I767" i="1"/>
  <c r="I892" i="1"/>
  <c r="I1640" i="1"/>
  <c r="I1421" i="1"/>
  <c r="I1492" i="1"/>
  <c r="I30" i="1"/>
  <c r="I1420" i="1"/>
  <c r="I826" i="1"/>
  <c r="I891" i="1"/>
  <c r="I973" i="1"/>
  <c r="I1372" i="1"/>
  <c r="I1561" i="1"/>
  <c r="I1639" i="1"/>
  <c r="I1083" i="1"/>
  <c r="I1082" i="1"/>
  <c r="I38" i="1"/>
  <c r="I972" i="1"/>
  <c r="I704" i="1"/>
  <c r="I285" i="1"/>
  <c r="I1638" i="1"/>
  <c r="I86" i="1"/>
  <c r="I146" i="1"/>
  <c r="I703" i="1"/>
  <c r="I1022" i="1"/>
  <c r="I1081" i="1"/>
  <c r="I1560" i="1"/>
  <c r="I1600" i="1"/>
  <c r="I1637" i="1"/>
  <c r="I1636" i="1"/>
  <c r="I2" i="1"/>
  <c r="I641" i="1"/>
  <c r="I971" i="1"/>
  <c r="I1635" i="1"/>
  <c r="I640" i="1"/>
  <c r="I1559" i="1"/>
  <c r="I328" i="1"/>
  <c r="I1491" i="1"/>
  <c r="I1419" i="1"/>
  <c r="I825" i="1"/>
  <c r="I1080" i="1"/>
  <c r="I1558" i="1"/>
  <c r="I186" i="1"/>
  <c r="I1205" i="1"/>
  <c r="I145" i="1"/>
  <c r="I234" i="1"/>
  <c r="I1278" i="1"/>
  <c r="I1634" i="1"/>
  <c r="I29" i="1"/>
  <c r="I1418" i="1"/>
  <c r="I22" i="1"/>
  <c r="I185" i="1"/>
  <c r="I144" i="1"/>
  <c r="I284" i="1"/>
  <c r="I1204" i="1"/>
  <c r="I1633" i="1"/>
  <c r="I119" i="1"/>
  <c r="I1135" i="1"/>
  <c r="I184" i="1"/>
  <c r="I1490" i="1"/>
  <c r="I1599" i="1"/>
  <c r="I118" i="1"/>
  <c r="I1417" i="1"/>
  <c r="I1489" i="1"/>
  <c r="I1203" i="1"/>
  <c r="I453" i="1"/>
  <c r="I37" i="1"/>
  <c r="I1277" i="1"/>
  <c r="I1416" i="1"/>
  <c r="I585" i="1"/>
  <c r="I1323" i="1"/>
  <c r="I6" i="1"/>
  <c r="I396" i="1"/>
  <c r="I970" i="1"/>
  <c r="I1557" i="1"/>
  <c r="I143" i="1"/>
  <c r="I766" i="1"/>
  <c r="I1202" i="1"/>
  <c r="I1079" i="1"/>
  <c r="I452" i="1"/>
  <c r="I1415" i="1"/>
  <c r="I1632" i="1"/>
  <c r="I183" i="1"/>
  <c r="I639" i="1"/>
  <c r="I702" i="1"/>
  <c r="I890" i="1"/>
  <c r="I21" i="1"/>
  <c r="I969" i="1"/>
  <c r="I1488" i="1"/>
  <c r="I1556" i="1"/>
  <c r="I765" i="1"/>
  <c r="I1134" i="1"/>
  <c r="I584" i="1"/>
  <c r="I889" i="1"/>
  <c r="I1078" i="1"/>
  <c r="I28" i="1"/>
  <c r="I824" i="1"/>
  <c r="I1021" i="1"/>
  <c r="I1555" i="1"/>
  <c r="I1276" i="1"/>
  <c r="I823" i="1"/>
  <c r="I888" i="1"/>
  <c r="I1487" i="1"/>
  <c r="I1077" i="1"/>
  <c r="I1486" i="1"/>
  <c r="I1485" i="1"/>
  <c r="I1076" i="1"/>
  <c r="I887" i="1"/>
  <c r="I583" i="1"/>
  <c r="I764" i="1"/>
  <c r="I1133" i="1"/>
  <c r="I886" i="1"/>
  <c r="I20" i="1"/>
  <c r="I763" i="1"/>
  <c r="I1554" i="1"/>
  <c r="I762" i="1"/>
  <c r="I761" i="1"/>
  <c r="I760" i="1"/>
  <c r="I759" i="1"/>
  <c r="I657" i="1"/>
  <c r="I533" i="1"/>
  <c r="I476" i="1"/>
  <c r="I62" i="1"/>
  <c r="I1148" i="1"/>
  <c r="I97" i="1"/>
  <c r="I129" i="1"/>
  <c r="I1334" i="1"/>
  <c r="I128" i="1"/>
  <c r="I911" i="1"/>
  <c r="I127" i="1"/>
  <c r="I350" i="1"/>
  <c r="I1147" i="1"/>
  <c r="I1146" i="1"/>
  <c r="I293" i="1"/>
  <c r="I475" i="1"/>
  <c r="I1215" i="1"/>
  <c r="I12" i="1"/>
  <c r="I156" i="1"/>
  <c r="I349" i="1"/>
  <c r="I532" i="1"/>
  <c r="I910" i="1"/>
  <c r="I1435" i="1"/>
  <c r="I1659" i="1"/>
  <c r="I1333" i="1"/>
  <c r="I1658" i="1"/>
  <c r="I61" i="1"/>
  <c r="I246" i="1"/>
  <c r="I474" i="1"/>
  <c r="I1096" i="1"/>
  <c r="I1434" i="1"/>
  <c r="I1568" i="1"/>
  <c r="I988" i="1"/>
  <c r="I245" i="1"/>
  <c r="I414" i="1"/>
  <c r="I155" i="1"/>
  <c r="I1509" i="1"/>
  <c r="I1657" i="1"/>
  <c r="I473" i="1"/>
  <c r="I472" i="1"/>
  <c r="I96" i="1"/>
  <c r="I126" i="1"/>
  <c r="I200" i="1"/>
  <c r="I598" i="1"/>
  <c r="I839" i="1"/>
  <c r="I1332" i="1"/>
  <c r="I95" i="1"/>
  <c r="I1331" i="1"/>
  <c r="I46" i="1"/>
  <c r="I45" i="1"/>
  <c r="I348" i="1"/>
  <c r="I717" i="1"/>
  <c r="I1095" i="1"/>
  <c r="I597" i="1"/>
  <c r="I1567" i="1"/>
  <c r="I1656" i="1"/>
  <c r="I244" i="1"/>
  <c r="I772" i="1"/>
  <c r="I1433" i="1"/>
  <c r="I44" i="1"/>
  <c r="I596" i="1"/>
  <c r="I987" i="1"/>
  <c r="I1030" i="1"/>
  <c r="I1289" i="1"/>
  <c r="I1508" i="1"/>
  <c r="I154" i="1"/>
  <c r="I199" i="1"/>
  <c r="I1029" i="1"/>
  <c r="I1028" i="1"/>
  <c r="I25" i="1"/>
  <c r="I292" i="1"/>
  <c r="I413" i="1"/>
  <c r="I1145" i="1"/>
  <c r="I471" i="1"/>
  <c r="I986" i="1"/>
  <c r="I1382" i="1"/>
  <c r="I1507" i="1"/>
  <c r="I412" i="1"/>
  <c r="I470" i="1"/>
  <c r="I1094" i="1"/>
  <c r="I1381" i="1"/>
  <c r="I469" i="1"/>
  <c r="I656" i="1"/>
  <c r="I1432" i="1"/>
  <c r="I1380" i="1"/>
  <c r="I347" i="1"/>
  <c r="I1027" i="1"/>
  <c r="I94" i="1"/>
  <c r="I93" i="1"/>
  <c r="I411" i="1"/>
  <c r="I468" i="1"/>
  <c r="I531" i="1"/>
  <c r="I530" i="1"/>
  <c r="I125" i="1"/>
  <c r="I655" i="1"/>
  <c r="I1144" i="1"/>
  <c r="I16" i="1"/>
  <c r="I1026" i="1"/>
  <c r="I410" i="1"/>
  <c r="I1214" i="1"/>
  <c r="I1506" i="1"/>
  <c r="I1505" i="1"/>
  <c r="I11" i="1"/>
  <c r="I909" i="1"/>
  <c r="I1655" i="1"/>
  <c r="I43" i="1"/>
  <c r="I198" i="1"/>
  <c r="I243" i="1"/>
  <c r="I242" i="1"/>
  <c r="I1143" i="1"/>
  <c r="I42" i="1"/>
  <c r="I291" i="1"/>
  <c r="I467" i="1"/>
  <c r="I529" i="1"/>
  <c r="I716" i="1"/>
  <c r="I838" i="1"/>
  <c r="I715" i="1"/>
  <c r="I908" i="1"/>
  <c r="I153" i="1"/>
  <c r="I346" i="1"/>
  <c r="I528" i="1"/>
  <c r="I1025" i="1"/>
  <c r="I1213" i="1"/>
  <c r="I60" i="1"/>
  <c r="I152" i="1"/>
  <c r="I409" i="1"/>
  <c r="I985" i="1"/>
  <c r="I1504" i="1"/>
  <c r="I241" i="1"/>
  <c r="I345" i="1"/>
  <c r="I408" i="1"/>
  <c r="I595" i="1"/>
  <c r="I907" i="1"/>
  <c r="I984" i="1"/>
  <c r="I124" i="1"/>
  <c r="I197" i="1"/>
  <c r="I407" i="1"/>
  <c r="I466" i="1"/>
  <c r="I906" i="1"/>
  <c r="I24" i="1"/>
  <c r="I1024" i="1"/>
  <c r="I1142" i="1"/>
  <c r="I594" i="1"/>
  <c r="I1288" i="1"/>
  <c r="I1431" i="1"/>
  <c r="I1605" i="1"/>
  <c r="I344" i="1"/>
  <c r="I1330" i="1"/>
  <c r="I196" i="1"/>
  <c r="I123" i="1"/>
  <c r="I151" i="1"/>
  <c r="I593" i="1"/>
  <c r="I983" i="1"/>
  <c r="I982" i="1"/>
  <c r="I92" i="1"/>
  <c r="I150" i="1"/>
  <c r="I654" i="1"/>
  <c r="I1430" i="1"/>
  <c r="I1566" i="1"/>
  <c r="I1654" i="1"/>
  <c r="I122" i="1"/>
  <c r="I149" i="1"/>
  <c r="I240" i="1"/>
  <c r="I1287" i="1"/>
  <c r="I1093" i="1"/>
  <c r="I653" i="1"/>
  <c r="I905" i="1"/>
  <c r="I23" i="1"/>
  <c r="I195" i="1"/>
  <c r="I465" i="1"/>
  <c r="I904" i="1"/>
  <c r="I1329" i="1"/>
  <c r="I41" i="1"/>
  <c r="I239" i="1"/>
  <c r="I343" i="1"/>
  <c r="I406" i="1"/>
  <c r="I1328" i="1"/>
  <c r="I1379" i="1"/>
  <c r="I33" i="1"/>
  <c r="I238" i="1"/>
  <c r="I342" i="1"/>
  <c r="I771" i="1"/>
  <c r="I981" i="1"/>
  <c r="I1141" i="1"/>
  <c r="I1429" i="1"/>
  <c r="I652" i="1"/>
  <c r="I592" i="1"/>
  <c r="I903" i="1"/>
  <c r="I1428" i="1"/>
  <c r="I1503" i="1"/>
  <c r="I527" i="1"/>
  <c r="I837" i="1"/>
  <c r="I1502" i="1"/>
  <c r="I1604" i="1"/>
  <c r="I836" i="1"/>
  <c r="I835" i="1"/>
  <c r="I1286" i="1"/>
  <c r="I341" i="1"/>
  <c r="I405" i="1"/>
  <c r="I902" i="1"/>
  <c r="I1378" i="1"/>
  <c r="I1377" i="1"/>
  <c r="I194" i="1"/>
  <c r="I464" i="1"/>
  <c r="I1023" i="1"/>
  <c r="I1427" i="1"/>
  <c r="I148" i="1"/>
  <c r="I404" i="1"/>
  <c r="I1501" i="1"/>
  <c r="I340" i="1"/>
  <c r="I339" i="1"/>
  <c r="I901" i="1"/>
  <c r="I1653" i="1"/>
  <c r="I526" i="1"/>
  <c r="I463" i="1"/>
  <c r="I1212" i="1"/>
  <c r="I1327" i="1"/>
  <c r="I403" i="1"/>
  <c r="I1565" i="1"/>
  <c r="I900" i="1"/>
  <c r="I91" i="1"/>
  <c r="I1652" i="1"/>
  <c r="I338" i="1"/>
  <c r="I337" i="1"/>
  <c r="I402" i="1"/>
  <c r="I1092" i="1"/>
  <c r="I1211" i="1"/>
  <c r="I193" i="1"/>
  <c r="I525" i="1"/>
  <c r="I524" i="1"/>
  <c r="I980" i="1"/>
  <c r="I1376" i="1"/>
  <c r="I1500" i="1"/>
  <c r="I1603" i="1"/>
  <c r="I90" i="1"/>
  <c r="I290" i="1"/>
  <c r="I462" i="1"/>
  <c r="I1426" i="1"/>
  <c r="I1602" i="1"/>
  <c r="I651" i="1"/>
  <c r="I834" i="1"/>
  <c r="I899" i="1"/>
  <c r="I1285" i="1"/>
  <c r="I1499" i="1"/>
  <c r="I1651" i="1"/>
  <c r="I121" i="1"/>
  <c r="I898" i="1"/>
  <c r="I163" i="1"/>
  <c r="I255" i="1"/>
  <c r="I301" i="1"/>
  <c r="I547" i="1"/>
  <c r="I852" i="1"/>
  <c r="I207" i="1"/>
  <c r="I1301" i="1"/>
  <c r="I1344" i="1"/>
  <c r="I1678" i="1"/>
  <c r="I162" i="1"/>
  <c r="I300" i="1"/>
  <c r="I1614" i="1"/>
  <c r="I926" i="1"/>
  <c r="I1164" i="1"/>
  <c r="I786" i="1"/>
  <c r="I1523" i="1"/>
  <c r="I609" i="1"/>
  <c r="I133" i="1"/>
  <c r="I1163" i="1"/>
  <c r="I1235" i="1"/>
  <c r="I132" i="1"/>
  <c r="I1110" i="1"/>
  <c r="I672" i="1"/>
  <c r="I546" i="1"/>
  <c r="I671" i="1"/>
  <c r="I1162" i="1"/>
  <c r="I1343" i="1"/>
  <c r="I851" i="1"/>
  <c r="I925" i="1"/>
  <c r="I1109" i="1"/>
  <c r="I1522" i="1"/>
  <c r="I1521" i="1"/>
  <c r="I670" i="1"/>
  <c r="I545" i="1"/>
  <c r="I1049" i="1"/>
  <c r="I1161" i="1"/>
  <c r="I48" i="1"/>
  <c r="I669" i="1"/>
  <c r="I785" i="1"/>
  <c r="I1234" i="1"/>
  <c r="I1613" i="1"/>
  <c r="I161" i="1"/>
  <c r="I492" i="1"/>
  <c r="I725" i="1"/>
  <c r="I1048" i="1"/>
  <c r="I47" i="1"/>
  <c r="I254" i="1"/>
  <c r="I850" i="1"/>
  <c r="I1581" i="1"/>
  <c r="I253" i="1"/>
  <c r="I1392" i="1"/>
  <c r="I35" i="1"/>
  <c r="I299" i="1"/>
  <c r="I1450" i="1"/>
  <c r="I668" i="1"/>
  <c r="I1160" i="1"/>
  <c r="I1047" i="1"/>
  <c r="I1046" i="1"/>
  <c r="I1342" i="1"/>
  <c r="I1580" i="1"/>
  <c r="I1159" i="1"/>
  <c r="I422" i="1"/>
  <c r="I491" i="1"/>
  <c r="I1158" i="1"/>
  <c r="I1341" i="1"/>
  <c r="I206" i="1"/>
  <c r="I1045" i="1"/>
  <c r="I608" i="1"/>
  <c r="I667" i="1"/>
  <c r="I1044" i="1"/>
  <c r="I1612" i="1"/>
  <c r="I1449" i="1"/>
  <c r="I421" i="1"/>
  <c r="I544" i="1"/>
  <c r="I784" i="1"/>
  <c r="I924" i="1"/>
  <c r="I1611" i="1"/>
  <c r="I607" i="1"/>
  <c r="I1610" i="1"/>
  <c r="I160" i="1"/>
  <c r="I34" i="1"/>
  <c r="I1233" i="1"/>
  <c r="I666" i="1"/>
  <c r="I1157" i="1"/>
  <c r="I543" i="1"/>
  <c r="I1232" i="1"/>
  <c r="I1300" i="1"/>
  <c r="I252" i="1"/>
  <c r="I923" i="1"/>
  <c r="I1043" i="1"/>
  <c r="I1448" i="1"/>
  <c r="I1520" i="1"/>
  <c r="I1519" i="1"/>
  <c r="I665" i="1"/>
  <c r="I849" i="1"/>
  <c r="I1003" i="1"/>
  <c r="I1231" i="1"/>
  <c r="I490" i="1"/>
  <c r="I205" i="1"/>
  <c r="I1002" i="1"/>
  <c r="I1108" i="1"/>
  <c r="I1609" i="1"/>
  <c r="I489" i="1"/>
  <c r="I1518" i="1"/>
  <c r="I100" i="1"/>
  <c r="I1447" i="1"/>
  <c r="I1677" i="1"/>
  <c r="I363" i="1"/>
  <c r="I783" i="1"/>
  <c r="I1517" i="1"/>
  <c r="I251" i="1"/>
  <c r="I1042" i="1"/>
  <c r="I1676" i="1"/>
  <c r="I204" i="1"/>
  <c r="I1156" i="1"/>
  <c r="I1579" i="1"/>
  <c r="I1155" i="1"/>
  <c r="I1154" i="1"/>
  <c r="I1675" i="1"/>
  <c r="I782" i="1"/>
  <c r="I1391" i="1"/>
  <c r="I1299" i="1"/>
  <c r="I1340" i="1"/>
  <c r="I1446" i="1"/>
  <c r="I488" i="1"/>
  <c r="I542" i="1"/>
  <c r="I781" i="1"/>
  <c r="I1298" i="1"/>
  <c r="I1230" i="1"/>
  <c r="I541" i="1"/>
  <c r="I1041" i="1"/>
  <c r="I664" i="1"/>
  <c r="I487" i="1"/>
  <c r="I1674" i="1"/>
  <c r="I1445" i="1"/>
  <c r="I99" i="1"/>
  <c r="I1107" i="1"/>
  <c r="I1153" i="1"/>
  <c r="I1444" i="1"/>
  <c r="I1040" i="1"/>
  <c r="I1297" i="1"/>
  <c r="I1339" i="1"/>
  <c r="I1296" i="1"/>
  <c r="I1295" i="1"/>
  <c r="I1106" i="1"/>
  <c r="I1673" i="1"/>
  <c r="I848" i="1"/>
  <c r="I847" i="1"/>
  <c r="I1672" i="1"/>
  <c r="I1039" i="1"/>
  <c r="I1152" i="1"/>
  <c r="I922" i="1"/>
  <c r="I1671" i="1"/>
  <c r="I921" i="1"/>
  <c r="I1578" i="1"/>
  <c r="I1577" i="1"/>
  <c r="I1229" i="1"/>
  <c r="I1608" i="1"/>
  <c r="I920" i="1"/>
  <c r="I362" i="1"/>
  <c r="I64" i="1"/>
  <c r="H1631" i="1"/>
  <c r="H1371" i="1"/>
  <c r="H968" i="1"/>
  <c r="H1075" i="1"/>
  <c r="H1630" i="1"/>
  <c r="H182" i="1"/>
  <c r="H967" i="1"/>
  <c r="H1370" i="1"/>
  <c r="H1553" i="1"/>
  <c r="H117" i="1"/>
  <c r="H1275" i="1"/>
  <c r="H85" i="1"/>
  <c r="H233" i="1"/>
  <c r="H638" i="1"/>
  <c r="H116" i="1"/>
  <c r="H395" i="1"/>
  <c r="H1414" i="1"/>
  <c r="H1552" i="1"/>
  <c r="H283" i="1"/>
  <c r="H966" i="1"/>
  <c r="H1020" i="1"/>
  <c r="H394" i="1"/>
  <c r="H1598" i="1"/>
  <c r="H1484" i="1"/>
  <c r="H1413" i="1"/>
  <c r="H701" i="1"/>
  <c r="H1074" i="1"/>
  <c r="H1322" i="1"/>
  <c r="H1551" i="1"/>
  <c r="H1274" i="1"/>
  <c r="H1273" i="1"/>
  <c r="H9" i="1"/>
  <c r="H965" i="1"/>
  <c r="H1272" i="1"/>
  <c r="H1369" i="1"/>
  <c r="H84" i="1"/>
  <c r="H1132" i="1"/>
  <c r="H1550" i="1"/>
  <c r="H1201" i="1"/>
  <c r="H758" i="1"/>
  <c r="H1073" i="1"/>
  <c r="H1597" i="1"/>
  <c r="H1596" i="1"/>
  <c r="H115" i="1"/>
  <c r="H964" i="1"/>
  <c r="H1271" i="1"/>
  <c r="H5" i="1"/>
  <c r="H963" i="1"/>
  <c r="H1200" i="1"/>
  <c r="H1412" i="1"/>
  <c r="H1270" i="1"/>
  <c r="H1131" i="1"/>
  <c r="H1199" i="1"/>
  <c r="H1368" i="1"/>
  <c r="H1269" i="1"/>
  <c r="H451" i="1"/>
  <c r="H1549" i="1"/>
  <c r="H962" i="1"/>
  <c r="H1483" i="1"/>
  <c r="H1482" i="1"/>
  <c r="H961" i="1"/>
  <c r="H1481" i="1"/>
  <c r="H1548" i="1"/>
  <c r="H1595" i="1"/>
  <c r="H960" i="1"/>
  <c r="H327" i="1"/>
  <c r="H885" i="1"/>
  <c r="H83" i="1"/>
  <c r="H232" i="1"/>
  <c r="H1072" i="1"/>
  <c r="H393" i="1"/>
  <c r="H522" i="1"/>
  <c r="H959" i="1"/>
  <c r="H58" i="1"/>
  <c r="H1480" i="1"/>
  <c r="H1198" i="1"/>
  <c r="H1594" i="1"/>
  <c r="H1268" i="1"/>
  <c r="H1479" i="1"/>
  <c r="H1547" i="1"/>
  <c r="H82" i="1"/>
  <c r="H282" i="1"/>
  <c r="H700" i="1"/>
  <c r="H822" i="1"/>
  <c r="H1197" i="1"/>
  <c r="H884" i="1"/>
  <c r="H1267" i="1"/>
  <c r="H1546" i="1"/>
  <c r="H450" i="1"/>
  <c r="H1196" i="1"/>
  <c r="H757" i="1"/>
  <c r="H1130" i="1"/>
  <c r="H1266" i="1"/>
  <c r="H1478" i="1"/>
  <c r="H756" i="1"/>
  <c r="H1195" i="1"/>
  <c r="H231" i="1"/>
  <c r="H755" i="1"/>
  <c r="H1129" i="1"/>
  <c r="H754" i="1"/>
  <c r="H821" i="1"/>
  <c r="H181" i="1"/>
  <c r="H281" i="1"/>
  <c r="H699" i="1"/>
  <c r="H1321" i="1"/>
  <c r="H582" i="1"/>
  <c r="H753" i="1"/>
  <c r="H958" i="1"/>
  <c r="H957" i="1"/>
  <c r="H1265" i="1"/>
  <c r="H698" i="1"/>
  <c r="H1071" i="1"/>
  <c r="H1128" i="1"/>
  <c r="H280" i="1"/>
  <c r="H521" i="1"/>
  <c r="H1019" i="1"/>
  <c r="H581" i="1"/>
  <c r="H81" i="1"/>
  <c r="H820" i="1"/>
  <c r="H1127" i="1"/>
  <c r="H1194" i="1"/>
  <c r="H326" i="1"/>
  <c r="H752" i="1"/>
  <c r="H1593" i="1"/>
  <c r="H57" i="1"/>
  <c r="H520" i="1"/>
  <c r="H449" i="1"/>
  <c r="H819" i="1"/>
  <c r="H1477" i="1"/>
  <c r="H325" i="1"/>
  <c r="H448" i="1"/>
  <c r="H956" i="1"/>
  <c r="H279" i="1"/>
  <c r="H519" i="1"/>
  <c r="H818" i="1"/>
  <c r="H1367" i="1"/>
  <c r="H230" i="1"/>
  <c r="H955" i="1"/>
  <c r="H229" i="1"/>
  <c r="H637" i="1"/>
  <c r="H392" i="1"/>
  <c r="H697" i="1"/>
  <c r="H883" i="1"/>
  <c r="H1476" i="1"/>
  <c r="H228" i="1"/>
  <c r="H1366" i="1"/>
  <c r="H56" i="1"/>
  <c r="H636" i="1"/>
  <c r="H696" i="1"/>
  <c r="H751" i="1"/>
  <c r="H1070" i="1"/>
  <c r="H324" i="1"/>
  <c r="H1193" i="1"/>
  <c r="H1192" i="1"/>
  <c r="H80" i="1"/>
  <c r="H518" i="1"/>
  <c r="H1264" i="1"/>
  <c r="H278" i="1"/>
  <c r="H517" i="1"/>
  <c r="H516" i="1"/>
  <c r="H954" i="1"/>
  <c r="H1126" i="1"/>
  <c r="H1263" i="1"/>
  <c r="H1411" i="1"/>
  <c r="H695" i="1"/>
  <c r="H882" i="1"/>
  <c r="H1018" i="1"/>
  <c r="H1320" i="1"/>
  <c r="H114" i="1"/>
  <c r="H323" i="1"/>
  <c r="H322" i="1"/>
  <c r="H635" i="1"/>
  <c r="H694" i="1"/>
  <c r="H1365" i="1"/>
  <c r="H580" i="1"/>
  <c r="H817" i="1"/>
  <c r="H1191" i="1"/>
  <c r="H1069" i="1"/>
  <c r="H1262" i="1"/>
  <c r="H515" i="1"/>
  <c r="H634" i="1"/>
  <c r="H881" i="1"/>
  <c r="H953" i="1"/>
  <c r="H514" i="1"/>
  <c r="H1125" i="1"/>
  <c r="H1475" i="1"/>
  <c r="H1629" i="1"/>
  <c r="H227" i="1"/>
  <c r="H513" i="1"/>
  <c r="H952" i="1"/>
  <c r="H1068" i="1"/>
  <c r="H1261" i="1"/>
  <c r="H1410" i="1"/>
  <c r="H277" i="1"/>
  <c r="H276" i="1"/>
  <c r="H321" i="1"/>
  <c r="H391" i="1"/>
  <c r="H1545" i="1"/>
  <c r="H1409" i="1"/>
  <c r="H633" i="1"/>
  <c r="H816" i="1"/>
  <c r="H79" i="1"/>
  <c r="H512" i="1"/>
  <c r="H579" i="1"/>
  <c r="H1067" i="1"/>
  <c r="H1124" i="1"/>
  <c r="H320" i="1"/>
  <c r="H1474" i="1"/>
  <c r="H511" i="1"/>
  <c r="H578" i="1"/>
  <c r="H1017" i="1"/>
  <c r="H1364" i="1"/>
  <c r="H1473" i="1"/>
  <c r="H815" i="1"/>
  <c r="H1260" i="1"/>
  <c r="H226" i="1"/>
  <c r="H275" i="1"/>
  <c r="H390" i="1"/>
  <c r="H389" i="1"/>
  <c r="H447" i="1"/>
  <c r="H577" i="1"/>
  <c r="H274" i="1"/>
  <c r="H1066" i="1"/>
  <c r="H180" i="1"/>
  <c r="H225" i="1"/>
  <c r="H576" i="1"/>
  <c r="H750" i="1"/>
  <c r="H1319" i="1"/>
  <c r="H1628" i="1"/>
  <c r="H78" i="1"/>
  <c r="H319" i="1"/>
  <c r="H77" i="1"/>
  <c r="H1544" i="1"/>
  <c r="H1363" i="1"/>
  <c r="H1362" i="1"/>
  <c r="H388" i="1"/>
  <c r="H1123" i="1"/>
  <c r="H387" i="1"/>
  <c r="H1016" i="1"/>
  <c r="H880" i="1"/>
  <c r="H273" i="1"/>
  <c r="H446" i="1"/>
  <c r="H55" i="1"/>
  <c r="H1190" i="1"/>
  <c r="H1259" i="1"/>
  <c r="H814" i="1"/>
  <c r="H813" i="1"/>
  <c r="H1543" i="1"/>
  <c r="H179" i="1"/>
  <c r="H386" i="1"/>
  <c r="H749" i="1"/>
  <c r="H1542" i="1"/>
  <c r="H812" i="1"/>
  <c r="H1065" i="1"/>
  <c r="H1408" i="1"/>
  <c r="H748" i="1"/>
  <c r="H54" i="1"/>
  <c r="H575" i="1"/>
  <c r="H747" i="1"/>
  <c r="H746" i="1"/>
  <c r="H272" i="1"/>
  <c r="H574" i="1"/>
  <c r="H951" i="1"/>
  <c r="H811" i="1"/>
  <c r="H224" i="1"/>
  <c r="H76" i="1"/>
  <c r="H1541" i="1"/>
  <c r="H318" i="1"/>
  <c r="H178" i="1"/>
  <c r="H142" i="1"/>
  <c r="H317" i="1"/>
  <c r="H879" i="1"/>
  <c r="H1064" i="1"/>
  <c r="H693" i="1"/>
  <c r="H1318" i="1"/>
  <c r="H141" i="1"/>
  <c r="H271" i="1"/>
  <c r="H573" i="1"/>
  <c r="H810" i="1"/>
  <c r="H878" i="1"/>
  <c r="H877" i="1"/>
  <c r="H223" i="1"/>
  <c r="H1189" i="1"/>
  <c r="H1361" i="1"/>
  <c r="H4" i="1"/>
  <c r="H177" i="1"/>
  <c r="H270" i="1"/>
  <c r="H1472" i="1"/>
  <c r="H1540" i="1"/>
  <c r="H510" i="1"/>
  <c r="H745" i="1"/>
  <c r="H269" i="1"/>
  <c r="H268" i="1"/>
  <c r="H222" i="1"/>
  <c r="H1471" i="1"/>
  <c r="H1258" i="1"/>
  <c r="H1317" i="1"/>
  <c r="H1063" i="1"/>
  <c r="H744" i="1"/>
  <c r="H743" i="1"/>
  <c r="H809" i="1"/>
  <c r="H808" i="1"/>
  <c r="H1407" i="1"/>
  <c r="H509" i="1"/>
  <c r="H876" i="1"/>
  <c r="H176" i="1"/>
  <c r="H385" i="1"/>
  <c r="H1015" i="1"/>
  <c r="H445" i="1"/>
  <c r="H742" i="1"/>
  <c r="H508" i="1"/>
  <c r="H950" i="1"/>
  <c r="H444" i="1"/>
  <c r="H507" i="1"/>
  <c r="H632" i="1"/>
  <c r="H741" i="1"/>
  <c r="H1539" i="1"/>
  <c r="H316" i="1"/>
  <c r="H1470" i="1"/>
  <c r="H8" i="1"/>
  <c r="H631" i="1"/>
  <c r="H692" i="1"/>
  <c r="H1257" i="1"/>
  <c r="H572" i="1"/>
  <c r="H1256" i="1"/>
  <c r="H1592" i="1"/>
  <c r="H807" i="1"/>
  <c r="H506" i="1"/>
  <c r="H1014" i="1"/>
  <c r="H1255" i="1"/>
  <c r="H315" i="1"/>
  <c r="H75" i="1"/>
  <c r="H384" i="1"/>
  <c r="H875" i="1"/>
  <c r="H1538" i="1"/>
  <c r="H74" i="1"/>
  <c r="H383" i="1"/>
  <c r="H505" i="1"/>
  <c r="H740" i="1"/>
  <c r="H1062" i="1"/>
  <c r="H1360" i="1"/>
  <c r="H382" i="1"/>
  <c r="H806" i="1"/>
  <c r="H949" i="1"/>
  <c r="H1627" i="1"/>
  <c r="H1091" i="1"/>
  <c r="H979" i="1"/>
  <c r="H401" i="1"/>
  <c r="H714" i="1"/>
  <c r="H1650" i="1"/>
  <c r="H591" i="1"/>
  <c r="H590" i="1"/>
  <c r="H1140" i="1"/>
  <c r="H120" i="1"/>
  <c r="H1649" i="1"/>
  <c r="H1648" i="1"/>
  <c r="H833" i="1"/>
  <c r="H1210" i="1"/>
  <c r="H1375" i="1"/>
  <c r="H832" i="1"/>
  <c r="H1498" i="1"/>
  <c r="H1647" i="1"/>
  <c r="H192" i="1"/>
  <c r="H1497" i="1"/>
  <c r="H1090" i="1"/>
  <c r="H89" i="1"/>
  <c r="H1564" i="1"/>
  <c r="H831" i="1"/>
  <c r="H650" i="1"/>
  <c r="H713" i="1"/>
  <c r="H336" i="1"/>
  <c r="H335" i="1"/>
  <c r="H1425" i="1"/>
  <c r="H978" i="1"/>
  <c r="H1089" i="1"/>
  <c r="H1088" i="1"/>
  <c r="H977" i="1"/>
  <c r="H289" i="1"/>
  <c r="H830" i="1"/>
  <c r="H461" i="1"/>
  <c r="H460" i="1"/>
  <c r="H712" i="1"/>
  <c r="H711" i="1"/>
  <c r="H897" i="1"/>
  <c r="H770" i="1"/>
  <c r="H589" i="1"/>
  <c r="H191" i="1"/>
  <c r="H1087" i="1"/>
  <c r="H88" i="1"/>
  <c r="H237" i="1"/>
  <c r="H1563" i="1"/>
  <c r="H1284" i="1"/>
  <c r="H1496" i="1"/>
  <c r="H588" i="1"/>
  <c r="H829" i="1"/>
  <c r="H1495" i="1"/>
  <c r="H976" i="1"/>
  <c r="H649" i="1"/>
  <c r="H1646" i="1"/>
  <c r="H1494" i="1"/>
  <c r="H1139" i="1"/>
  <c r="H1209" i="1"/>
  <c r="H1645" i="1"/>
  <c r="H400" i="1"/>
  <c r="H1086" i="1"/>
  <c r="H1644" i="1"/>
  <c r="H1138" i="1"/>
  <c r="H710" i="1"/>
  <c r="H1493" i="1"/>
  <c r="H459" i="1"/>
  <c r="H769" i="1"/>
  <c r="H1137" i="1"/>
  <c r="H1136" i="1"/>
  <c r="H1283" i="1"/>
  <c r="H1374" i="1"/>
  <c r="H288" i="1"/>
  <c r="H287" i="1"/>
  <c r="H399" i="1"/>
  <c r="H32" i="1"/>
  <c r="H896" i="1"/>
  <c r="H1424" i="1"/>
  <c r="H334" i="1"/>
  <c r="H1208" i="1"/>
  <c r="H1282" i="1"/>
  <c r="H398" i="1"/>
  <c r="H59" i="1"/>
  <c r="H648" i="1"/>
  <c r="H523" i="1"/>
  <c r="H333" i="1"/>
  <c r="H332" i="1"/>
  <c r="H709" i="1"/>
  <c r="H1326" i="1"/>
  <c r="H1601" i="1"/>
  <c r="H31" i="1"/>
  <c r="H895" i="1"/>
  <c r="H190" i="1"/>
  <c r="H1281" i="1"/>
  <c r="H331" i="1"/>
  <c r="H975" i="1"/>
  <c r="H647" i="1"/>
  <c r="H486" i="1"/>
  <c r="H606" i="1"/>
  <c r="H846" i="1"/>
  <c r="H724" i="1"/>
  <c r="H540" i="1"/>
  <c r="H1228" i="1"/>
  <c r="H539" i="1"/>
  <c r="H1390" i="1"/>
  <c r="H780" i="1"/>
  <c r="H1038" i="1"/>
  <c r="H1670" i="1"/>
  <c r="H361" i="1"/>
  <c r="H1227" i="1"/>
  <c r="H360" i="1"/>
  <c r="H779" i="1"/>
  <c r="H1389" i="1"/>
  <c r="H1576" i="1"/>
  <c r="H63" i="1"/>
  <c r="H250" i="1"/>
  <c r="H723" i="1"/>
  <c r="H159" i="1"/>
  <c r="H485" i="1"/>
  <c r="H605" i="1"/>
  <c r="H778" i="1"/>
  <c r="H1037" i="1"/>
  <c r="H1443" i="1"/>
  <c r="H1338" i="1"/>
  <c r="H203" i="1"/>
  <c r="H845" i="1"/>
  <c r="H777" i="1"/>
  <c r="H1036" i="1"/>
  <c r="H249" i="1"/>
  <c r="H202" i="1"/>
  <c r="H298" i="1"/>
  <c r="H776" i="1"/>
  <c r="H844" i="1"/>
  <c r="H1001" i="1"/>
  <c r="H1035" i="1"/>
  <c r="H1151" i="1"/>
  <c r="H1294" i="1"/>
  <c r="H1516" i="1"/>
  <c r="H359" i="1"/>
  <c r="H663" i="1"/>
  <c r="H201" i="1"/>
  <c r="H1000" i="1"/>
  <c r="H1105" i="1"/>
  <c r="H1150" i="1"/>
  <c r="H1515" i="1"/>
  <c r="H158" i="1"/>
  <c r="H248" i="1"/>
  <c r="H358" i="1"/>
  <c r="H775" i="1"/>
  <c r="H1293" i="1"/>
  <c r="H1575" i="1"/>
  <c r="H919" i="1"/>
  <c r="H999" i="1"/>
  <c r="H357" i="1"/>
  <c r="H1226" i="1"/>
  <c r="H1514" i="1"/>
  <c r="H604" i="1"/>
  <c r="H998" i="1"/>
  <c r="H1104" i="1"/>
  <c r="H1513" i="1"/>
  <c r="H538" i="1"/>
  <c r="H297" i="1"/>
  <c r="H918" i="1"/>
  <c r="H917" i="1"/>
  <c r="H1512" i="1"/>
  <c r="H1669" i="1"/>
  <c r="H722" i="1"/>
  <c r="H1442" i="1"/>
  <c r="H662" i="1"/>
  <c r="H484" i="1"/>
  <c r="H997" i="1"/>
  <c r="H1225" i="1"/>
  <c r="H1668" i="1"/>
  <c r="H157" i="1"/>
  <c r="H356" i="1"/>
  <c r="H355" i="1"/>
  <c r="H603" i="1"/>
  <c r="H1224" i="1"/>
  <c r="H1574" i="1"/>
  <c r="H602" i="1"/>
  <c r="H843" i="1"/>
  <c r="H1573" i="1"/>
  <c r="H996" i="1"/>
  <c r="H354" i="1"/>
  <c r="H353" i="1"/>
  <c r="H483" i="1"/>
  <c r="H721" i="1"/>
  <c r="H1223" i="1"/>
  <c r="H1388" i="1"/>
  <c r="H661" i="1"/>
  <c r="H1387" i="1"/>
  <c r="H296" i="1"/>
  <c r="H1103" i="1"/>
  <c r="H1441" i="1"/>
  <c r="H295" i="1"/>
  <c r="H660" i="1"/>
  <c r="H1667" i="1"/>
  <c r="H482" i="1"/>
  <c r="H1034" i="1"/>
  <c r="H601" i="1"/>
  <c r="H247" i="1"/>
  <c r="H537" i="1"/>
  <c r="H1386" i="1"/>
  <c r="H481" i="1"/>
  <c r="H1222" i="1"/>
  <c r="H1572" i="1"/>
  <c r="H1666" i="1"/>
  <c r="H352" i="1"/>
  <c r="H659" i="1"/>
  <c r="H842" i="1"/>
  <c r="H1337" i="1"/>
  <c r="H536" i="1"/>
  <c r="H1440" i="1"/>
  <c r="H1511" i="1"/>
  <c r="H420" i="1"/>
  <c r="H995" i="1"/>
  <c r="H994" i="1"/>
  <c r="H1571" i="1"/>
  <c r="H1570" i="1"/>
  <c r="H131" i="1"/>
  <c r="H1149" i="1"/>
  <c r="H294" i="1"/>
  <c r="H1665" i="1"/>
  <c r="H130" i="1"/>
  <c r="H600" i="1"/>
  <c r="H1221" i="1"/>
  <c r="H1664" i="1"/>
  <c r="H916" i="1"/>
  <c r="H1663" i="1"/>
  <c r="H993" i="1"/>
  <c r="H1102" i="1"/>
  <c r="H1385" i="1"/>
  <c r="H1101" i="1"/>
  <c r="H841" i="1"/>
  <c r="H1336" i="1"/>
  <c r="H1220" i="1"/>
  <c r="H1439" i="1"/>
  <c r="H535" i="1"/>
  <c r="H599" i="1"/>
  <c r="H1033" i="1"/>
  <c r="H480" i="1"/>
  <c r="H915" i="1"/>
  <c r="H98" i="1"/>
  <c r="H1100" i="1"/>
  <c r="H351" i="1"/>
  <c r="H419" i="1"/>
  <c r="H720" i="1"/>
  <c r="H774" i="1"/>
  <c r="H992" i="1"/>
  <c r="H1292" i="1"/>
  <c r="H1662" i="1"/>
  <c r="H719" i="1"/>
  <c r="H773" i="1"/>
  <c r="H991" i="1"/>
  <c r="H1219" i="1"/>
  <c r="H1607" i="1"/>
  <c r="H479" i="1"/>
  <c r="H914" i="1"/>
  <c r="H1099" i="1"/>
  <c r="H1569" i="1"/>
  <c r="H1218" i="1"/>
  <c r="H1606" i="1"/>
  <c r="H718" i="1"/>
  <c r="H990" i="1"/>
  <c r="H1335" i="1"/>
  <c r="H1384" i="1"/>
  <c r="H1661" i="1"/>
  <c r="H418" i="1"/>
  <c r="H478" i="1"/>
  <c r="H989" i="1"/>
  <c r="H1438" i="1"/>
  <c r="H1098" i="1"/>
  <c r="H1032" i="1"/>
  <c r="H1291" i="1"/>
  <c r="H913" i="1"/>
  <c r="H1097" i="1"/>
  <c r="H417" i="1"/>
  <c r="H1383" i="1"/>
  <c r="H534" i="1"/>
  <c r="H1217" i="1"/>
  <c r="H1437" i="1"/>
  <c r="H840" i="1"/>
  <c r="H1031" i="1"/>
  <c r="H1216" i="1"/>
  <c r="H1510" i="1"/>
  <c r="H416" i="1"/>
  <c r="H658" i="1"/>
  <c r="H1290" i="1"/>
  <c r="H1436" i="1"/>
  <c r="H415" i="1"/>
  <c r="H1660" i="1"/>
  <c r="H912" i="1"/>
  <c r="H477" i="1"/>
  <c r="H304" i="1"/>
  <c r="H1353" i="1"/>
  <c r="H553" i="1"/>
  <c r="H857" i="1"/>
  <c r="H928" i="1"/>
  <c r="H790" i="1"/>
  <c r="H1400" i="1"/>
  <c r="H1399" i="1"/>
  <c r="H1619" i="1"/>
  <c r="H856" i="1"/>
  <c r="H1456" i="1"/>
  <c r="H927" i="1"/>
  <c r="H1618" i="1"/>
  <c r="H209" i="1"/>
  <c r="H677" i="1"/>
  <c r="H208" i="1"/>
  <c r="H611" i="1"/>
  <c r="H1170" i="1"/>
  <c r="H1169" i="1"/>
  <c r="H1398" i="1"/>
  <c r="H1684" i="1"/>
  <c r="H1683" i="1"/>
  <c r="H1307" i="1"/>
  <c r="H1168" i="1"/>
  <c r="H676" i="1"/>
  <c r="H1352" i="1"/>
  <c r="H1455" i="1"/>
  <c r="H675" i="1"/>
  <c r="H1167" i="1"/>
  <c r="H1397" i="1"/>
  <c r="H1682" i="1"/>
  <c r="H493" i="1"/>
  <c r="H1306" i="1"/>
  <c r="H1454" i="1"/>
  <c r="H423" i="1"/>
  <c r="H789" i="1"/>
  <c r="H1054" i="1"/>
  <c r="H1585" i="1"/>
  <c r="H552" i="1"/>
  <c r="H855" i="1"/>
  <c r="H1053" i="1"/>
  <c r="H1113" i="1"/>
  <c r="H610" i="1"/>
  <c r="H1396" i="1"/>
  <c r="H1529" i="1"/>
  <c r="H1395" i="1"/>
  <c r="H257" i="1"/>
  <c r="H788" i="1"/>
  <c r="H1617" i="1"/>
  <c r="H1112" i="1"/>
  <c r="H1528" i="1"/>
  <c r="H674" i="1"/>
  <c r="H1305" i="1"/>
  <c r="H1351" i="1"/>
  <c r="H1681" i="1"/>
  <c r="H551" i="1"/>
  <c r="H303" i="1"/>
  <c r="H787" i="1"/>
  <c r="H302" i="1"/>
  <c r="H1111" i="1"/>
  <c r="H1304" i="1"/>
  <c r="H1453" i="1"/>
  <c r="H550" i="1"/>
  <c r="H1239" i="1"/>
  <c r="H1350" i="1"/>
  <c r="H1349" i="1"/>
  <c r="H854" i="1"/>
  <c r="H1680" i="1"/>
  <c r="H1238" i="1"/>
  <c r="H1166" i="1"/>
  <c r="H1303" i="1"/>
  <c r="H1616" i="1"/>
  <c r="H549" i="1"/>
  <c r="H726" i="1"/>
  <c r="H1527" i="1"/>
  <c r="H1452" i="1"/>
  <c r="H1302" i="1"/>
  <c r="H49" i="1"/>
  <c r="H1052" i="1"/>
  <c r="H1526" i="1"/>
  <c r="H1525" i="1"/>
  <c r="H1165" i="1"/>
  <c r="H1524" i="1"/>
  <c r="H1584" i="1"/>
  <c r="H1451" i="1"/>
  <c r="H165" i="1"/>
  <c r="H364" i="1"/>
  <c r="H1051" i="1"/>
  <c r="H164" i="1"/>
  <c r="H1348" i="1"/>
  <c r="H1237" i="1"/>
  <c r="H1394" i="1"/>
  <c r="H1347" i="1"/>
  <c r="H1050" i="1"/>
  <c r="H1679" i="1"/>
  <c r="H1393" i="1"/>
  <c r="H853" i="1"/>
  <c r="H1346" i="1"/>
  <c r="H548" i="1"/>
  <c r="H1615" i="1"/>
  <c r="H1583" i="1"/>
  <c r="H1582" i="1"/>
  <c r="H256" i="1"/>
  <c r="H1345" i="1"/>
  <c r="H1236" i="1"/>
  <c r="H673" i="1"/>
  <c r="H630" i="1"/>
  <c r="H948" i="1"/>
  <c r="H1316" i="1"/>
  <c r="H504" i="1"/>
  <c r="H314" i="1"/>
  <c r="H1122" i="1"/>
  <c r="H739" i="1"/>
  <c r="H738" i="1"/>
  <c r="H140" i="1"/>
  <c r="H691" i="1"/>
  <c r="H947" i="1"/>
  <c r="H874" i="1"/>
  <c r="H1626" i="1"/>
  <c r="H175" i="1"/>
  <c r="H3" i="1"/>
  <c r="H571" i="1"/>
  <c r="H629" i="1"/>
  <c r="H113" i="1"/>
  <c r="H221" i="1"/>
  <c r="H690" i="1"/>
  <c r="H1013" i="1"/>
  <c r="H628" i="1"/>
  <c r="H112" i="1"/>
  <c r="H737" i="1"/>
  <c r="H689" i="1"/>
  <c r="H736" i="1"/>
  <c r="H946" i="1"/>
  <c r="H1254" i="1"/>
  <c r="H19" i="1"/>
  <c r="H1625" i="1"/>
  <c r="H570" i="1"/>
  <c r="H1121" i="1"/>
  <c r="H15" i="1"/>
  <c r="H945" i="1"/>
  <c r="H503" i="1"/>
  <c r="H944" i="1"/>
  <c r="H1253" i="1"/>
  <c r="H381" i="1"/>
  <c r="H380" i="1"/>
  <c r="H443" i="1"/>
  <c r="H805" i="1"/>
  <c r="H18" i="1"/>
  <c r="H220" i="1"/>
  <c r="H442" i="1"/>
  <c r="H1188" i="1"/>
  <c r="H441" i="1"/>
  <c r="H1537" i="1"/>
  <c r="H1536" i="1"/>
  <c r="H502" i="1"/>
  <c r="H943" i="1"/>
  <c r="H1591" i="1"/>
  <c r="H219" i="1"/>
  <c r="H569" i="1"/>
  <c r="H568" i="1"/>
  <c r="H440" i="1"/>
  <c r="H73" i="1"/>
  <c r="H439" i="1"/>
  <c r="H627" i="1"/>
  <c r="H1535" i="1"/>
  <c r="H379" i="1"/>
  <c r="H735" i="1"/>
  <c r="H1061" i="1"/>
  <c r="H1359" i="1"/>
  <c r="H378" i="1"/>
  <c r="H567" i="1"/>
  <c r="H1406" i="1"/>
  <c r="H1469" i="1"/>
  <c r="H566" i="1"/>
  <c r="H942" i="1"/>
  <c r="H941" i="1"/>
  <c r="H1120" i="1"/>
  <c r="H1187" i="1"/>
  <c r="H218" i="1"/>
  <c r="H267" i="1"/>
  <c r="H688" i="1"/>
  <c r="H687" i="1"/>
  <c r="H1358" i="1"/>
  <c r="H14" i="1"/>
  <c r="H438" i="1"/>
  <c r="H437" i="1"/>
  <c r="H804" i="1"/>
  <c r="H565" i="1"/>
  <c r="H1186" i="1"/>
  <c r="H1252" i="1"/>
  <c r="H377" i="1"/>
  <c r="H376" i="1"/>
  <c r="H436" i="1"/>
  <c r="H1119" i="1"/>
  <c r="H1534" i="1"/>
  <c r="H174" i="1"/>
  <c r="H803" i="1"/>
  <c r="H1405" i="1"/>
  <c r="H501" i="1"/>
  <c r="H1251" i="1"/>
  <c r="H1468" i="1"/>
  <c r="H626" i="1"/>
  <c r="H27" i="1"/>
  <c r="H72" i="1"/>
  <c r="H564" i="1"/>
  <c r="H625" i="1"/>
  <c r="H1315" i="1"/>
  <c r="H940" i="1"/>
  <c r="H1314" i="1"/>
  <c r="H1060" i="1"/>
  <c r="H375" i="1"/>
  <c r="H500" i="1"/>
  <c r="H266" i="1"/>
  <c r="H265" i="1"/>
  <c r="H802" i="1"/>
  <c r="H686" i="1"/>
  <c r="H217" i="1"/>
  <c r="H111" i="1"/>
  <c r="H435" i="1"/>
  <c r="H434" i="1"/>
  <c r="H563" i="1"/>
  <c r="H873" i="1"/>
  <c r="H1467" i="1"/>
  <c r="H872" i="1"/>
  <c r="H562" i="1"/>
  <c r="H1059" i="1"/>
  <c r="H110" i="1"/>
  <c r="H871" i="1"/>
  <c r="H71" i="1"/>
  <c r="H1185" i="1"/>
  <c r="H1404" i="1"/>
  <c r="H801" i="1"/>
  <c r="H870" i="1"/>
  <c r="H1313" i="1"/>
  <c r="H1533" i="1"/>
  <c r="H264" i="1"/>
  <c r="H869" i="1"/>
  <c r="H1466" i="1"/>
  <c r="H313" i="1"/>
  <c r="H561" i="1"/>
  <c r="H560" i="1"/>
  <c r="H1012" i="1"/>
  <c r="H1058" i="1"/>
  <c r="H1184" i="1"/>
  <c r="H1465" i="1"/>
  <c r="H13" i="1"/>
  <c r="H173" i="1"/>
  <c r="H263" i="1"/>
  <c r="H374" i="1"/>
  <c r="H70" i="1"/>
  <c r="H262" i="1"/>
  <c r="H433" i="1"/>
  <c r="H624" i="1"/>
  <c r="H868" i="1"/>
  <c r="H1057" i="1"/>
  <c r="H1250" i="1"/>
  <c r="H373" i="1"/>
  <c r="H867" i="1"/>
  <c r="H261" i="1"/>
  <c r="H312" i="1"/>
  <c r="H432" i="1"/>
  <c r="H431" i="1"/>
  <c r="H939" i="1"/>
  <c r="H1249" i="1"/>
  <c r="H938" i="1"/>
  <c r="H623" i="1"/>
  <c r="H866" i="1"/>
  <c r="H800" i="1"/>
  <c r="H1011" i="1"/>
  <c r="H1403" i="1"/>
  <c r="H139" i="1"/>
  <c r="H1402" i="1"/>
  <c r="H216" i="1"/>
  <c r="H799" i="1"/>
  <c r="H937" i="1"/>
  <c r="H69" i="1"/>
  <c r="H734" i="1"/>
  <c r="H936" i="1"/>
  <c r="H1183" i="1"/>
  <c r="H172" i="1"/>
  <c r="H372" i="1"/>
  <c r="H1312" i="1"/>
  <c r="H68" i="1"/>
  <c r="H622" i="1"/>
  <c r="H53" i="1"/>
  <c r="H311" i="1"/>
  <c r="H499" i="1"/>
  <c r="H1624" i="1"/>
  <c r="H171" i="1"/>
  <c r="H371" i="1"/>
  <c r="H621" i="1"/>
  <c r="H170" i="1"/>
  <c r="H1248" i="1"/>
  <c r="H1311" i="1"/>
  <c r="H310" i="1"/>
  <c r="H430" i="1"/>
  <c r="H1357" i="1"/>
  <c r="H215" i="1"/>
  <c r="H559" i="1"/>
  <c r="H865" i="1"/>
  <c r="H1590" i="1"/>
  <c r="H109" i="1"/>
  <c r="H620" i="1"/>
  <c r="H370" i="1"/>
  <c r="H369" i="1"/>
  <c r="H429" i="1"/>
  <c r="H619" i="1"/>
  <c r="H52" i="1"/>
  <c r="H67" i="1"/>
  <c r="H1118" i="1"/>
  <c r="H309" i="1"/>
  <c r="H733" i="1"/>
  <c r="H864" i="1"/>
  <c r="H214" i="1"/>
  <c r="H863" i="1"/>
  <c r="H1247" i="1"/>
  <c r="H138" i="1"/>
  <c r="H798" i="1"/>
  <c r="H169" i="1"/>
  <c r="H797" i="1"/>
  <c r="H1056" i="1"/>
  <c r="H1464" i="1"/>
  <c r="H108" i="1"/>
  <c r="H168" i="1"/>
  <c r="H618" i="1"/>
  <c r="H685" i="1"/>
  <c r="H1010" i="1"/>
  <c r="H368" i="1"/>
  <c r="H684" i="1"/>
  <c r="H796" i="1"/>
  <c r="H1401" i="1"/>
  <c r="H732" i="1"/>
  <c r="H795" i="1"/>
  <c r="H862" i="1"/>
  <c r="H137" i="1"/>
  <c r="H1532" i="1"/>
  <c r="H1009" i="1"/>
  <c r="H683" i="1"/>
  <c r="H861" i="1"/>
  <c r="H1589" i="1"/>
  <c r="H682" i="1"/>
  <c r="H681" i="1"/>
  <c r="H428" i="1"/>
  <c r="H498" i="1"/>
  <c r="H1055" i="1"/>
  <c r="H1531" i="1"/>
  <c r="H1588" i="1"/>
  <c r="H260" i="1"/>
  <c r="H259" i="1"/>
  <c r="H680" i="1"/>
  <c r="H107" i="1"/>
  <c r="H617" i="1"/>
  <c r="H106" i="1"/>
  <c r="H427" i="1"/>
  <c r="H1117" i="1"/>
  <c r="H1182" i="1"/>
  <c r="H1310" i="1"/>
  <c r="H860" i="1"/>
  <c r="H616" i="1"/>
  <c r="H859" i="1"/>
  <c r="H935" i="1"/>
  <c r="H1008" i="1"/>
  <c r="H213" i="1"/>
  <c r="H66" i="1"/>
  <c r="H426" i="1"/>
  <c r="H731" i="1"/>
  <c r="H1623" i="1"/>
  <c r="H934" i="1"/>
  <c r="H308" i="1"/>
  <c r="H367" i="1"/>
  <c r="H497" i="1"/>
  <c r="H933" i="1"/>
  <c r="H1622" i="1"/>
  <c r="H7" i="1"/>
  <c r="H167" i="1"/>
  <c r="H258" i="1"/>
  <c r="H307" i="1"/>
  <c r="H558" i="1"/>
  <c r="H932" i="1"/>
  <c r="H1181" i="1"/>
  <c r="H1246" i="1"/>
  <c r="H730" i="1"/>
  <c r="H1180" i="1"/>
  <c r="H105" i="1"/>
  <c r="H104" i="1"/>
  <c r="H1356" i="1"/>
  <c r="H1007" i="1"/>
  <c r="H1179" i="1"/>
  <c r="H794" i="1"/>
  <c r="H793" i="1"/>
  <c r="H496" i="1"/>
  <c r="H136" i="1"/>
  <c r="H1178" i="1"/>
  <c r="H1355" i="1"/>
  <c r="H1621" i="1"/>
  <c r="H792" i="1"/>
  <c r="H931" i="1"/>
  <c r="H1177" i="1"/>
  <c r="H103" i="1"/>
  <c r="H1245" i="1"/>
  <c r="H1244" i="1"/>
  <c r="H1587" i="1"/>
  <c r="H306" i="1"/>
  <c r="H930" i="1"/>
  <c r="H135" i="1"/>
  <c r="H729" i="1"/>
  <c r="H929" i="1"/>
  <c r="H1176" i="1"/>
  <c r="H102" i="1"/>
  <c r="H615" i="1"/>
  <c r="H1116" i="1"/>
  <c r="H1175" i="1"/>
  <c r="H1243" i="1"/>
  <c r="H26" i="1"/>
  <c r="H679" i="1"/>
  <c r="H1115" i="1"/>
  <c r="H1309" i="1"/>
  <c r="H36" i="1"/>
  <c r="H495" i="1"/>
  <c r="H678" i="1"/>
  <c r="H1006" i="1"/>
  <c r="H134" i="1"/>
  <c r="H557" i="1"/>
  <c r="H791" i="1"/>
  <c r="H212" i="1"/>
  <c r="H1463" i="1"/>
  <c r="H425" i="1"/>
  <c r="H1242" i="1"/>
  <c r="H556" i="1"/>
  <c r="H424" i="1"/>
  <c r="H1005" i="1"/>
  <c r="H1114" i="1"/>
  <c r="H555" i="1"/>
  <c r="H1174" i="1"/>
  <c r="H1462" i="1"/>
  <c r="H554" i="1"/>
  <c r="H614" i="1"/>
  <c r="H1004" i="1"/>
  <c r="H1586" i="1"/>
  <c r="H211" i="1"/>
  <c r="H305" i="1"/>
  <c r="H728" i="1"/>
  <c r="H101" i="1"/>
  <c r="H366" i="1"/>
  <c r="H65" i="1"/>
  <c r="H166" i="1"/>
  <c r="H365" i="1"/>
  <c r="H1620" i="1"/>
  <c r="H1461" i="1"/>
  <c r="H210" i="1"/>
  <c r="H1173" i="1"/>
  <c r="H1460" i="1"/>
  <c r="H1530" i="1"/>
  <c r="H1172" i="1"/>
  <c r="H613" i="1"/>
  <c r="H727" i="1"/>
  <c r="H1459" i="1"/>
  <c r="H612" i="1"/>
  <c r="H1241" i="1"/>
  <c r="H1458" i="1"/>
  <c r="H51" i="1"/>
  <c r="H1240" i="1"/>
  <c r="H17" i="1"/>
  <c r="H1171" i="1"/>
  <c r="H1308" i="1"/>
  <c r="H494" i="1"/>
  <c r="H1354" i="1"/>
  <c r="H1457" i="1"/>
  <c r="H50" i="1"/>
  <c r="H858" i="1"/>
  <c r="H646" i="1"/>
  <c r="H894" i="1"/>
  <c r="H40" i="1"/>
  <c r="H1207" i="1"/>
  <c r="H189" i="1"/>
  <c r="H974" i="1"/>
  <c r="H330" i="1"/>
  <c r="H645" i="1"/>
  <c r="H708" i="1"/>
  <c r="H768" i="1"/>
  <c r="H458" i="1"/>
  <c r="H1085" i="1"/>
  <c r="H1325" i="1"/>
  <c r="H457" i="1"/>
  <c r="H587" i="1"/>
  <c r="H1423" i="1"/>
  <c r="H644" i="1"/>
  <c r="H87" i="1"/>
  <c r="H707" i="1"/>
  <c r="H828" i="1"/>
  <c r="H1373" i="1"/>
  <c r="H147" i="1"/>
  <c r="H456" i="1"/>
  <c r="H827" i="1"/>
  <c r="H1280" i="1"/>
  <c r="H1562" i="1"/>
  <c r="H455" i="1"/>
  <c r="H1084" i="1"/>
  <c r="H236" i="1"/>
  <c r="H1279" i="1"/>
  <c r="H39" i="1"/>
  <c r="H586" i="1"/>
  <c r="H286" i="1"/>
  <c r="H188" i="1"/>
  <c r="H1643" i="1"/>
  <c r="H397" i="1"/>
  <c r="H1422" i="1"/>
  <c r="H235" i="1"/>
  <c r="H893" i="1"/>
  <c r="H1324" i="1"/>
  <c r="H1642" i="1"/>
  <c r="H454" i="1"/>
  <c r="H643" i="1"/>
  <c r="H187" i="1"/>
  <c r="H1641" i="1"/>
  <c r="H642" i="1"/>
  <c r="H329" i="1"/>
  <c r="H706" i="1"/>
  <c r="H1206" i="1"/>
  <c r="H705" i="1"/>
  <c r="H10" i="1"/>
  <c r="H767" i="1"/>
  <c r="H892" i="1"/>
  <c r="H1640" i="1"/>
  <c r="H1421" i="1"/>
  <c r="H1492" i="1"/>
  <c r="H30" i="1"/>
  <c r="H1420" i="1"/>
  <c r="H826" i="1"/>
  <c r="H891" i="1"/>
  <c r="H973" i="1"/>
  <c r="H1372" i="1"/>
  <c r="H1561" i="1"/>
  <c r="H1639" i="1"/>
  <c r="H1083" i="1"/>
  <c r="H1082" i="1"/>
  <c r="H38" i="1"/>
  <c r="H972" i="1"/>
  <c r="H704" i="1"/>
  <c r="H285" i="1"/>
  <c r="H1638" i="1"/>
  <c r="H86" i="1"/>
  <c r="H146" i="1"/>
  <c r="H703" i="1"/>
  <c r="H1022" i="1"/>
  <c r="H1081" i="1"/>
  <c r="H1560" i="1"/>
  <c r="H1600" i="1"/>
  <c r="H1637" i="1"/>
  <c r="H1636" i="1"/>
  <c r="H2" i="1"/>
  <c r="H641" i="1"/>
  <c r="H971" i="1"/>
  <c r="H1635" i="1"/>
  <c r="H640" i="1"/>
  <c r="H1559" i="1"/>
  <c r="H328" i="1"/>
  <c r="H1491" i="1"/>
  <c r="H1419" i="1"/>
  <c r="H825" i="1"/>
  <c r="H1080" i="1"/>
  <c r="H1558" i="1"/>
  <c r="H186" i="1"/>
  <c r="H1205" i="1"/>
  <c r="H145" i="1"/>
  <c r="H234" i="1"/>
  <c r="H1278" i="1"/>
  <c r="H1634" i="1"/>
  <c r="H29" i="1"/>
  <c r="H1418" i="1"/>
  <c r="H22" i="1"/>
  <c r="H185" i="1"/>
  <c r="H144" i="1"/>
  <c r="H284" i="1"/>
  <c r="H1204" i="1"/>
  <c r="H1633" i="1"/>
  <c r="H119" i="1"/>
  <c r="H1135" i="1"/>
  <c r="H184" i="1"/>
  <c r="H1490" i="1"/>
  <c r="H1599" i="1"/>
  <c r="H118" i="1"/>
  <c r="H1417" i="1"/>
  <c r="H1489" i="1"/>
  <c r="H1203" i="1"/>
  <c r="H453" i="1"/>
  <c r="H37" i="1"/>
  <c r="H1277" i="1"/>
  <c r="H1416" i="1"/>
  <c r="H585" i="1"/>
  <c r="H1323" i="1"/>
  <c r="H6" i="1"/>
  <c r="H396" i="1"/>
  <c r="H970" i="1"/>
  <c r="H1557" i="1"/>
  <c r="H143" i="1"/>
  <c r="H766" i="1"/>
  <c r="H1202" i="1"/>
  <c r="H1079" i="1"/>
  <c r="H452" i="1"/>
  <c r="H1415" i="1"/>
  <c r="H1632" i="1"/>
  <c r="H183" i="1"/>
  <c r="H639" i="1"/>
  <c r="H702" i="1"/>
  <c r="H890" i="1"/>
  <c r="H21" i="1"/>
  <c r="H969" i="1"/>
  <c r="H1488" i="1"/>
  <c r="H1556" i="1"/>
  <c r="H765" i="1"/>
  <c r="H1134" i="1"/>
  <c r="H584" i="1"/>
  <c r="H889" i="1"/>
  <c r="H1078" i="1"/>
  <c r="H28" i="1"/>
  <c r="H824" i="1"/>
  <c r="H1021" i="1"/>
  <c r="H1555" i="1"/>
  <c r="H1276" i="1"/>
  <c r="H823" i="1"/>
  <c r="H888" i="1"/>
  <c r="H1487" i="1"/>
  <c r="H1077" i="1"/>
  <c r="H1486" i="1"/>
  <c r="H1485" i="1"/>
  <c r="H1076" i="1"/>
  <c r="H887" i="1"/>
  <c r="H583" i="1"/>
  <c r="H764" i="1"/>
  <c r="H1133" i="1"/>
  <c r="H886" i="1"/>
  <c r="H20" i="1"/>
  <c r="H763" i="1"/>
  <c r="H1554" i="1"/>
  <c r="H762" i="1"/>
  <c r="H761" i="1"/>
  <c r="H760" i="1"/>
  <c r="H759" i="1"/>
  <c r="H657" i="1"/>
  <c r="H533" i="1"/>
  <c r="H476" i="1"/>
  <c r="H62" i="1"/>
  <c r="H1148" i="1"/>
  <c r="H97" i="1"/>
  <c r="H129" i="1"/>
  <c r="H1334" i="1"/>
  <c r="H128" i="1"/>
  <c r="H911" i="1"/>
  <c r="H127" i="1"/>
  <c r="H350" i="1"/>
  <c r="H1147" i="1"/>
  <c r="H1146" i="1"/>
  <c r="H293" i="1"/>
  <c r="H475" i="1"/>
  <c r="H1215" i="1"/>
  <c r="H12" i="1"/>
  <c r="H156" i="1"/>
  <c r="H349" i="1"/>
  <c r="H532" i="1"/>
  <c r="H910" i="1"/>
  <c r="H1435" i="1"/>
  <c r="H1659" i="1"/>
  <c r="H1333" i="1"/>
  <c r="H1658" i="1"/>
  <c r="H61" i="1"/>
  <c r="H246" i="1"/>
  <c r="H474" i="1"/>
  <c r="H1096" i="1"/>
  <c r="H1434" i="1"/>
  <c r="H1568" i="1"/>
  <c r="H988" i="1"/>
  <c r="H245" i="1"/>
  <c r="H414" i="1"/>
  <c r="H155" i="1"/>
  <c r="H1509" i="1"/>
  <c r="H1657" i="1"/>
  <c r="H473" i="1"/>
  <c r="H472" i="1"/>
  <c r="H96" i="1"/>
  <c r="H126" i="1"/>
  <c r="H200" i="1"/>
  <c r="H598" i="1"/>
  <c r="H839" i="1"/>
  <c r="H1332" i="1"/>
  <c r="H95" i="1"/>
  <c r="H1331" i="1"/>
  <c r="H46" i="1"/>
  <c r="H45" i="1"/>
  <c r="H348" i="1"/>
  <c r="H717" i="1"/>
  <c r="H1095" i="1"/>
  <c r="H597" i="1"/>
  <c r="H1567" i="1"/>
  <c r="H1656" i="1"/>
  <c r="H244" i="1"/>
  <c r="H772" i="1"/>
  <c r="H1433" i="1"/>
  <c r="H44" i="1"/>
  <c r="H596" i="1"/>
  <c r="H987" i="1"/>
  <c r="H1030" i="1"/>
  <c r="H1289" i="1"/>
  <c r="H1508" i="1"/>
  <c r="H154" i="1"/>
  <c r="H199" i="1"/>
  <c r="H1029" i="1"/>
  <c r="H1028" i="1"/>
  <c r="H25" i="1"/>
  <c r="H292" i="1"/>
  <c r="H413" i="1"/>
  <c r="H1145" i="1"/>
  <c r="H471" i="1"/>
  <c r="H986" i="1"/>
  <c r="H1382" i="1"/>
  <c r="H1507" i="1"/>
  <c r="H412" i="1"/>
  <c r="H470" i="1"/>
  <c r="H1094" i="1"/>
  <c r="H1381" i="1"/>
  <c r="H469" i="1"/>
  <c r="H656" i="1"/>
  <c r="H1432" i="1"/>
  <c r="H1380" i="1"/>
  <c r="H347" i="1"/>
  <c r="H1027" i="1"/>
  <c r="H94" i="1"/>
  <c r="H93" i="1"/>
  <c r="H411" i="1"/>
  <c r="H468" i="1"/>
  <c r="H531" i="1"/>
  <c r="H530" i="1"/>
  <c r="H125" i="1"/>
  <c r="H655" i="1"/>
  <c r="H1144" i="1"/>
  <c r="H16" i="1"/>
  <c r="H1026" i="1"/>
  <c r="H410" i="1"/>
  <c r="H1214" i="1"/>
  <c r="H1506" i="1"/>
  <c r="H1505" i="1"/>
  <c r="H11" i="1"/>
  <c r="H909" i="1"/>
  <c r="H1655" i="1"/>
  <c r="H43" i="1"/>
  <c r="H198" i="1"/>
  <c r="H243" i="1"/>
  <c r="H242" i="1"/>
  <c r="H1143" i="1"/>
  <c r="H42" i="1"/>
  <c r="H291" i="1"/>
  <c r="H467" i="1"/>
  <c r="H529" i="1"/>
  <c r="H716" i="1"/>
  <c r="H838" i="1"/>
  <c r="H715" i="1"/>
  <c r="H908" i="1"/>
  <c r="H153" i="1"/>
  <c r="H346" i="1"/>
  <c r="H528" i="1"/>
  <c r="H1025" i="1"/>
  <c r="H1213" i="1"/>
  <c r="H60" i="1"/>
  <c r="H152" i="1"/>
  <c r="H409" i="1"/>
  <c r="H985" i="1"/>
  <c r="H1504" i="1"/>
  <c r="H241" i="1"/>
  <c r="H345" i="1"/>
  <c r="H408" i="1"/>
  <c r="H595" i="1"/>
  <c r="H907" i="1"/>
  <c r="H984" i="1"/>
  <c r="H124" i="1"/>
  <c r="H197" i="1"/>
  <c r="H407" i="1"/>
  <c r="H466" i="1"/>
  <c r="H906" i="1"/>
  <c r="H24" i="1"/>
  <c r="H1024" i="1"/>
  <c r="H1142" i="1"/>
  <c r="H594" i="1"/>
  <c r="H1288" i="1"/>
  <c r="H1431" i="1"/>
  <c r="H1605" i="1"/>
  <c r="H344" i="1"/>
  <c r="H1330" i="1"/>
  <c r="H196" i="1"/>
  <c r="H123" i="1"/>
  <c r="H151" i="1"/>
  <c r="H593" i="1"/>
  <c r="H983" i="1"/>
  <c r="H982" i="1"/>
  <c r="H92" i="1"/>
  <c r="H150" i="1"/>
  <c r="H654" i="1"/>
  <c r="H1430" i="1"/>
  <c r="H1566" i="1"/>
  <c r="H1654" i="1"/>
  <c r="H122" i="1"/>
  <c r="H149" i="1"/>
  <c r="H240" i="1"/>
  <c r="H1287" i="1"/>
  <c r="H1093" i="1"/>
  <c r="H653" i="1"/>
  <c r="H905" i="1"/>
  <c r="H23" i="1"/>
  <c r="H195" i="1"/>
  <c r="H465" i="1"/>
  <c r="H904" i="1"/>
  <c r="H1329" i="1"/>
  <c r="H41" i="1"/>
  <c r="H239" i="1"/>
  <c r="H343" i="1"/>
  <c r="H406" i="1"/>
  <c r="H1328" i="1"/>
  <c r="H1379" i="1"/>
  <c r="H33" i="1"/>
  <c r="H238" i="1"/>
  <c r="H342" i="1"/>
  <c r="H771" i="1"/>
  <c r="H981" i="1"/>
  <c r="H1141" i="1"/>
  <c r="H1429" i="1"/>
  <c r="H652" i="1"/>
  <c r="H592" i="1"/>
  <c r="H903" i="1"/>
  <c r="H1428" i="1"/>
  <c r="H1503" i="1"/>
  <c r="H527" i="1"/>
  <c r="H837" i="1"/>
  <c r="H1502" i="1"/>
  <c r="H1604" i="1"/>
  <c r="H836" i="1"/>
  <c r="H835" i="1"/>
  <c r="H1286" i="1"/>
  <c r="H341" i="1"/>
  <c r="H405" i="1"/>
  <c r="H902" i="1"/>
  <c r="H1378" i="1"/>
  <c r="H1377" i="1"/>
  <c r="H194" i="1"/>
  <c r="H464" i="1"/>
  <c r="H1023" i="1"/>
  <c r="H1427" i="1"/>
  <c r="H148" i="1"/>
  <c r="H404" i="1"/>
  <c r="H1501" i="1"/>
  <c r="H340" i="1"/>
  <c r="H339" i="1"/>
  <c r="H901" i="1"/>
  <c r="H1653" i="1"/>
  <c r="H526" i="1"/>
  <c r="H463" i="1"/>
  <c r="H1212" i="1"/>
  <c r="H1327" i="1"/>
  <c r="H403" i="1"/>
  <c r="H1565" i="1"/>
  <c r="H900" i="1"/>
  <c r="H91" i="1"/>
  <c r="H1652" i="1"/>
  <c r="H338" i="1"/>
  <c r="H337" i="1"/>
  <c r="H402" i="1"/>
  <c r="H1092" i="1"/>
  <c r="H1211" i="1"/>
  <c r="H193" i="1"/>
  <c r="H525" i="1"/>
  <c r="H524" i="1"/>
  <c r="H980" i="1"/>
  <c r="H1376" i="1"/>
  <c r="H1500" i="1"/>
  <c r="H1603" i="1"/>
  <c r="H90" i="1"/>
  <c r="H290" i="1"/>
  <c r="H462" i="1"/>
  <c r="H1426" i="1"/>
  <c r="H1602" i="1"/>
  <c r="H651" i="1"/>
  <c r="H834" i="1"/>
  <c r="H899" i="1"/>
  <c r="H1285" i="1"/>
  <c r="H1499" i="1"/>
  <c r="H1651" i="1"/>
  <c r="H121" i="1"/>
  <c r="H898" i="1"/>
  <c r="H163" i="1"/>
  <c r="H255" i="1"/>
  <c r="H301" i="1"/>
  <c r="H547" i="1"/>
  <c r="H852" i="1"/>
  <c r="H207" i="1"/>
  <c r="H1301" i="1"/>
  <c r="H1344" i="1"/>
  <c r="H1678" i="1"/>
  <c r="H162" i="1"/>
  <c r="H300" i="1"/>
  <c r="H1614" i="1"/>
  <c r="H926" i="1"/>
  <c r="H1164" i="1"/>
  <c r="H786" i="1"/>
  <c r="H1523" i="1"/>
  <c r="H609" i="1"/>
  <c r="H133" i="1"/>
  <c r="H1163" i="1"/>
  <c r="H1235" i="1"/>
  <c r="H132" i="1"/>
  <c r="H1110" i="1"/>
  <c r="H672" i="1"/>
  <c r="H546" i="1"/>
  <c r="H671" i="1"/>
  <c r="H1162" i="1"/>
  <c r="H1343" i="1"/>
  <c r="H851" i="1"/>
  <c r="H925" i="1"/>
  <c r="H1109" i="1"/>
  <c r="H1522" i="1"/>
  <c r="H1521" i="1"/>
  <c r="H670" i="1"/>
  <c r="H545" i="1"/>
  <c r="H1049" i="1"/>
  <c r="H1161" i="1"/>
  <c r="H48" i="1"/>
  <c r="H669" i="1"/>
  <c r="H785" i="1"/>
  <c r="H1234" i="1"/>
  <c r="H1613" i="1"/>
  <c r="H161" i="1"/>
  <c r="H492" i="1"/>
  <c r="H725" i="1"/>
  <c r="H1048" i="1"/>
  <c r="H47" i="1"/>
  <c r="H254" i="1"/>
  <c r="H850" i="1"/>
  <c r="H1581" i="1"/>
  <c r="H253" i="1"/>
  <c r="H1392" i="1"/>
  <c r="H35" i="1"/>
  <c r="H299" i="1"/>
  <c r="H1450" i="1"/>
  <c r="H668" i="1"/>
  <c r="H1160" i="1"/>
  <c r="H1047" i="1"/>
  <c r="H1046" i="1"/>
  <c r="H1342" i="1"/>
  <c r="H1580" i="1"/>
  <c r="H1159" i="1"/>
  <c r="H422" i="1"/>
  <c r="H491" i="1"/>
  <c r="H1158" i="1"/>
  <c r="H1341" i="1"/>
  <c r="H206" i="1"/>
  <c r="H1045" i="1"/>
  <c r="H608" i="1"/>
  <c r="H667" i="1"/>
  <c r="H1044" i="1"/>
  <c r="H1612" i="1"/>
  <c r="H1449" i="1"/>
  <c r="H421" i="1"/>
  <c r="H544" i="1"/>
  <c r="H784" i="1"/>
  <c r="H924" i="1"/>
  <c r="H1611" i="1"/>
  <c r="H607" i="1"/>
  <c r="H1610" i="1"/>
  <c r="H160" i="1"/>
  <c r="H34" i="1"/>
  <c r="H1233" i="1"/>
  <c r="H666" i="1"/>
  <c r="H1157" i="1"/>
  <c r="H543" i="1"/>
  <c r="H1232" i="1"/>
  <c r="H1300" i="1"/>
  <c r="H252" i="1"/>
  <c r="H923" i="1"/>
  <c r="H1043" i="1"/>
  <c r="H1448" i="1"/>
  <c r="H1520" i="1"/>
  <c r="H1519" i="1"/>
  <c r="H665" i="1"/>
  <c r="H849" i="1"/>
  <c r="H1003" i="1"/>
  <c r="H1231" i="1"/>
  <c r="H490" i="1"/>
  <c r="H205" i="1"/>
  <c r="H1002" i="1"/>
  <c r="H1108" i="1"/>
  <c r="H1609" i="1"/>
  <c r="H489" i="1"/>
  <c r="H1518" i="1"/>
  <c r="H100" i="1"/>
  <c r="H1447" i="1"/>
  <c r="H1677" i="1"/>
  <c r="H363" i="1"/>
  <c r="H783" i="1"/>
  <c r="H1517" i="1"/>
  <c r="H251" i="1"/>
  <c r="H1042" i="1"/>
  <c r="H1676" i="1"/>
  <c r="H204" i="1"/>
  <c r="H1156" i="1"/>
  <c r="H1579" i="1"/>
  <c r="H1155" i="1"/>
  <c r="H1154" i="1"/>
  <c r="H1675" i="1"/>
  <c r="H782" i="1"/>
  <c r="H1391" i="1"/>
  <c r="H1299" i="1"/>
  <c r="H1340" i="1"/>
  <c r="H1446" i="1"/>
  <c r="H488" i="1"/>
  <c r="H542" i="1"/>
  <c r="H781" i="1"/>
  <c r="H1298" i="1"/>
  <c r="H1230" i="1"/>
  <c r="H541" i="1"/>
  <c r="H1041" i="1"/>
  <c r="H664" i="1"/>
  <c r="H487" i="1"/>
  <c r="H1674" i="1"/>
  <c r="H1445" i="1"/>
  <c r="H99" i="1"/>
  <c r="H1107" i="1"/>
  <c r="H1153" i="1"/>
  <c r="H1444" i="1"/>
  <c r="H1040" i="1"/>
  <c r="H1297" i="1"/>
  <c r="H1339" i="1"/>
  <c r="H1296" i="1"/>
  <c r="H1295" i="1"/>
  <c r="H1106" i="1"/>
  <c r="H1673" i="1"/>
  <c r="H848" i="1"/>
  <c r="H847" i="1"/>
  <c r="H1672" i="1"/>
  <c r="H1039" i="1"/>
  <c r="H1152" i="1"/>
  <c r="H922" i="1"/>
  <c r="H1671" i="1"/>
  <c r="H921" i="1"/>
  <c r="H1578" i="1"/>
  <c r="H1577" i="1"/>
  <c r="H1229" i="1"/>
  <c r="H1608" i="1"/>
  <c r="H920" i="1"/>
  <c r="H362" i="1"/>
  <c r="H64" i="1"/>
  <c r="J64" i="1" l="1"/>
  <c r="K64" i="1"/>
  <c r="K1671" i="1"/>
  <c r="J1671" i="1"/>
  <c r="K1106" i="1"/>
  <c r="J1106" i="1"/>
  <c r="J1107" i="1"/>
  <c r="K1107" i="1"/>
  <c r="K1230" i="1"/>
  <c r="J1230" i="1"/>
  <c r="J1391" i="1"/>
  <c r="K1391" i="1"/>
  <c r="J1676" i="1"/>
  <c r="K1676" i="1"/>
  <c r="J783" i="1"/>
  <c r="K783" i="1"/>
  <c r="K1108" i="1"/>
  <c r="J1108" i="1"/>
  <c r="J1519" i="1"/>
  <c r="K1519" i="1"/>
  <c r="J543" i="1"/>
  <c r="K543" i="1"/>
  <c r="K34" i="1"/>
  <c r="J34" i="1"/>
  <c r="J1611" i="1"/>
  <c r="K1611" i="1"/>
  <c r="J421" i="1"/>
  <c r="K421" i="1"/>
  <c r="J1341" i="1"/>
  <c r="K1341" i="1"/>
  <c r="J1159" i="1"/>
  <c r="K1159" i="1"/>
  <c r="K1047" i="1"/>
  <c r="J1047" i="1"/>
  <c r="J299" i="1"/>
  <c r="K299" i="1"/>
  <c r="K1581" i="1"/>
  <c r="J1581" i="1"/>
  <c r="K1048" i="1"/>
  <c r="J1048" i="1"/>
  <c r="J1613" i="1"/>
  <c r="K1613" i="1"/>
  <c r="J48" i="1"/>
  <c r="K48" i="1"/>
  <c r="J670" i="1"/>
  <c r="K670" i="1"/>
  <c r="K925" i="1"/>
  <c r="J925" i="1"/>
  <c r="K132" i="1"/>
  <c r="J132" i="1"/>
  <c r="J926" i="1"/>
  <c r="K926" i="1"/>
  <c r="J852" i="1"/>
  <c r="K852" i="1"/>
  <c r="J1499" i="1"/>
  <c r="K1499" i="1"/>
  <c r="K290" i="1"/>
  <c r="J290" i="1"/>
  <c r="K193" i="1"/>
  <c r="J193" i="1"/>
  <c r="J900" i="1"/>
  <c r="K900" i="1"/>
  <c r="J901" i="1"/>
  <c r="K901" i="1"/>
  <c r="J902" i="1"/>
  <c r="K902" i="1"/>
  <c r="J837" i="1"/>
  <c r="K837" i="1"/>
  <c r="K1141" i="1"/>
  <c r="J1141" i="1"/>
  <c r="J1329" i="1"/>
  <c r="K1329" i="1"/>
  <c r="K1287" i="1"/>
  <c r="J1287" i="1"/>
  <c r="K150" i="1"/>
  <c r="J150" i="1"/>
  <c r="K1330" i="1"/>
  <c r="J1330" i="1"/>
  <c r="K24" i="1"/>
  <c r="J24" i="1"/>
  <c r="J595" i="1"/>
  <c r="K595" i="1"/>
  <c r="K60" i="1"/>
  <c r="J60" i="1"/>
  <c r="K291" i="1"/>
  <c r="J291" i="1"/>
  <c r="K909" i="1"/>
  <c r="J909" i="1"/>
  <c r="K1144" i="1"/>
  <c r="J1144" i="1"/>
  <c r="J1432" i="1"/>
  <c r="K1432" i="1"/>
  <c r="K1382" i="1"/>
  <c r="J1382" i="1"/>
  <c r="J1029" i="1"/>
  <c r="K1029" i="1"/>
  <c r="J44" i="1"/>
  <c r="K44" i="1"/>
  <c r="J717" i="1"/>
  <c r="K717" i="1"/>
  <c r="J598" i="1"/>
  <c r="K598" i="1"/>
  <c r="J155" i="1"/>
  <c r="K155" i="1"/>
  <c r="K246" i="1"/>
  <c r="J246" i="1"/>
  <c r="J349" i="1"/>
  <c r="K349" i="1"/>
  <c r="K1334" i="1"/>
  <c r="J1334" i="1"/>
  <c r="J759" i="1"/>
  <c r="K759" i="1"/>
  <c r="K1133" i="1"/>
  <c r="J1133" i="1"/>
  <c r="K1076" i="1"/>
  <c r="J1076" i="1"/>
  <c r="J1555" i="1"/>
  <c r="K1555" i="1"/>
  <c r="J765" i="1"/>
  <c r="K765" i="1"/>
  <c r="J183" i="1"/>
  <c r="K183" i="1"/>
  <c r="K1557" i="1"/>
  <c r="J1557" i="1"/>
  <c r="K37" i="1"/>
  <c r="J37" i="1"/>
  <c r="K184" i="1"/>
  <c r="J184" i="1"/>
  <c r="K22" i="1"/>
  <c r="J22" i="1"/>
  <c r="J1419" i="1"/>
  <c r="K1419" i="1"/>
  <c r="J2" i="1"/>
  <c r="K2" i="1"/>
  <c r="K146" i="1"/>
  <c r="J146" i="1"/>
  <c r="J1083" i="1"/>
  <c r="K1083" i="1"/>
  <c r="K30" i="1"/>
  <c r="J30" i="1"/>
  <c r="J892" i="1"/>
  <c r="K892" i="1"/>
  <c r="K1641" i="1"/>
  <c r="J1641" i="1"/>
  <c r="J1422" i="1"/>
  <c r="K1422" i="1"/>
  <c r="K236" i="1"/>
  <c r="J236" i="1"/>
  <c r="K1373" i="1"/>
  <c r="J1373" i="1"/>
  <c r="J1325" i="1"/>
  <c r="K1325" i="1"/>
  <c r="K189" i="1"/>
  <c r="J189" i="1"/>
  <c r="K1354" i="1"/>
  <c r="J1354" i="1"/>
  <c r="K1241" i="1"/>
  <c r="J1241" i="1"/>
  <c r="J1173" i="1"/>
  <c r="K1173" i="1"/>
  <c r="K101" i="1"/>
  <c r="J101" i="1"/>
  <c r="J1462" i="1"/>
  <c r="K1462" i="1"/>
  <c r="J425" i="1"/>
  <c r="K425" i="1"/>
  <c r="J495" i="1"/>
  <c r="K495" i="1"/>
  <c r="K1116" i="1"/>
  <c r="J1116" i="1"/>
  <c r="K306" i="1"/>
  <c r="J306" i="1"/>
  <c r="K1621" i="1"/>
  <c r="J1621" i="1"/>
  <c r="K1007" i="1"/>
  <c r="J1007" i="1"/>
  <c r="J932" i="1"/>
  <c r="K932" i="1"/>
  <c r="K1623" i="1"/>
  <c r="J1623" i="1"/>
  <c r="K616" i="1"/>
  <c r="J616" i="1"/>
  <c r="K107" i="1"/>
  <c r="J107" i="1"/>
  <c r="J428" i="1"/>
  <c r="K428" i="1"/>
  <c r="K137" i="1"/>
  <c r="J137" i="1"/>
  <c r="K1010" i="1"/>
  <c r="J1010" i="1"/>
  <c r="K169" i="1"/>
  <c r="J169" i="1"/>
  <c r="J309" i="1"/>
  <c r="K309" i="1"/>
  <c r="K620" i="1"/>
  <c r="J620" i="1"/>
  <c r="K310" i="1"/>
  <c r="J310" i="1"/>
  <c r="J499" i="1"/>
  <c r="K499" i="1"/>
  <c r="K1183" i="1"/>
  <c r="J1183" i="1"/>
  <c r="J139" i="1"/>
  <c r="K139" i="1"/>
  <c r="K939" i="1"/>
  <c r="J939" i="1"/>
  <c r="K262" i="1"/>
  <c r="J262" i="1"/>
  <c r="K1058" i="1"/>
  <c r="J1058" i="1"/>
  <c r="K1533" i="1"/>
  <c r="J1533" i="1"/>
  <c r="K110" i="1"/>
  <c r="J110" i="1"/>
  <c r="K435" i="1"/>
  <c r="J435" i="1"/>
  <c r="J375" i="1"/>
  <c r="K375" i="1"/>
  <c r="K27" i="1"/>
  <c r="J27" i="1"/>
  <c r="J377" i="1"/>
  <c r="K377" i="1"/>
  <c r="K1358" i="1"/>
  <c r="J1358" i="1"/>
  <c r="K942" i="1"/>
  <c r="J942" i="1"/>
  <c r="J735" i="1"/>
  <c r="K735" i="1"/>
  <c r="K569" i="1"/>
  <c r="J569" i="1"/>
  <c r="J805" i="1"/>
  <c r="K805" i="1"/>
  <c r="K15" i="1"/>
  <c r="J15" i="1"/>
  <c r="J689" i="1"/>
  <c r="K689" i="1"/>
  <c r="J629" i="1"/>
  <c r="K629" i="1"/>
  <c r="K140" i="1"/>
  <c r="J140" i="1"/>
  <c r="J630" i="1"/>
  <c r="K630" i="1"/>
  <c r="J548" i="1"/>
  <c r="K548" i="1"/>
  <c r="K1237" i="1"/>
  <c r="J1237" i="1"/>
  <c r="J364" i="1"/>
  <c r="K364" i="1"/>
  <c r="K1052" i="1"/>
  <c r="J1052" i="1"/>
  <c r="K1303" i="1"/>
  <c r="J1303" i="1"/>
  <c r="K550" i="1"/>
  <c r="J550" i="1"/>
  <c r="K1681" i="1"/>
  <c r="J1681" i="1"/>
  <c r="K257" i="1"/>
  <c r="J257" i="1"/>
  <c r="J552" i="1"/>
  <c r="K552" i="1"/>
  <c r="J1455" i="1"/>
  <c r="K1455" i="1"/>
  <c r="K1169" i="1"/>
  <c r="J1169" i="1"/>
  <c r="J1456" i="1"/>
  <c r="K1456" i="1"/>
  <c r="J553" i="1"/>
  <c r="K553" i="1"/>
  <c r="K1290" i="1"/>
  <c r="J1290" i="1"/>
  <c r="K1097" i="1"/>
  <c r="J1097" i="1"/>
  <c r="J418" i="1"/>
  <c r="K418" i="1"/>
  <c r="J1569" i="1"/>
  <c r="K1569" i="1"/>
  <c r="J719" i="1"/>
  <c r="K719" i="1"/>
  <c r="K1100" i="1"/>
  <c r="J1100" i="1"/>
  <c r="K1220" i="1"/>
  <c r="J1220" i="1"/>
  <c r="K916" i="1"/>
  <c r="J916" i="1"/>
  <c r="K131" i="1"/>
  <c r="J131" i="1"/>
  <c r="K536" i="1"/>
  <c r="J536" i="1"/>
  <c r="J481" i="1"/>
  <c r="K481" i="1"/>
  <c r="K660" i="1"/>
  <c r="J660" i="1"/>
  <c r="K1223" i="1"/>
  <c r="J1223" i="1"/>
  <c r="K355" i="1"/>
  <c r="J355" i="1"/>
  <c r="K1225" i="1"/>
  <c r="J1225" i="1"/>
  <c r="K917" i="1"/>
  <c r="J917" i="1"/>
  <c r="J1514" i="1"/>
  <c r="K1514" i="1"/>
  <c r="J358" i="1"/>
  <c r="K358" i="1"/>
  <c r="J1151" i="1"/>
  <c r="K1151" i="1"/>
  <c r="K1036" i="1"/>
  <c r="J1036" i="1"/>
  <c r="K605" i="1"/>
  <c r="J605" i="1"/>
  <c r="J779" i="1"/>
  <c r="K779" i="1"/>
  <c r="J539" i="1"/>
  <c r="K539" i="1"/>
  <c r="J846" i="1"/>
  <c r="K846" i="1"/>
  <c r="J895" i="1"/>
  <c r="K895" i="1"/>
  <c r="K648" i="1"/>
  <c r="J648" i="1"/>
  <c r="K32" i="1"/>
  <c r="J32" i="1"/>
  <c r="J769" i="1"/>
  <c r="K769" i="1"/>
  <c r="K1645" i="1"/>
  <c r="J1645" i="1"/>
  <c r="J829" i="1"/>
  <c r="K829" i="1"/>
  <c r="J191" i="1"/>
  <c r="K191" i="1"/>
  <c r="J830" i="1"/>
  <c r="K830" i="1"/>
  <c r="K336" i="1"/>
  <c r="J336" i="1"/>
  <c r="K192" i="1"/>
  <c r="J192" i="1"/>
  <c r="K1649" i="1"/>
  <c r="J1649" i="1"/>
  <c r="K979" i="1"/>
  <c r="J979" i="1"/>
  <c r="J740" i="1"/>
  <c r="K740" i="1"/>
  <c r="K315" i="1"/>
  <c r="J315" i="1"/>
  <c r="K1257" i="1"/>
  <c r="J1257" i="1"/>
  <c r="K632" i="1"/>
  <c r="J632" i="1"/>
  <c r="J385" i="1"/>
  <c r="K385" i="1"/>
  <c r="J744" i="1"/>
  <c r="K744" i="1"/>
  <c r="J745" i="1"/>
  <c r="K745" i="1"/>
  <c r="J1189" i="1"/>
  <c r="K1189" i="1"/>
  <c r="K1318" i="1"/>
  <c r="J1318" i="1"/>
  <c r="K1541" i="1"/>
  <c r="J1541" i="1"/>
  <c r="J747" i="1"/>
  <c r="K747" i="1"/>
  <c r="J749" i="1"/>
  <c r="K749" i="1"/>
  <c r="K55" i="1"/>
  <c r="J55" i="1"/>
  <c r="K1362" i="1"/>
  <c r="J1362" i="1"/>
  <c r="K1066" i="1"/>
  <c r="J1066" i="1"/>
  <c r="J1260" i="1"/>
  <c r="K1260" i="1"/>
  <c r="K320" i="1"/>
  <c r="J320" i="1"/>
  <c r="J1409" i="1"/>
  <c r="K1409" i="1"/>
  <c r="K1068" i="1"/>
  <c r="J1068" i="1"/>
  <c r="K953" i="1"/>
  <c r="J953" i="1"/>
  <c r="J580" i="1"/>
  <c r="K580" i="1"/>
  <c r="K1018" i="1"/>
  <c r="J1018" i="1"/>
  <c r="J517" i="1"/>
  <c r="K517" i="1"/>
  <c r="K1070" i="1"/>
  <c r="J1070" i="1"/>
  <c r="J883" i="1"/>
  <c r="K883" i="1"/>
  <c r="J818" i="1"/>
  <c r="K818" i="1"/>
  <c r="J449" i="1"/>
  <c r="K449" i="1"/>
  <c r="J820" i="1"/>
  <c r="K820" i="1"/>
  <c r="K698" i="1"/>
  <c r="J698" i="1"/>
  <c r="K281" i="1"/>
  <c r="J281" i="1"/>
  <c r="J756" i="1"/>
  <c r="K756" i="1"/>
  <c r="K1267" i="1"/>
  <c r="J1267" i="1"/>
  <c r="J1479" i="1"/>
  <c r="K1479" i="1"/>
  <c r="J393" i="1"/>
  <c r="K393" i="1"/>
  <c r="K1548" i="1"/>
  <c r="J1548" i="1"/>
  <c r="K1269" i="1"/>
  <c r="J1269" i="1"/>
  <c r="K5" i="1"/>
  <c r="J5" i="1"/>
  <c r="J1201" i="1"/>
  <c r="K1201" i="1"/>
  <c r="K1273" i="1"/>
  <c r="J1273" i="1"/>
  <c r="K1598" i="1"/>
  <c r="J1598" i="1"/>
  <c r="K116" i="1"/>
  <c r="J116" i="1"/>
  <c r="K967" i="1"/>
  <c r="J967" i="1"/>
  <c r="K1577" i="1"/>
  <c r="J1577" i="1"/>
  <c r="J847" i="1"/>
  <c r="K847" i="1"/>
  <c r="J99" i="1"/>
  <c r="K99" i="1"/>
  <c r="K1298" i="1"/>
  <c r="J1298" i="1"/>
  <c r="J782" i="1"/>
  <c r="K782" i="1"/>
  <c r="K363" i="1"/>
  <c r="J363" i="1"/>
  <c r="K1002" i="1"/>
  <c r="J1002" i="1"/>
  <c r="K252" i="1"/>
  <c r="J252" i="1"/>
  <c r="K924" i="1"/>
  <c r="J924" i="1"/>
  <c r="J608" i="1"/>
  <c r="K608" i="1"/>
  <c r="K1580" i="1"/>
  <c r="J1580" i="1"/>
  <c r="J850" i="1"/>
  <c r="K850" i="1"/>
  <c r="K1161" i="1"/>
  <c r="J1161" i="1"/>
  <c r="K546" i="1"/>
  <c r="J546" i="1"/>
  <c r="J1523" i="1"/>
  <c r="K1523" i="1"/>
  <c r="J547" i="1"/>
  <c r="K547" i="1"/>
  <c r="K1602" i="1"/>
  <c r="J1602" i="1"/>
  <c r="K1211" i="1"/>
  <c r="J1211" i="1"/>
  <c r="K463" i="1"/>
  <c r="J463" i="1"/>
  <c r="K194" i="1"/>
  <c r="J194" i="1"/>
  <c r="J527" i="1"/>
  <c r="K527" i="1"/>
  <c r="J33" i="1"/>
  <c r="K33" i="1"/>
  <c r="K905" i="1"/>
  <c r="J905" i="1"/>
  <c r="K1566" i="1"/>
  <c r="J1566" i="1"/>
  <c r="K344" i="1"/>
  <c r="J344" i="1"/>
  <c r="K124" i="1"/>
  <c r="J124" i="1"/>
  <c r="K985" i="1"/>
  <c r="J985" i="1"/>
  <c r="K153" i="1"/>
  <c r="J153" i="1"/>
  <c r="K198" i="1"/>
  <c r="J198" i="1"/>
  <c r="J410" i="1"/>
  <c r="K410" i="1"/>
  <c r="K1027" i="1"/>
  <c r="J1027" i="1"/>
  <c r="J470" i="1"/>
  <c r="K470" i="1"/>
  <c r="K199" i="1"/>
  <c r="J199" i="1"/>
  <c r="J1567" i="1"/>
  <c r="K1567" i="1"/>
  <c r="K200" i="1"/>
  <c r="J200" i="1"/>
  <c r="J1434" i="1"/>
  <c r="K1434" i="1"/>
  <c r="K156" i="1"/>
  <c r="J156" i="1"/>
  <c r="J129" i="1"/>
  <c r="K129" i="1"/>
  <c r="J763" i="1"/>
  <c r="K763" i="1"/>
  <c r="J888" i="1"/>
  <c r="K888" i="1"/>
  <c r="J889" i="1"/>
  <c r="K889" i="1"/>
  <c r="J890" i="1"/>
  <c r="K890" i="1"/>
  <c r="K970" i="1"/>
  <c r="J970" i="1"/>
  <c r="K453" i="1"/>
  <c r="J453" i="1"/>
  <c r="K284" i="1"/>
  <c r="J284" i="1"/>
  <c r="K1558" i="1"/>
  <c r="J1558" i="1"/>
  <c r="K1635" i="1"/>
  <c r="J1635" i="1"/>
  <c r="K86" i="1"/>
  <c r="J86" i="1"/>
  <c r="J891" i="1"/>
  <c r="K891" i="1"/>
  <c r="J706" i="1"/>
  <c r="K706" i="1"/>
  <c r="J397" i="1"/>
  <c r="K397" i="1"/>
  <c r="J827" i="1"/>
  <c r="K827" i="1"/>
  <c r="J1423" i="1"/>
  <c r="K1423" i="1"/>
  <c r="K1207" i="1"/>
  <c r="J1207" i="1"/>
  <c r="K1240" i="1"/>
  <c r="J1240" i="1"/>
  <c r="K1172" i="1"/>
  <c r="J1172" i="1"/>
  <c r="K166" i="1"/>
  <c r="J166" i="1"/>
  <c r="K1174" i="1"/>
  <c r="J1174" i="1"/>
  <c r="K134" i="1"/>
  <c r="J134" i="1"/>
  <c r="J615" i="1"/>
  <c r="K615" i="1"/>
  <c r="K1587" i="1"/>
  <c r="J1587" i="1"/>
  <c r="J793" i="1"/>
  <c r="K793" i="1"/>
  <c r="J730" i="1"/>
  <c r="K730" i="1"/>
  <c r="J367" i="1"/>
  <c r="K367" i="1"/>
  <c r="K1008" i="1"/>
  <c r="J1008" i="1"/>
  <c r="J680" i="1"/>
  <c r="K680" i="1"/>
  <c r="J681" i="1"/>
  <c r="K681" i="1"/>
  <c r="J796" i="1"/>
  <c r="K796" i="1"/>
  <c r="J798" i="1"/>
  <c r="K798" i="1"/>
  <c r="K1118" i="1"/>
  <c r="J1118" i="1"/>
  <c r="K215" i="1"/>
  <c r="J215" i="1"/>
  <c r="J371" i="1"/>
  <c r="K371" i="1"/>
  <c r="K1312" i="1"/>
  <c r="J1312" i="1"/>
  <c r="J1403" i="1"/>
  <c r="K1403" i="1"/>
  <c r="K431" i="1"/>
  <c r="J431" i="1"/>
  <c r="J868" i="1"/>
  <c r="K868" i="1"/>
  <c r="K1012" i="1"/>
  <c r="J1012" i="1"/>
  <c r="J1185" i="1"/>
  <c r="K1185" i="1"/>
  <c r="K111" i="1"/>
  <c r="J111" i="1"/>
  <c r="K1060" i="1"/>
  <c r="J1060" i="1"/>
  <c r="J626" i="1"/>
  <c r="K626" i="1"/>
  <c r="J1252" i="1"/>
  <c r="K1252" i="1"/>
  <c r="J687" i="1"/>
  <c r="K687" i="1"/>
  <c r="J378" i="1"/>
  <c r="K378" i="1"/>
  <c r="K219" i="1"/>
  <c r="J219" i="1"/>
  <c r="K443" i="1"/>
  <c r="J443" i="1"/>
  <c r="K1121" i="1"/>
  <c r="J1121" i="1"/>
  <c r="J737" i="1"/>
  <c r="K737" i="1"/>
  <c r="J874" i="1"/>
  <c r="K874" i="1"/>
  <c r="J673" i="1"/>
  <c r="K673" i="1"/>
  <c r="K1050" i="1"/>
  <c r="J1050" i="1"/>
  <c r="K1165" i="1"/>
  <c r="J1165" i="1"/>
  <c r="K1166" i="1"/>
  <c r="J1166" i="1"/>
  <c r="J1453" i="1"/>
  <c r="K1453" i="1"/>
  <c r="K1112" i="1"/>
  <c r="J1112" i="1"/>
  <c r="J1585" i="1"/>
  <c r="K1585" i="1"/>
  <c r="K1352" i="1"/>
  <c r="J1352" i="1"/>
  <c r="K209" i="1"/>
  <c r="J209" i="1"/>
  <c r="J790" i="1"/>
  <c r="K790" i="1"/>
  <c r="J658" i="1"/>
  <c r="K658" i="1"/>
  <c r="K913" i="1"/>
  <c r="J913" i="1"/>
  <c r="K1661" i="1"/>
  <c r="J1661" i="1"/>
  <c r="K1219" i="1"/>
  <c r="J1219" i="1"/>
  <c r="J720" i="1"/>
  <c r="K720" i="1"/>
  <c r="J599" i="1"/>
  <c r="K599" i="1"/>
  <c r="J1664" i="1"/>
  <c r="K1664" i="1"/>
  <c r="K1570" i="1"/>
  <c r="J1570" i="1"/>
  <c r="J1337" i="1"/>
  <c r="K1337" i="1"/>
  <c r="J1386" i="1"/>
  <c r="K1386" i="1"/>
  <c r="J295" i="1"/>
  <c r="K295" i="1"/>
  <c r="J1387" i="1"/>
  <c r="K1387" i="1"/>
  <c r="J996" i="1"/>
  <c r="K996" i="1"/>
  <c r="K1574" i="1"/>
  <c r="J1574" i="1"/>
  <c r="J356" i="1"/>
  <c r="K356" i="1"/>
  <c r="K997" i="1"/>
  <c r="J997" i="1"/>
  <c r="J722" i="1"/>
  <c r="K722" i="1"/>
  <c r="J918" i="1"/>
  <c r="K918" i="1"/>
  <c r="K1104" i="1"/>
  <c r="J1104" i="1"/>
  <c r="K1226" i="1"/>
  <c r="J1226" i="1"/>
  <c r="K1575" i="1"/>
  <c r="J1575" i="1"/>
  <c r="J248" i="1"/>
  <c r="K248" i="1"/>
  <c r="K1105" i="1"/>
  <c r="J1105" i="1"/>
  <c r="J359" i="1"/>
  <c r="K359" i="1"/>
  <c r="K1035" i="1"/>
  <c r="J1035" i="1"/>
  <c r="K298" i="1"/>
  <c r="J298" i="1"/>
  <c r="J777" i="1"/>
  <c r="K777" i="1"/>
  <c r="J1443" i="1"/>
  <c r="K1443" i="1"/>
  <c r="J485" i="1"/>
  <c r="K485" i="1"/>
  <c r="K63" i="1"/>
  <c r="J63" i="1"/>
  <c r="J360" i="1"/>
  <c r="K360" i="1"/>
  <c r="K1038" i="1"/>
  <c r="J1038" i="1"/>
  <c r="K1228" i="1"/>
  <c r="J1228" i="1"/>
  <c r="J606" i="1"/>
  <c r="K606" i="1"/>
  <c r="K331" i="1"/>
  <c r="J331" i="1"/>
  <c r="K31" i="1"/>
  <c r="J31" i="1"/>
  <c r="K332" i="1"/>
  <c r="J332" i="1"/>
  <c r="K59" i="1"/>
  <c r="J59" i="1"/>
  <c r="J399" i="1"/>
  <c r="K399" i="1"/>
  <c r="K1283" i="1"/>
  <c r="J1283" i="1"/>
  <c r="K459" i="1"/>
  <c r="J459" i="1"/>
  <c r="J1644" i="1"/>
  <c r="K1644" i="1"/>
  <c r="J1209" i="1"/>
  <c r="K1209" i="1"/>
  <c r="J649" i="1"/>
  <c r="K649" i="1"/>
  <c r="J588" i="1"/>
  <c r="K588" i="1"/>
  <c r="K237" i="1"/>
  <c r="J237" i="1"/>
  <c r="K589" i="1"/>
  <c r="J589" i="1"/>
  <c r="J712" i="1"/>
  <c r="K712" i="1"/>
  <c r="K289" i="1"/>
  <c r="J289" i="1"/>
  <c r="K978" i="1"/>
  <c r="J978" i="1"/>
  <c r="J713" i="1"/>
  <c r="K713" i="1"/>
  <c r="K89" i="1"/>
  <c r="J89" i="1"/>
  <c r="K1647" i="1"/>
  <c r="J1647" i="1"/>
  <c r="K1210" i="1"/>
  <c r="J1210" i="1"/>
  <c r="K120" i="1"/>
  <c r="J120" i="1"/>
  <c r="J1650" i="1"/>
  <c r="K1650" i="1"/>
  <c r="J1091" i="1"/>
  <c r="K1091" i="1"/>
  <c r="J382" i="1"/>
  <c r="K382" i="1"/>
  <c r="J505" i="1"/>
  <c r="K505" i="1"/>
  <c r="J875" i="1"/>
  <c r="K875" i="1"/>
  <c r="K1255" i="1"/>
  <c r="J1255" i="1"/>
  <c r="K1592" i="1"/>
  <c r="J1592" i="1"/>
  <c r="J692" i="1"/>
  <c r="K692" i="1"/>
  <c r="K316" i="1"/>
  <c r="J316" i="1"/>
  <c r="J507" i="1"/>
  <c r="K507" i="1"/>
  <c r="J742" i="1"/>
  <c r="K742" i="1"/>
  <c r="K176" i="1"/>
  <c r="J176" i="1"/>
  <c r="J808" i="1"/>
  <c r="K808" i="1"/>
  <c r="J1063" i="1"/>
  <c r="K1063" i="1"/>
  <c r="K222" i="1"/>
  <c r="J222" i="1"/>
  <c r="K510" i="1"/>
  <c r="J510" i="1"/>
  <c r="K177" i="1"/>
  <c r="J177" i="1"/>
  <c r="K223" i="1"/>
  <c r="J223" i="1"/>
  <c r="K573" i="1"/>
  <c r="J573" i="1"/>
  <c r="J693" i="1"/>
  <c r="K693" i="1"/>
  <c r="K142" i="1"/>
  <c r="J142" i="1"/>
  <c r="K76" i="1"/>
  <c r="J76" i="1"/>
  <c r="J574" i="1"/>
  <c r="K574" i="1"/>
  <c r="J575" i="1"/>
  <c r="K575" i="1"/>
  <c r="K1065" i="1"/>
  <c r="J1065" i="1"/>
  <c r="J386" i="1"/>
  <c r="K386" i="1"/>
  <c r="J814" i="1"/>
  <c r="K814" i="1"/>
  <c r="J446" i="1"/>
  <c r="K446" i="1"/>
  <c r="J387" i="1"/>
  <c r="K387" i="1"/>
  <c r="K1363" i="1"/>
  <c r="J1363" i="1"/>
  <c r="K78" i="1"/>
  <c r="J78" i="1"/>
  <c r="J576" i="1"/>
  <c r="K576" i="1"/>
  <c r="K274" i="1"/>
  <c r="J274" i="1"/>
  <c r="K390" i="1"/>
  <c r="J390" i="1"/>
  <c r="J815" i="1"/>
  <c r="K815" i="1"/>
  <c r="J578" i="1"/>
  <c r="K578" i="1"/>
  <c r="K1124" i="1"/>
  <c r="J1124" i="1"/>
  <c r="J79" i="1"/>
  <c r="K79" i="1"/>
  <c r="K1545" i="1"/>
  <c r="J1545" i="1"/>
  <c r="K277" i="1"/>
  <c r="J277" i="1"/>
  <c r="J952" i="1"/>
  <c r="K952" i="1"/>
  <c r="J1475" i="1"/>
  <c r="K1475" i="1"/>
  <c r="J881" i="1"/>
  <c r="K881" i="1"/>
  <c r="K1069" i="1"/>
  <c r="J1069" i="1"/>
  <c r="K1365" i="1"/>
  <c r="J1365" i="1"/>
  <c r="K323" i="1"/>
  <c r="J323" i="1"/>
  <c r="J882" i="1"/>
  <c r="K882" i="1"/>
  <c r="K1126" i="1"/>
  <c r="J1126" i="1"/>
  <c r="K278" i="1"/>
  <c r="J278" i="1"/>
  <c r="K1192" i="1"/>
  <c r="J1192" i="1"/>
  <c r="J751" i="1"/>
  <c r="K751" i="1"/>
  <c r="K1366" i="1"/>
  <c r="J1366" i="1"/>
  <c r="J697" i="1"/>
  <c r="K697" i="1"/>
  <c r="K955" i="1"/>
  <c r="J955" i="1"/>
  <c r="J519" i="1"/>
  <c r="K519" i="1"/>
  <c r="J325" i="1"/>
  <c r="K325" i="1"/>
  <c r="J520" i="1"/>
  <c r="K520" i="1"/>
  <c r="K326" i="1"/>
  <c r="J326" i="1"/>
  <c r="K81" i="1"/>
  <c r="J81" i="1"/>
  <c r="K280" i="1"/>
  <c r="J280" i="1"/>
  <c r="K1265" i="1"/>
  <c r="J1265" i="1"/>
  <c r="J582" i="1"/>
  <c r="K582" i="1"/>
  <c r="K181" i="1"/>
  <c r="J181" i="1"/>
  <c r="J755" i="1"/>
  <c r="K755" i="1"/>
  <c r="J1478" i="1"/>
  <c r="K1478" i="1"/>
  <c r="K1196" i="1"/>
  <c r="J1196" i="1"/>
  <c r="J884" i="1"/>
  <c r="K884" i="1"/>
  <c r="K282" i="1"/>
  <c r="J282" i="1"/>
  <c r="J1268" i="1"/>
  <c r="K1268" i="1"/>
  <c r="K58" i="1"/>
  <c r="J58" i="1"/>
  <c r="K1072" i="1"/>
  <c r="J1072" i="1"/>
  <c r="K327" i="1"/>
  <c r="J327" i="1"/>
  <c r="J1481" i="1"/>
  <c r="K1481" i="1"/>
  <c r="K962" i="1"/>
  <c r="J962" i="1"/>
  <c r="J1368" i="1"/>
  <c r="K1368" i="1"/>
  <c r="J1412" i="1"/>
  <c r="K1412" i="1"/>
  <c r="K1271" i="1"/>
  <c r="J1271" i="1"/>
  <c r="J1597" i="1"/>
  <c r="K1597" i="1"/>
  <c r="K1550" i="1"/>
  <c r="J1550" i="1"/>
  <c r="J1272" i="1"/>
  <c r="K1272" i="1"/>
  <c r="K1274" i="1"/>
  <c r="J1274" i="1"/>
  <c r="J701" i="1"/>
  <c r="K701" i="1"/>
  <c r="J394" i="1"/>
  <c r="K394" i="1"/>
  <c r="K1552" i="1"/>
  <c r="J1552" i="1"/>
  <c r="J638" i="1"/>
  <c r="K638" i="1"/>
  <c r="K117" i="1"/>
  <c r="J117" i="1"/>
  <c r="K182" i="1"/>
  <c r="J182" i="1"/>
  <c r="K1371" i="1"/>
  <c r="J1371" i="1"/>
  <c r="K304" i="1"/>
  <c r="J304" i="1"/>
  <c r="K1229" i="1"/>
  <c r="J1229" i="1"/>
  <c r="K1672" i="1"/>
  <c r="J1672" i="1"/>
  <c r="K1297" i="1"/>
  <c r="J1297" i="1"/>
  <c r="J487" i="1"/>
  <c r="K487" i="1"/>
  <c r="J488" i="1"/>
  <c r="K488" i="1"/>
  <c r="J1155" i="1"/>
  <c r="K1155" i="1"/>
  <c r="K100" i="1"/>
  <c r="J100" i="1"/>
  <c r="K1231" i="1"/>
  <c r="J1231" i="1"/>
  <c r="K923" i="1"/>
  <c r="J923" i="1"/>
  <c r="J667" i="1"/>
  <c r="K667" i="1"/>
  <c r="J671" i="1"/>
  <c r="K671" i="1"/>
  <c r="K609" i="1"/>
  <c r="J609" i="1"/>
  <c r="K1678" i="1"/>
  <c r="J1678" i="1"/>
  <c r="K163" i="1"/>
  <c r="J163" i="1"/>
  <c r="J651" i="1"/>
  <c r="K651" i="1"/>
  <c r="J1376" i="1"/>
  <c r="K1376" i="1"/>
  <c r="J337" i="1"/>
  <c r="K337" i="1"/>
  <c r="K1212" i="1"/>
  <c r="J1212" i="1"/>
  <c r="K404" i="1"/>
  <c r="J404" i="1"/>
  <c r="J464" i="1"/>
  <c r="K464" i="1"/>
  <c r="J835" i="1"/>
  <c r="K835" i="1"/>
  <c r="K903" i="1"/>
  <c r="J903" i="1"/>
  <c r="K238" i="1"/>
  <c r="J238" i="1"/>
  <c r="K406" i="1"/>
  <c r="J406" i="1"/>
  <c r="K23" i="1"/>
  <c r="J23" i="1"/>
  <c r="K1654" i="1"/>
  <c r="J1654" i="1"/>
  <c r="K593" i="1"/>
  <c r="J593" i="1"/>
  <c r="J1288" i="1"/>
  <c r="K1288" i="1"/>
  <c r="K197" i="1"/>
  <c r="J197" i="1"/>
  <c r="J1504" i="1"/>
  <c r="K1504" i="1"/>
  <c r="K346" i="1"/>
  <c r="J346" i="1"/>
  <c r="J838" i="1"/>
  <c r="K838" i="1"/>
  <c r="K243" i="1"/>
  <c r="J243" i="1"/>
  <c r="K1214" i="1"/>
  <c r="J1214" i="1"/>
  <c r="J531" i="1"/>
  <c r="K531" i="1"/>
  <c r="K94" i="1"/>
  <c r="J94" i="1"/>
  <c r="K1094" i="1"/>
  <c r="J1094" i="1"/>
  <c r="J413" i="1"/>
  <c r="K413" i="1"/>
  <c r="K1289" i="1"/>
  <c r="J1289" i="1"/>
  <c r="K1656" i="1"/>
  <c r="J1656" i="1"/>
  <c r="K1331" i="1"/>
  <c r="J1331" i="1"/>
  <c r="J472" i="1"/>
  <c r="K472" i="1"/>
  <c r="K1568" i="1"/>
  <c r="J1568" i="1"/>
  <c r="K1659" i="1"/>
  <c r="J1659" i="1"/>
  <c r="K475" i="1"/>
  <c r="J475" i="1"/>
  <c r="K350" i="1"/>
  <c r="J350" i="1"/>
  <c r="K62" i="1"/>
  <c r="J62" i="1"/>
  <c r="K1554" i="1"/>
  <c r="J1554" i="1"/>
  <c r="J1487" i="1"/>
  <c r="K1487" i="1"/>
  <c r="K1078" i="1"/>
  <c r="J1078" i="1"/>
  <c r="J21" i="1"/>
  <c r="K21" i="1"/>
  <c r="J1079" i="1"/>
  <c r="K1079" i="1"/>
  <c r="K1323" i="1"/>
  <c r="J1323" i="1"/>
  <c r="J1417" i="1"/>
  <c r="K1417" i="1"/>
  <c r="K1204" i="1"/>
  <c r="J1204" i="1"/>
  <c r="K1278" i="1"/>
  <c r="J1278" i="1"/>
  <c r="K186" i="1"/>
  <c r="J186" i="1"/>
  <c r="K640" i="1"/>
  <c r="J640" i="1"/>
  <c r="K1560" i="1"/>
  <c r="J1560" i="1"/>
  <c r="J704" i="1"/>
  <c r="K704" i="1"/>
  <c r="K973" i="1"/>
  <c r="J973" i="1"/>
  <c r="K1206" i="1"/>
  <c r="J1206" i="1"/>
  <c r="K1642" i="1"/>
  <c r="J1642" i="1"/>
  <c r="K286" i="1"/>
  <c r="J286" i="1"/>
  <c r="J1280" i="1"/>
  <c r="K1280" i="1"/>
  <c r="K644" i="1"/>
  <c r="J644" i="1"/>
  <c r="J708" i="1"/>
  <c r="K708" i="1"/>
  <c r="J646" i="1"/>
  <c r="K646" i="1"/>
  <c r="J17" i="1"/>
  <c r="K17" i="1"/>
  <c r="J613" i="1"/>
  <c r="K613" i="1"/>
  <c r="J365" i="1"/>
  <c r="K365" i="1"/>
  <c r="K1586" i="1"/>
  <c r="J1586" i="1"/>
  <c r="J1005" i="1"/>
  <c r="K1005" i="1"/>
  <c r="J557" i="1"/>
  <c r="K557" i="1"/>
  <c r="J679" i="1"/>
  <c r="K679" i="1"/>
  <c r="K929" i="1"/>
  <c r="J929" i="1"/>
  <c r="K103" i="1"/>
  <c r="J103" i="1"/>
  <c r="K496" i="1"/>
  <c r="J496" i="1"/>
  <c r="K1180" i="1"/>
  <c r="J1180" i="1"/>
  <c r="J167" i="1"/>
  <c r="K167" i="1"/>
  <c r="J497" i="1"/>
  <c r="K497" i="1"/>
  <c r="K213" i="1"/>
  <c r="J213" i="1"/>
  <c r="K1117" i="1"/>
  <c r="J1117" i="1"/>
  <c r="K1588" i="1"/>
  <c r="J1588" i="1"/>
  <c r="J861" i="1"/>
  <c r="K861" i="1"/>
  <c r="J1401" i="1"/>
  <c r="K1401" i="1"/>
  <c r="K108" i="1"/>
  <c r="J108" i="1"/>
  <c r="J863" i="1"/>
  <c r="K863" i="1"/>
  <c r="J619" i="1"/>
  <c r="K619" i="1"/>
  <c r="J559" i="1"/>
  <c r="K559" i="1"/>
  <c r="J621" i="1"/>
  <c r="K621" i="1"/>
  <c r="K68" i="1"/>
  <c r="J68" i="1"/>
  <c r="K937" i="1"/>
  <c r="J937" i="1"/>
  <c r="J866" i="1"/>
  <c r="K866" i="1"/>
  <c r="K261" i="1"/>
  <c r="J261" i="1"/>
  <c r="K1057" i="1"/>
  <c r="J1057" i="1"/>
  <c r="K173" i="1"/>
  <c r="J173" i="1"/>
  <c r="J313" i="1"/>
  <c r="K313" i="1"/>
  <c r="J1404" i="1"/>
  <c r="K1404" i="1"/>
  <c r="J1467" i="1"/>
  <c r="K1467" i="1"/>
  <c r="J802" i="1"/>
  <c r="K802" i="1"/>
  <c r="K1315" i="1"/>
  <c r="J1315" i="1"/>
  <c r="J501" i="1"/>
  <c r="K501" i="1"/>
  <c r="K1534" i="1"/>
  <c r="J1534" i="1"/>
  <c r="J804" i="1"/>
  <c r="K804" i="1"/>
  <c r="K218" i="1"/>
  <c r="J218" i="1"/>
  <c r="J567" i="1"/>
  <c r="K567" i="1"/>
  <c r="K439" i="1"/>
  <c r="J439" i="1"/>
  <c r="K502" i="1"/>
  <c r="J502" i="1"/>
  <c r="K1188" i="1"/>
  <c r="J1188" i="1"/>
  <c r="K1253" i="1"/>
  <c r="J1253" i="1"/>
  <c r="K19" i="1"/>
  <c r="J19" i="1"/>
  <c r="J1013" i="1"/>
  <c r="K1013" i="1"/>
  <c r="K1626" i="1"/>
  <c r="J1626" i="1"/>
  <c r="K314" i="1"/>
  <c r="J314" i="1"/>
  <c r="J256" i="1"/>
  <c r="K256" i="1"/>
  <c r="K1679" i="1"/>
  <c r="J1679" i="1"/>
  <c r="J1524" i="1"/>
  <c r="K1524" i="1"/>
  <c r="J1527" i="1"/>
  <c r="K1527" i="1"/>
  <c r="J854" i="1"/>
  <c r="K854" i="1"/>
  <c r="K302" i="1"/>
  <c r="J302" i="1"/>
  <c r="J1528" i="1"/>
  <c r="K1528" i="1"/>
  <c r="J610" i="1"/>
  <c r="K610" i="1"/>
  <c r="J423" i="1"/>
  <c r="K423" i="1"/>
  <c r="J1682" i="1"/>
  <c r="K1682" i="1"/>
  <c r="K1307" i="1"/>
  <c r="J1307" i="1"/>
  <c r="J677" i="1"/>
  <c r="K677" i="1"/>
  <c r="K1400" i="1"/>
  <c r="J1400" i="1"/>
  <c r="K912" i="1"/>
  <c r="J912" i="1"/>
  <c r="K1216" i="1"/>
  <c r="J1216" i="1"/>
  <c r="K1217" i="1"/>
  <c r="J1217" i="1"/>
  <c r="K1098" i="1"/>
  <c r="J1098" i="1"/>
  <c r="K990" i="1"/>
  <c r="J990" i="1"/>
  <c r="J1607" i="1"/>
  <c r="K1607" i="1"/>
  <c r="J774" i="1"/>
  <c r="K774" i="1"/>
  <c r="J1033" i="1"/>
  <c r="K1033" i="1"/>
  <c r="J1385" i="1"/>
  <c r="K1385" i="1"/>
  <c r="K130" i="1"/>
  <c r="J130" i="1"/>
  <c r="K995" i="1"/>
  <c r="J995" i="1"/>
  <c r="J352" i="1"/>
  <c r="K352" i="1"/>
  <c r="K601" i="1"/>
  <c r="J601" i="1"/>
  <c r="K296" i="1"/>
  <c r="J296" i="1"/>
  <c r="J354" i="1"/>
  <c r="K354" i="1"/>
  <c r="J602" i="1"/>
  <c r="K602" i="1"/>
  <c r="J1442" i="1"/>
  <c r="K1442" i="1"/>
  <c r="J1513" i="1"/>
  <c r="K1513" i="1"/>
  <c r="K919" i="1"/>
  <c r="J919" i="1"/>
  <c r="K1150" i="1"/>
  <c r="J1150" i="1"/>
  <c r="J663" i="1"/>
  <c r="K663" i="1"/>
  <c r="J776" i="1"/>
  <c r="K776" i="1"/>
  <c r="K1338" i="1"/>
  <c r="J1338" i="1"/>
  <c r="K250" i="1"/>
  <c r="J250" i="1"/>
  <c r="K1670" i="1"/>
  <c r="J1670" i="1"/>
  <c r="K975" i="1"/>
  <c r="J975" i="1"/>
  <c r="J709" i="1"/>
  <c r="K709" i="1"/>
  <c r="K1208" i="1"/>
  <c r="J1208" i="1"/>
  <c r="K1374" i="1"/>
  <c r="J1374" i="1"/>
  <c r="K1138" i="1"/>
  <c r="J1138" i="1"/>
  <c r="K1646" i="1"/>
  <c r="J1646" i="1"/>
  <c r="J1563" i="1"/>
  <c r="K1563" i="1"/>
  <c r="J711" i="1"/>
  <c r="K711" i="1"/>
  <c r="K1089" i="1"/>
  <c r="J1089" i="1"/>
  <c r="K1564" i="1"/>
  <c r="J1564" i="1"/>
  <c r="K1375" i="1"/>
  <c r="J1375" i="1"/>
  <c r="J591" i="1"/>
  <c r="K591" i="1"/>
  <c r="J806" i="1"/>
  <c r="K806" i="1"/>
  <c r="K1538" i="1"/>
  <c r="J1538" i="1"/>
  <c r="J807" i="1"/>
  <c r="K807" i="1"/>
  <c r="J1470" i="1"/>
  <c r="K1470" i="1"/>
  <c r="J508" i="1"/>
  <c r="K508" i="1"/>
  <c r="J1407" i="1"/>
  <c r="K1407" i="1"/>
  <c r="J1471" i="1"/>
  <c r="K1471" i="1"/>
  <c r="K270" i="1"/>
  <c r="J270" i="1"/>
  <c r="J810" i="1"/>
  <c r="K810" i="1"/>
  <c r="K317" i="1"/>
  <c r="J317" i="1"/>
  <c r="K951" i="1"/>
  <c r="J951" i="1"/>
  <c r="J1408" i="1"/>
  <c r="K1408" i="1"/>
  <c r="J813" i="1"/>
  <c r="K813" i="1"/>
  <c r="K1016" i="1"/>
  <c r="J1016" i="1"/>
  <c r="K319" i="1"/>
  <c r="J319" i="1"/>
  <c r="J750" i="1"/>
  <c r="K750" i="1"/>
  <c r="J389" i="1"/>
  <c r="K389" i="1"/>
  <c r="J1017" i="1"/>
  <c r="K1017" i="1"/>
  <c r="K512" i="1"/>
  <c r="J512" i="1"/>
  <c r="K276" i="1"/>
  <c r="J276" i="1"/>
  <c r="K1629" i="1"/>
  <c r="J1629" i="1"/>
  <c r="K1262" i="1"/>
  <c r="J1262" i="1"/>
  <c r="K322" i="1"/>
  <c r="J322" i="1"/>
  <c r="K1263" i="1"/>
  <c r="J1263" i="1"/>
  <c r="K80" i="1"/>
  <c r="J80" i="1"/>
  <c r="J56" i="1"/>
  <c r="K56" i="1"/>
  <c r="K229" i="1"/>
  <c r="J229" i="1"/>
  <c r="J448" i="1"/>
  <c r="K448" i="1"/>
  <c r="J752" i="1"/>
  <c r="K752" i="1"/>
  <c r="J521" i="1"/>
  <c r="K521" i="1"/>
  <c r="J753" i="1"/>
  <c r="K753" i="1"/>
  <c r="K1129" i="1"/>
  <c r="J1129" i="1"/>
  <c r="J757" i="1"/>
  <c r="K757" i="1"/>
  <c r="J700" i="1"/>
  <c r="K700" i="1"/>
  <c r="J1480" i="1"/>
  <c r="K1480" i="1"/>
  <c r="J885" i="1"/>
  <c r="K885" i="1"/>
  <c r="J1483" i="1"/>
  <c r="K1483" i="1"/>
  <c r="K1270" i="1"/>
  <c r="J1270" i="1"/>
  <c r="K1596" i="1"/>
  <c r="J1596" i="1"/>
  <c r="K1369" i="1"/>
  <c r="J1369" i="1"/>
  <c r="K1074" i="1"/>
  <c r="J1074" i="1"/>
  <c r="J283" i="1"/>
  <c r="K283" i="1"/>
  <c r="K1275" i="1"/>
  <c r="J1275" i="1"/>
  <c r="J968" i="1"/>
  <c r="K968" i="1"/>
  <c r="J362" i="1"/>
  <c r="K362" i="1"/>
  <c r="J922" i="1"/>
  <c r="K922" i="1"/>
  <c r="K1295" i="1"/>
  <c r="J1295" i="1"/>
  <c r="K1040" i="1"/>
  <c r="J1040" i="1"/>
  <c r="K664" i="1"/>
  <c r="J664" i="1"/>
  <c r="J1446" i="1"/>
  <c r="K1446" i="1"/>
  <c r="J1579" i="1"/>
  <c r="K1579" i="1"/>
  <c r="K1042" i="1"/>
  <c r="J1042" i="1"/>
  <c r="J1518" i="1"/>
  <c r="K1518" i="1"/>
  <c r="K1003" i="1"/>
  <c r="J1003" i="1"/>
  <c r="J1520" i="1"/>
  <c r="K1520" i="1"/>
  <c r="K1157" i="1"/>
  <c r="J1157" i="1"/>
  <c r="K160" i="1"/>
  <c r="J160" i="1"/>
  <c r="J1449" i="1"/>
  <c r="K1449" i="1"/>
  <c r="K1158" i="1"/>
  <c r="J1158" i="1"/>
  <c r="K1160" i="1"/>
  <c r="J1160" i="1"/>
  <c r="K35" i="1"/>
  <c r="J35" i="1"/>
  <c r="J725" i="1"/>
  <c r="K725" i="1"/>
  <c r="K1234" i="1"/>
  <c r="J1234" i="1"/>
  <c r="J1521" i="1"/>
  <c r="K1521" i="1"/>
  <c r="J851" i="1"/>
  <c r="K851" i="1"/>
  <c r="K1235" i="1"/>
  <c r="J1235" i="1"/>
  <c r="K1614" i="1"/>
  <c r="J1614" i="1"/>
  <c r="K1344" i="1"/>
  <c r="J1344" i="1"/>
  <c r="J898" i="1"/>
  <c r="K898" i="1"/>
  <c r="K1285" i="1"/>
  <c r="J1285" i="1"/>
  <c r="K90" i="1"/>
  <c r="J90" i="1"/>
  <c r="J980" i="1"/>
  <c r="K980" i="1"/>
  <c r="K338" i="1"/>
  <c r="J338" i="1"/>
  <c r="K1565" i="1"/>
  <c r="J1565" i="1"/>
  <c r="K339" i="1"/>
  <c r="J339" i="1"/>
  <c r="K148" i="1"/>
  <c r="J148" i="1"/>
  <c r="J405" i="1"/>
  <c r="K405" i="1"/>
  <c r="J836" i="1"/>
  <c r="K836" i="1"/>
  <c r="J592" i="1"/>
  <c r="K592" i="1"/>
  <c r="K981" i="1"/>
  <c r="J981" i="1"/>
  <c r="K343" i="1"/>
  <c r="J343" i="1"/>
  <c r="K904" i="1"/>
  <c r="J904" i="1"/>
  <c r="J240" i="1"/>
  <c r="K240" i="1"/>
  <c r="K92" i="1"/>
  <c r="J92" i="1"/>
  <c r="J151" i="1"/>
  <c r="K151" i="1"/>
  <c r="J594" i="1"/>
  <c r="K594" i="1"/>
  <c r="J906" i="1"/>
  <c r="K906" i="1"/>
  <c r="K408" i="1"/>
  <c r="J408" i="1"/>
  <c r="J1213" i="1"/>
  <c r="K1213" i="1"/>
  <c r="J716" i="1"/>
  <c r="K716" i="1"/>
  <c r="K42" i="1"/>
  <c r="J42" i="1"/>
  <c r="K11" i="1"/>
  <c r="J11" i="1"/>
  <c r="J655" i="1"/>
  <c r="K655" i="1"/>
  <c r="J468" i="1"/>
  <c r="K468" i="1"/>
  <c r="K656" i="1"/>
  <c r="J656" i="1"/>
  <c r="K986" i="1"/>
  <c r="J986" i="1"/>
  <c r="K292" i="1"/>
  <c r="J292" i="1"/>
  <c r="K1030" i="1"/>
  <c r="J1030" i="1"/>
  <c r="J1433" i="1"/>
  <c r="K1433" i="1"/>
  <c r="K348" i="1"/>
  <c r="J348" i="1"/>
  <c r="J95" i="1"/>
  <c r="K95" i="1"/>
  <c r="J473" i="1"/>
  <c r="K473" i="1"/>
  <c r="J414" i="1"/>
  <c r="K414" i="1"/>
  <c r="K61" i="1"/>
  <c r="J61" i="1"/>
  <c r="J1435" i="1"/>
  <c r="K1435" i="1"/>
  <c r="K293" i="1"/>
  <c r="J293" i="1"/>
  <c r="K127" i="1"/>
  <c r="J127" i="1"/>
  <c r="J476" i="1"/>
  <c r="K476" i="1"/>
  <c r="J760" i="1"/>
  <c r="K760" i="1"/>
  <c r="J764" i="1"/>
  <c r="K764" i="1"/>
  <c r="J1485" i="1"/>
  <c r="K1485" i="1"/>
  <c r="J1021" i="1"/>
  <c r="K1021" i="1"/>
  <c r="K1556" i="1"/>
  <c r="J1556" i="1"/>
  <c r="J1632" i="1"/>
  <c r="K1632" i="1"/>
  <c r="K1202" i="1"/>
  <c r="J1202" i="1"/>
  <c r="K585" i="1"/>
  <c r="J585" i="1"/>
  <c r="K118" i="1"/>
  <c r="J118" i="1"/>
  <c r="J1135" i="1"/>
  <c r="K1135" i="1"/>
  <c r="J1418" i="1"/>
  <c r="K1418" i="1"/>
  <c r="K234" i="1"/>
  <c r="J234" i="1"/>
  <c r="J1491" i="1"/>
  <c r="K1491" i="1"/>
  <c r="J1636" i="1"/>
  <c r="K1636" i="1"/>
  <c r="K1081" i="1"/>
  <c r="J1081" i="1"/>
  <c r="J972" i="1"/>
  <c r="K972" i="1"/>
  <c r="K1639" i="1"/>
  <c r="J1639" i="1"/>
  <c r="J1492" i="1"/>
  <c r="K1492" i="1"/>
  <c r="J767" i="1"/>
  <c r="K767" i="1"/>
  <c r="J187" i="1"/>
  <c r="K187" i="1"/>
  <c r="K1324" i="1"/>
  <c r="J1324" i="1"/>
  <c r="J586" i="1"/>
  <c r="K586" i="1"/>
  <c r="K1084" i="1"/>
  <c r="J1084" i="1"/>
  <c r="J828" i="1"/>
  <c r="K828" i="1"/>
  <c r="K1085" i="1"/>
  <c r="J1085" i="1"/>
  <c r="J645" i="1"/>
  <c r="K645" i="1"/>
  <c r="J858" i="1"/>
  <c r="K858" i="1"/>
  <c r="K494" i="1"/>
  <c r="J494" i="1"/>
  <c r="K612" i="1"/>
  <c r="J612" i="1"/>
  <c r="K210" i="1"/>
  <c r="J210" i="1"/>
  <c r="J728" i="1"/>
  <c r="K728" i="1"/>
  <c r="K1004" i="1"/>
  <c r="J1004" i="1"/>
  <c r="J424" i="1"/>
  <c r="K424" i="1"/>
  <c r="J1463" i="1"/>
  <c r="K1463" i="1"/>
  <c r="K36" i="1"/>
  <c r="J36" i="1"/>
  <c r="K26" i="1"/>
  <c r="J26" i="1"/>
  <c r="J729" i="1"/>
  <c r="K729" i="1"/>
  <c r="J1177" i="1"/>
  <c r="K1177" i="1"/>
  <c r="K1355" i="1"/>
  <c r="J1355" i="1"/>
  <c r="J1356" i="1"/>
  <c r="K1356" i="1"/>
  <c r="J558" i="1"/>
  <c r="K558" i="1"/>
  <c r="K7" i="1"/>
  <c r="J7" i="1"/>
  <c r="J731" i="1"/>
  <c r="K731" i="1"/>
  <c r="J860" i="1"/>
  <c r="K860" i="1"/>
  <c r="K427" i="1"/>
  <c r="J427" i="1"/>
  <c r="J1531" i="1"/>
  <c r="K1531" i="1"/>
  <c r="J683" i="1"/>
  <c r="K683" i="1"/>
  <c r="J862" i="1"/>
  <c r="K862" i="1"/>
  <c r="J685" i="1"/>
  <c r="K685" i="1"/>
  <c r="J1464" i="1"/>
  <c r="K1464" i="1"/>
  <c r="K214" i="1"/>
  <c r="J214" i="1"/>
  <c r="K429" i="1"/>
  <c r="J429" i="1"/>
  <c r="J109" i="1"/>
  <c r="K109" i="1"/>
  <c r="K1311" i="1"/>
  <c r="J1311" i="1"/>
  <c r="K311" i="1"/>
  <c r="J311" i="1"/>
  <c r="J936" i="1"/>
  <c r="K936" i="1"/>
  <c r="J799" i="1"/>
  <c r="K799" i="1"/>
  <c r="J623" i="1"/>
  <c r="K623" i="1"/>
  <c r="J867" i="1"/>
  <c r="K867" i="1"/>
  <c r="K70" i="1"/>
  <c r="J70" i="1"/>
  <c r="J13" i="1"/>
  <c r="K13" i="1"/>
  <c r="J1466" i="1"/>
  <c r="K1466" i="1"/>
  <c r="J1313" i="1"/>
  <c r="K1313" i="1"/>
  <c r="J1059" i="1"/>
  <c r="K1059" i="1"/>
  <c r="J873" i="1"/>
  <c r="K873" i="1"/>
  <c r="K265" i="1"/>
  <c r="J265" i="1"/>
  <c r="J625" i="1"/>
  <c r="K625" i="1"/>
  <c r="J1405" i="1"/>
  <c r="K1405" i="1"/>
  <c r="J1119" i="1"/>
  <c r="K1119" i="1"/>
  <c r="J437" i="1"/>
  <c r="K437" i="1"/>
  <c r="K1187" i="1"/>
  <c r="J1187" i="1"/>
  <c r="J566" i="1"/>
  <c r="K566" i="1"/>
  <c r="J379" i="1"/>
  <c r="K379" i="1"/>
  <c r="K73" i="1"/>
  <c r="J73" i="1"/>
  <c r="K1536" i="1"/>
  <c r="J1536" i="1"/>
  <c r="J442" i="1"/>
  <c r="K442" i="1"/>
  <c r="J944" i="1"/>
  <c r="K944" i="1"/>
  <c r="K1254" i="1"/>
  <c r="J1254" i="1"/>
  <c r="K690" i="1"/>
  <c r="J690" i="1"/>
  <c r="J571" i="1"/>
  <c r="K571" i="1"/>
  <c r="J738" i="1"/>
  <c r="K738" i="1"/>
  <c r="K504" i="1"/>
  <c r="J504" i="1"/>
  <c r="K1582" i="1"/>
  <c r="J1582" i="1"/>
  <c r="K1346" i="1"/>
  <c r="J1346" i="1"/>
  <c r="K1348" i="1"/>
  <c r="J1348" i="1"/>
  <c r="K165" i="1"/>
  <c r="J165" i="1"/>
  <c r="K49" i="1"/>
  <c r="J49" i="1"/>
  <c r="J726" i="1"/>
  <c r="K726" i="1"/>
  <c r="J1349" i="1"/>
  <c r="K1349" i="1"/>
  <c r="J787" i="1"/>
  <c r="K787" i="1"/>
  <c r="K1351" i="1"/>
  <c r="J1351" i="1"/>
  <c r="J1395" i="1"/>
  <c r="K1395" i="1"/>
  <c r="K1113" i="1"/>
  <c r="J1113" i="1"/>
  <c r="J1454" i="1"/>
  <c r="K1454" i="1"/>
  <c r="J1397" i="1"/>
  <c r="K1397" i="1"/>
  <c r="K1683" i="1"/>
  <c r="J1683" i="1"/>
  <c r="K1170" i="1"/>
  <c r="J1170" i="1"/>
  <c r="J856" i="1"/>
  <c r="K856" i="1"/>
  <c r="J1353" i="1"/>
  <c r="K1353" i="1"/>
  <c r="J1660" i="1"/>
  <c r="K1660" i="1"/>
  <c r="K1031" i="1"/>
  <c r="J1031" i="1"/>
  <c r="K534" i="1"/>
  <c r="J534" i="1"/>
  <c r="J1438" i="1"/>
  <c r="K1438" i="1"/>
  <c r="J718" i="1"/>
  <c r="K718" i="1"/>
  <c r="J1099" i="1"/>
  <c r="K1099" i="1"/>
  <c r="K1662" i="1"/>
  <c r="J1662" i="1"/>
  <c r="K98" i="1"/>
  <c r="J98" i="1"/>
  <c r="K1336" i="1"/>
  <c r="J1336" i="1"/>
  <c r="K1102" i="1"/>
  <c r="J1102" i="1"/>
  <c r="K1665" i="1"/>
  <c r="J1665" i="1"/>
  <c r="K420" i="1"/>
  <c r="J420" i="1"/>
  <c r="J1666" i="1"/>
  <c r="K1666" i="1"/>
  <c r="K1034" i="1"/>
  <c r="J1034" i="1"/>
  <c r="J721" i="1"/>
  <c r="K721" i="1"/>
  <c r="K334" i="1"/>
  <c r="J334" i="1"/>
  <c r="K920" i="1"/>
  <c r="J920" i="1"/>
  <c r="K1578" i="1"/>
  <c r="J1578" i="1"/>
  <c r="K1152" i="1"/>
  <c r="J1152" i="1"/>
  <c r="J848" i="1"/>
  <c r="K848" i="1"/>
  <c r="J1296" i="1"/>
  <c r="K1296" i="1"/>
  <c r="J1444" i="1"/>
  <c r="K1444" i="1"/>
  <c r="J1445" i="1"/>
  <c r="K1445" i="1"/>
  <c r="J1041" i="1"/>
  <c r="K1041" i="1"/>
  <c r="J781" i="1"/>
  <c r="K781" i="1"/>
  <c r="K1340" i="1"/>
  <c r="J1340" i="1"/>
  <c r="K1675" i="1"/>
  <c r="J1675" i="1"/>
  <c r="K1156" i="1"/>
  <c r="J1156" i="1"/>
  <c r="K251" i="1"/>
  <c r="J251" i="1"/>
  <c r="K1677" i="1"/>
  <c r="J1677" i="1"/>
  <c r="J489" i="1"/>
  <c r="K489" i="1"/>
  <c r="K205" i="1"/>
  <c r="J205" i="1"/>
  <c r="J849" i="1"/>
  <c r="K849" i="1"/>
  <c r="J1448" i="1"/>
  <c r="K1448" i="1"/>
  <c r="J1300" i="1"/>
  <c r="K1300" i="1"/>
  <c r="J666" i="1"/>
  <c r="K666" i="1"/>
  <c r="K1610" i="1"/>
  <c r="J1610" i="1"/>
  <c r="J784" i="1"/>
  <c r="K784" i="1"/>
  <c r="K1612" i="1"/>
  <c r="J1612" i="1"/>
  <c r="J1045" i="1"/>
  <c r="K1045" i="1"/>
  <c r="K491" i="1"/>
  <c r="J491" i="1"/>
  <c r="K1342" i="1"/>
  <c r="J1342" i="1"/>
  <c r="K668" i="1"/>
  <c r="J668" i="1"/>
  <c r="J1392" i="1"/>
  <c r="K1392" i="1"/>
  <c r="K254" i="1"/>
  <c r="J254" i="1"/>
  <c r="J492" i="1"/>
  <c r="K492" i="1"/>
  <c r="J785" i="1"/>
  <c r="K785" i="1"/>
  <c r="J1049" i="1"/>
  <c r="K1049" i="1"/>
  <c r="J1522" i="1"/>
  <c r="K1522" i="1"/>
  <c r="K1343" i="1"/>
  <c r="J1343" i="1"/>
  <c r="K672" i="1"/>
  <c r="J672" i="1"/>
  <c r="J1163" i="1"/>
  <c r="K1163" i="1"/>
  <c r="J786" i="1"/>
  <c r="K786" i="1"/>
  <c r="K300" i="1"/>
  <c r="J300" i="1"/>
  <c r="K1301" i="1"/>
  <c r="J1301" i="1"/>
  <c r="K301" i="1"/>
  <c r="J301" i="1"/>
  <c r="J121" i="1"/>
  <c r="K121" i="1"/>
  <c r="J899" i="1"/>
  <c r="K899" i="1"/>
  <c r="J1426" i="1"/>
  <c r="K1426" i="1"/>
  <c r="K1603" i="1"/>
  <c r="J1603" i="1"/>
  <c r="J524" i="1"/>
  <c r="K524" i="1"/>
  <c r="K1092" i="1"/>
  <c r="J1092" i="1"/>
  <c r="J1652" i="1"/>
  <c r="K1652" i="1"/>
  <c r="J403" i="1"/>
  <c r="K403" i="1"/>
  <c r="K526" i="1"/>
  <c r="J526" i="1"/>
  <c r="K340" i="1"/>
  <c r="J340" i="1"/>
  <c r="J1427" i="1"/>
  <c r="K1427" i="1"/>
  <c r="J1377" i="1"/>
  <c r="K1377" i="1"/>
  <c r="K341" i="1"/>
  <c r="J341" i="1"/>
  <c r="K1604" i="1"/>
  <c r="J1604" i="1"/>
  <c r="J1503" i="1"/>
  <c r="K1503" i="1"/>
  <c r="K652" i="1"/>
  <c r="J652" i="1"/>
  <c r="J771" i="1"/>
  <c r="K771" i="1"/>
  <c r="J1379" i="1"/>
  <c r="K1379" i="1"/>
  <c r="K239" i="1"/>
  <c r="J239" i="1"/>
  <c r="J465" i="1"/>
  <c r="K465" i="1"/>
  <c r="J653" i="1"/>
  <c r="K653" i="1"/>
  <c r="K149" i="1"/>
  <c r="J149" i="1"/>
  <c r="J1430" i="1"/>
  <c r="K1430" i="1"/>
  <c r="K982" i="1"/>
  <c r="J982" i="1"/>
  <c r="K123" i="1"/>
  <c r="J123" i="1"/>
  <c r="K1605" i="1"/>
  <c r="J1605" i="1"/>
  <c r="K1142" i="1"/>
  <c r="J1142" i="1"/>
  <c r="J466" i="1"/>
  <c r="K466" i="1"/>
  <c r="J984" i="1"/>
  <c r="K984" i="1"/>
  <c r="J345" i="1"/>
  <c r="K345" i="1"/>
  <c r="J409" i="1"/>
  <c r="K409" i="1"/>
  <c r="J1025" i="1"/>
  <c r="K1025" i="1"/>
  <c r="K908" i="1"/>
  <c r="J908" i="1"/>
  <c r="J529" i="1"/>
  <c r="K529" i="1"/>
  <c r="J1143" i="1"/>
  <c r="K1143" i="1"/>
  <c r="K43" i="1"/>
  <c r="J43" i="1"/>
  <c r="J1505" i="1"/>
  <c r="K1505" i="1"/>
  <c r="K1026" i="1"/>
  <c r="J1026" i="1"/>
  <c r="J125" i="1"/>
  <c r="K125" i="1"/>
  <c r="J411" i="1"/>
  <c r="K411" i="1"/>
  <c r="K347" i="1"/>
  <c r="J347" i="1"/>
  <c r="J469" i="1"/>
  <c r="K469" i="1"/>
  <c r="K412" i="1"/>
  <c r="J412" i="1"/>
  <c r="J471" i="1"/>
  <c r="K471" i="1"/>
  <c r="J25" i="1"/>
  <c r="K25" i="1"/>
  <c r="K154" i="1"/>
  <c r="J154" i="1"/>
  <c r="K987" i="1"/>
  <c r="J987" i="1"/>
  <c r="J772" i="1"/>
  <c r="K772" i="1"/>
  <c r="K597" i="1"/>
  <c r="J597" i="1"/>
  <c r="K45" i="1"/>
  <c r="J45" i="1"/>
  <c r="K1332" i="1"/>
  <c r="J1332" i="1"/>
  <c r="K126" i="1"/>
  <c r="J126" i="1"/>
  <c r="K1657" i="1"/>
  <c r="J1657" i="1"/>
  <c r="K245" i="1"/>
  <c r="J245" i="1"/>
  <c r="K1096" i="1"/>
  <c r="J1096" i="1"/>
  <c r="K1658" i="1"/>
  <c r="J1658" i="1"/>
  <c r="J910" i="1"/>
  <c r="K910" i="1"/>
  <c r="K12" i="1"/>
  <c r="J12" i="1"/>
  <c r="K1146" i="1"/>
  <c r="J1146" i="1"/>
  <c r="K911" i="1"/>
  <c r="J911" i="1"/>
  <c r="K97" i="1"/>
  <c r="J97" i="1"/>
  <c r="J533" i="1"/>
  <c r="K533" i="1"/>
  <c r="J761" i="1"/>
  <c r="K761" i="1"/>
  <c r="K20" i="1"/>
  <c r="J20" i="1"/>
  <c r="J583" i="1"/>
  <c r="K583" i="1"/>
  <c r="J1486" i="1"/>
  <c r="K1486" i="1"/>
  <c r="J823" i="1"/>
  <c r="K823" i="1"/>
  <c r="J824" i="1"/>
  <c r="K824" i="1"/>
  <c r="J584" i="1"/>
  <c r="K584" i="1"/>
  <c r="J1488" i="1"/>
  <c r="K1488" i="1"/>
  <c r="J702" i="1"/>
  <c r="K702" i="1"/>
  <c r="J1415" i="1"/>
  <c r="K1415" i="1"/>
  <c r="J766" i="1"/>
  <c r="K766" i="1"/>
  <c r="K396" i="1"/>
  <c r="J396" i="1"/>
  <c r="J1416" i="1"/>
  <c r="K1416" i="1"/>
  <c r="K1203" i="1"/>
  <c r="J1203" i="1"/>
  <c r="J1599" i="1"/>
  <c r="K1599" i="1"/>
  <c r="K119" i="1"/>
  <c r="J119" i="1"/>
  <c r="K144" i="1"/>
  <c r="J144" i="1"/>
  <c r="J29" i="1"/>
  <c r="K29" i="1"/>
  <c r="K145" i="1"/>
  <c r="J145" i="1"/>
  <c r="K1080" i="1"/>
  <c r="J1080" i="1"/>
  <c r="K328" i="1"/>
  <c r="J328" i="1"/>
  <c r="K971" i="1"/>
  <c r="J971" i="1"/>
  <c r="K1637" i="1"/>
  <c r="J1637" i="1"/>
  <c r="K1022" i="1"/>
  <c r="J1022" i="1"/>
  <c r="K1638" i="1"/>
  <c r="J1638" i="1"/>
  <c r="K38" i="1"/>
  <c r="J38" i="1"/>
  <c r="K1561" i="1"/>
  <c r="J1561" i="1"/>
  <c r="J826" i="1"/>
  <c r="K826" i="1"/>
  <c r="J1421" i="1"/>
  <c r="K1421" i="1"/>
  <c r="K10" i="1"/>
  <c r="J10" i="1"/>
  <c r="J329" i="1"/>
  <c r="K329" i="1"/>
  <c r="J643" i="1"/>
  <c r="K643" i="1"/>
  <c r="J893" i="1"/>
  <c r="K893" i="1"/>
  <c r="K1643" i="1"/>
  <c r="J1643" i="1"/>
  <c r="K39" i="1"/>
  <c r="J39" i="1"/>
  <c r="J455" i="1"/>
  <c r="K455" i="1"/>
  <c r="J456" i="1"/>
  <c r="K456" i="1"/>
  <c r="J707" i="1"/>
  <c r="K707" i="1"/>
  <c r="J587" i="1"/>
  <c r="K587" i="1"/>
  <c r="J458" i="1"/>
  <c r="K458" i="1"/>
  <c r="K330" i="1"/>
  <c r="J330" i="1"/>
  <c r="J40" i="1"/>
  <c r="K40" i="1"/>
  <c r="K50" i="1"/>
  <c r="J50" i="1"/>
  <c r="K1308" i="1"/>
  <c r="J1308" i="1"/>
  <c r="K51" i="1"/>
  <c r="J51" i="1"/>
  <c r="J1459" i="1"/>
  <c r="K1459" i="1"/>
  <c r="K1530" i="1"/>
  <c r="J1530" i="1"/>
  <c r="J1461" i="1"/>
  <c r="K1461" i="1"/>
  <c r="K65" i="1"/>
  <c r="J65" i="1"/>
  <c r="J305" i="1"/>
  <c r="K305" i="1"/>
  <c r="J614" i="1"/>
  <c r="K614" i="1"/>
  <c r="K555" i="1"/>
  <c r="J555" i="1"/>
  <c r="J556" i="1"/>
  <c r="K556" i="1"/>
  <c r="J212" i="1"/>
  <c r="K212" i="1"/>
  <c r="K1006" i="1"/>
  <c r="J1006" i="1"/>
  <c r="J1309" i="1"/>
  <c r="K1309" i="1"/>
  <c r="K1243" i="1"/>
  <c r="J1243" i="1"/>
  <c r="K102" i="1"/>
  <c r="J102" i="1"/>
  <c r="J135" i="1"/>
  <c r="K135" i="1"/>
  <c r="K1244" i="1"/>
  <c r="J1244" i="1"/>
  <c r="K931" i="1"/>
  <c r="J931" i="1"/>
  <c r="K1178" i="1"/>
  <c r="J1178" i="1"/>
  <c r="J794" i="1"/>
  <c r="K794" i="1"/>
  <c r="K104" i="1"/>
  <c r="J104" i="1"/>
  <c r="K1246" i="1"/>
  <c r="J1246" i="1"/>
  <c r="K307" i="1"/>
  <c r="J307" i="1"/>
  <c r="K1622" i="1"/>
  <c r="J1622" i="1"/>
  <c r="K308" i="1"/>
  <c r="J308" i="1"/>
  <c r="J426" i="1"/>
  <c r="K426" i="1"/>
  <c r="K935" i="1"/>
  <c r="J935" i="1"/>
  <c r="K1310" i="1"/>
  <c r="J1310" i="1"/>
  <c r="K106" i="1"/>
  <c r="J106" i="1"/>
  <c r="K259" i="1"/>
  <c r="J259" i="1"/>
  <c r="J1055" i="1"/>
  <c r="K1055" i="1"/>
  <c r="K682" i="1"/>
  <c r="J682" i="1"/>
  <c r="J1009" i="1"/>
  <c r="K1009" i="1"/>
  <c r="J795" i="1"/>
  <c r="K795" i="1"/>
  <c r="J684" i="1"/>
  <c r="K684" i="1"/>
  <c r="J618" i="1"/>
  <c r="K618" i="1"/>
  <c r="K1056" i="1"/>
  <c r="J1056" i="1"/>
  <c r="K138" i="1"/>
  <c r="J138" i="1"/>
  <c r="J864" i="1"/>
  <c r="K864" i="1"/>
  <c r="J67" i="1"/>
  <c r="K67" i="1"/>
  <c r="J369" i="1"/>
  <c r="K369" i="1"/>
  <c r="K1590" i="1"/>
  <c r="J1590" i="1"/>
  <c r="K1357" i="1"/>
  <c r="J1357" i="1"/>
  <c r="J1248" i="1"/>
  <c r="K1248" i="1"/>
  <c r="J171" i="1"/>
  <c r="K171" i="1"/>
  <c r="K53" i="1"/>
  <c r="J53" i="1"/>
  <c r="K372" i="1"/>
  <c r="J372" i="1"/>
  <c r="J734" i="1"/>
  <c r="K734" i="1"/>
  <c r="J216" i="1"/>
  <c r="K216" i="1"/>
  <c r="K1011" i="1"/>
  <c r="J1011" i="1"/>
  <c r="K938" i="1"/>
  <c r="J938" i="1"/>
  <c r="J432" i="1"/>
  <c r="K432" i="1"/>
  <c r="J373" i="1"/>
  <c r="K373" i="1"/>
  <c r="K624" i="1"/>
  <c r="J624" i="1"/>
  <c r="K374" i="1"/>
  <c r="J374" i="1"/>
  <c r="J1465" i="1"/>
  <c r="K1465" i="1"/>
  <c r="J560" i="1"/>
  <c r="K560" i="1"/>
  <c r="J869" i="1"/>
  <c r="K869" i="1"/>
  <c r="J870" i="1"/>
  <c r="K870" i="1"/>
  <c r="J71" i="1"/>
  <c r="K71" i="1"/>
  <c r="J562" i="1"/>
  <c r="K562" i="1"/>
  <c r="K563" i="1"/>
  <c r="J563" i="1"/>
  <c r="K217" i="1"/>
  <c r="J217" i="1"/>
  <c r="K266" i="1"/>
  <c r="J266" i="1"/>
  <c r="K1314" i="1"/>
  <c r="J1314" i="1"/>
  <c r="J564" i="1"/>
  <c r="K564" i="1"/>
  <c r="J1468" i="1"/>
  <c r="K1468" i="1"/>
  <c r="J803" i="1"/>
  <c r="K803" i="1"/>
  <c r="J436" i="1"/>
  <c r="K436" i="1"/>
  <c r="K1186" i="1"/>
  <c r="J1186" i="1"/>
  <c r="J438" i="1"/>
  <c r="K438" i="1"/>
  <c r="J688" i="1"/>
  <c r="K688" i="1"/>
  <c r="K1120" i="1"/>
  <c r="J1120" i="1"/>
  <c r="J1469" i="1"/>
  <c r="K1469" i="1"/>
  <c r="K1359" i="1"/>
  <c r="J1359" i="1"/>
  <c r="J1535" i="1"/>
  <c r="K1535" i="1"/>
  <c r="J440" i="1"/>
  <c r="K440" i="1"/>
  <c r="J1591" i="1"/>
  <c r="K1591" i="1"/>
  <c r="K1537" i="1"/>
  <c r="J1537" i="1"/>
  <c r="K220" i="1"/>
  <c r="J220" i="1"/>
  <c r="K380" i="1"/>
  <c r="J380" i="1"/>
  <c r="J503" i="1"/>
  <c r="K503" i="1"/>
  <c r="J570" i="1"/>
  <c r="K570" i="1"/>
  <c r="K946" i="1"/>
  <c r="J946" i="1"/>
  <c r="K112" i="1"/>
  <c r="J112" i="1"/>
  <c r="K221" i="1"/>
  <c r="J221" i="1"/>
  <c r="K3" i="1"/>
  <c r="J3" i="1"/>
  <c r="K947" i="1"/>
  <c r="J947" i="1"/>
  <c r="J739" i="1"/>
  <c r="K739" i="1"/>
  <c r="K1316" i="1"/>
  <c r="J1316" i="1"/>
  <c r="K1236" i="1"/>
  <c r="J1236" i="1"/>
  <c r="J1583" i="1"/>
  <c r="K1583" i="1"/>
  <c r="J853" i="1"/>
  <c r="K853" i="1"/>
  <c r="K1347" i="1"/>
  <c r="J1347" i="1"/>
  <c r="K164" i="1"/>
  <c r="J164" i="1"/>
  <c r="J1451" i="1"/>
  <c r="K1451" i="1"/>
  <c r="J1525" i="1"/>
  <c r="K1525" i="1"/>
  <c r="K1302" i="1"/>
  <c r="J1302" i="1"/>
  <c r="J549" i="1"/>
  <c r="K549" i="1"/>
  <c r="K1238" i="1"/>
  <c r="J1238" i="1"/>
  <c r="K1350" i="1"/>
  <c r="J1350" i="1"/>
  <c r="J1304" i="1"/>
  <c r="K1304" i="1"/>
  <c r="J303" i="1"/>
  <c r="K303" i="1"/>
  <c r="K1305" i="1"/>
  <c r="J1305" i="1"/>
  <c r="K1617" i="1"/>
  <c r="J1617" i="1"/>
  <c r="J1529" i="1"/>
  <c r="K1529" i="1"/>
  <c r="J1053" i="1"/>
  <c r="K1053" i="1"/>
  <c r="K1054" i="1"/>
  <c r="J1054" i="1"/>
  <c r="K1306" i="1"/>
  <c r="J1306" i="1"/>
  <c r="J1167" i="1"/>
  <c r="K1167" i="1"/>
  <c r="K676" i="1"/>
  <c r="J676" i="1"/>
  <c r="K1684" i="1"/>
  <c r="J1684" i="1"/>
  <c r="J611" i="1"/>
  <c r="K611" i="1"/>
  <c r="K1618" i="1"/>
  <c r="J1618" i="1"/>
  <c r="K1619" i="1"/>
  <c r="J1619" i="1"/>
  <c r="K928" i="1"/>
  <c r="J928" i="1"/>
  <c r="K1608" i="1"/>
  <c r="J1608" i="1"/>
  <c r="K921" i="1"/>
  <c r="J921" i="1"/>
  <c r="K1039" i="1"/>
  <c r="J1039" i="1"/>
  <c r="K1673" i="1"/>
  <c r="J1673" i="1"/>
  <c r="K1339" i="1"/>
  <c r="J1339" i="1"/>
  <c r="K1153" i="1"/>
  <c r="J1153" i="1"/>
  <c r="K1674" i="1"/>
  <c r="J1674" i="1"/>
  <c r="J541" i="1"/>
  <c r="K541" i="1"/>
  <c r="K542" i="1"/>
  <c r="J542" i="1"/>
  <c r="K1299" i="1"/>
  <c r="J1299" i="1"/>
  <c r="K1154" i="1"/>
  <c r="J1154" i="1"/>
  <c r="K204" i="1"/>
  <c r="J204" i="1"/>
  <c r="J1517" i="1"/>
  <c r="K1517" i="1"/>
  <c r="J1447" i="1"/>
  <c r="K1447" i="1"/>
  <c r="K1609" i="1"/>
  <c r="J1609" i="1"/>
  <c r="J490" i="1"/>
  <c r="K490" i="1"/>
  <c r="J665" i="1"/>
  <c r="K665" i="1"/>
  <c r="K1043" i="1"/>
  <c r="J1043" i="1"/>
  <c r="K1232" i="1"/>
  <c r="J1232" i="1"/>
  <c r="K1233" i="1"/>
  <c r="J1233" i="1"/>
  <c r="J607" i="1"/>
  <c r="K607" i="1"/>
  <c r="K544" i="1"/>
  <c r="J544" i="1"/>
  <c r="K1044" i="1"/>
  <c r="J1044" i="1"/>
  <c r="K206" i="1"/>
  <c r="J206" i="1"/>
  <c r="K422" i="1"/>
  <c r="J422" i="1"/>
  <c r="K1046" i="1"/>
  <c r="J1046" i="1"/>
  <c r="J1450" i="1"/>
  <c r="K1450" i="1"/>
  <c r="K253" i="1"/>
  <c r="J253" i="1"/>
  <c r="K47" i="1"/>
  <c r="J47" i="1"/>
  <c r="K161" i="1"/>
  <c r="J161" i="1"/>
  <c r="J669" i="1"/>
  <c r="K669" i="1"/>
  <c r="J545" i="1"/>
  <c r="K545" i="1"/>
  <c r="K1109" i="1"/>
  <c r="J1109" i="1"/>
  <c r="K1162" i="1"/>
  <c r="J1162" i="1"/>
  <c r="K1110" i="1"/>
  <c r="J1110" i="1"/>
  <c r="K133" i="1"/>
  <c r="J133" i="1"/>
  <c r="K1164" i="1"/>
  <c r="J1164" i="1"/>
  <c r="K162" i="1"/>
  <c r="J162" i="1"/>
  <c r="J207" i="1"/>
  <c r="K207" i="1"/>
  <c r="K255" i="1"/>
  <c r="J255" i="1"/>
  <c r="K1651" i="1"/>
  <c r="J1651" i="1"/>
  <c r="J834" i="1"/>
  <c r="K834" i="1"/>
  <c r="J462" i="1"/>
  <c r="K462" i="1"/>
  <c r="J1500" i="1"/>
  <c r="K1500" i="1"/>
  <c r="J525" i="1"/>
  <c r="K525" i="1"/>
  <c r="J402" i="1"/>
  <c r="K402" i="1"/>
  <c r="K91" i="1"/>
  <c r="J91" i="1"/>
  <c r="K1327" i="1"/>
  <c r="J1327" i="1"/>
  <c r="K1653" i="1"/>
  <c r="J1653" i="1"/>
  <c r="J1501" i="1"/>
  <c r="K1501" i="1"/>
  <c r="K1023" i="1"/>
  <c r="J1023" i="1"/>
  <c r="J1378" i="1"/>
  <c r="K1378" i="1"/>
  <c r="K1286" i="1"/>
  <c r="J1286" i="1"/>
  <c r="J1502" i="1"/>
  <c r="K1502" i="1"/>
  <c r="J1428" i="1"/>
  <c r="K1428" i="1"/>
  <c r="J1429" i="1"/>
  <c r="K1429" i="1"/>
  <c r="K342" i="1"/>
  <c r="J342" i="1"/>
  <c r="K1328" i="1"/>
  <c r="J1328" i="1"/>
  <c r="K41" i="1"/>
  <c r="J41" i="1"/>
  <c r="J195" i="1"/>
  <c r="K195" i="1"/>
  <c r="K1093" i="1"/>
  <c r="J1093" i="1"/>
  <c r="K122" i="1"/>
  <c r="J122" i="1"/>
  <c r="J654" i="1"/>
  <c r="K654" i="1"/>
  <c r="K983" i="1"/>
  <c r="J983" i="1"/>
  <c r="K196" i="1"/>
  <c r="J196" i="1"/>
  <c r="J1431" i="1"/>
  <c r="K1431" i="1"/>
  <c r="K1024" i="1"/>
  <c r="J1024" i="1"/>
  <c r="J407" i="1"/>
  <c r="K407" i="1"/>
  <c r="K907" i="1"/>
  <c r="J907" i="1"/>
  <c r="K241" i="1"/>
  <c r="J241" i="1"/>
  <c r="K152" i="1"/>
  <c r="J152" i="1"/>
  <c r="K528" i="1"/>
  <c r="J528" i="1"/>
  <c r="J715" i="1"/>
  <c r="K715" i="1"/>
  <c r="K467" i="1"/>
  <c r="J467" i="1"/>
  <c r="K242" i="1"/>
  <c r="J242" i="1"/>
  <c r="K1655" i="1"/>
  <c r="J1655" i="1"/>
  <c r="J1506" i="1"/>
  <c r="K1506" i="1"/>
  <c r="K16" i="1"/>
  <c r="J16" i="1"/>
  <c r="K530" i="1"/>
  <c r="J530" i="1"/>
  <c r="K93" i="1"/>
  <c r="J93" i="1"/>
  <c r="K1380" i="1"/>
  <c r="J1380" i="1"/>
  <c r="J1381" i="1"/>
  <c r="K1381" i="1"/>
  <c r="J1507" i="1"/>
  <c r="K1507" i="1"/>
  <c r="K1145" i="1"/>
  <c r="J1145" i="1"/>
  <c r="K1028" i="1"/>
  <c r="J1028" i="1"/>
  <c r="J1508" i="1"/>
  <c r="K1508" i="1"/>
  <c r="J596" i="1"/>
  <c r="K596" i="1"/>
  <c r="J244" i="1"/>
  <c r="K244" i="1"/>
  <c r="J1095" i="1"/>
  <c r="K1095" i="1"/>
  <c r="K46" i="1"/>
  <c r="J46" i="1"/>
  <c r="J839" i="1"/>
  <c r="K839" i="1"/>
  <c r="K96" i="1"/>
  <c r="J96" i="1"/>
  <c r="J1509" i="1"/>
  <c r="K1509" i="1"/>
  <c r="J988" i="1"/>
  <c r="K988" i="1"/>
  <c r="J474" i="1"/>
  <c r="K474" i="1"/>
  <c r="J1333" i="1"/>
  <c r="K1333" i="1"/>
  <c r="J532" i="1"/>
  <c r="K532" i="1"/>
  <c r="K1215" i="1"/>
  <c r="J1215" i="1"/>
  <c r="J1147" i="1"/>
  <c r="K1147" i="1"/>
  <c r="K128" i="1"/>
  <c r="J128" i="1"/>
  <c r="K1148" i="1"/>
  <c r="J1148" i="1"/>
  <c r="J657" i="1"/>
  <c r="K657" i="1"/>
  <c r="J762" i="1"/>
  <c r="K762" i="1"/>
  <c r="J886" i="1"/>
  <c r="K886" i="1"/>
  <c r="J887" i="1"/>
  <c r="K887" i="1"/>
  <c r="K1077" i="1"/>
  <c r="J1077" i="1"/>
  <c r="J1276" i="1"/>
  <c r="K1276" i="1"/>
  <c r="K28" i="1"/>
  <c r="J28" i="1"/>
  <c r="K1134" i="1"/>
  <c r="J1134" i="1"/>
  <c r="K969" i="1"/>
  <c r="J969" i="1"/>
  <c r="J639" i="1"/>
  <c r="K639" i="1"/>
  <c r="J452" i="1"/>
  <c r="K452" i="1"/>
  <c r="J143" i="1"/>
  <c r="K143" i="1"/>
  <c r="J6" i="1"/>
  <c r="K6" i="1"/>
  <c r="K1277" i="1"/>
  <c r="J1277" i="1"/>
  <c r="J1489" i="1"/>
  <c r="K1489" i="1"/>
  <c r="J1490" i="1"/>
  <c r="K1490" i="1"/>
  <c r="K1633" i="1"/>
  <c r="J1633" i="1"/>
  <c r="K185" i="1"/>
  <c r="J185" i="1"/>
  <c r="J1634" i="1"/>
  <c r="K1634" i="1"/>
  <c r="J1205" i="1"/>
  <c r="K1205" i="1"/>
  <c r="J825" i="1"/>
  <c r="K825" i="1"/>
  <c r="J1559" i="1"/>
  <c r="K1559" i="1"/>
  <c r="J641" i="1"/>
  <c r="K641" i="1"/>
  <c r="K1600" i="1"/>
  <c r="J1600" i="1"/>
  <c r="J703" i="1"/>
  <c r="K703" i="1"/>
  <c r="K285" i="1"/>
  <c r="J285" i="1"/>
  <c r="K1082" i="1"/>
  <c r="J1082" i="1"/>
  <c r="J1372" i="1"/>
  <c r="K1372" i="1"/>
  <c r="J1420" i="1"/>
  <c r="K1420" i="1"/>
  <c r="K1640" i="1"/>
  <c r="J1640" i="1"/>
  <c r="J705" i="1"/>
  <c r="K705" i="1"/>
  <c r="J642" i="1"/>
  <c r="K642" i="1"/>
  <c r="J454" i="1"/>
  <c r="K454" i="1"/>
  <c r="K235" i="1"/>
  <c r="J235" i="1"/>
  <c r="K188" i="1"/>
  <c r="J188" i="1"/>
  <c r="K1279" i="1"/>
  <c r="J1279" i="1"/>
  <c r="K1562" i="1"/>
  <c r="J1562" i="1"/>
  <c r="K147" i="1"/>
  <c r="J147" i="1"/>
  <c r="J87" i="1"/>
  <c r="K87" i="1"/>
  <c r="J457" i="1"/>
  <c r="K457" i="1"/>
  <c r="J768" i="1"/>
  <c r="K768" i="1"/>
  <c r="K974" i="1"/>
  <c r="J974" i="1"/>
  <c r="J894" i="1"/>
  <c r="K894" i="1"/>
  <c r="J1457" i="1"/>
  <c r="K1457" i="1"/>
  <c r="K1171" i="1"/>
  <c r="J1171" i="1"/>
  <c r="J1458" i="1"/>
  <c r="K1458" i="1"/>
  <c r="J727" i="1"/>
  <c r="K727" i="1"/>
  <c r="J1460" i="1"/>
  <c r="K1460" i="1"/>
  <c r="J1620" i="1"/>
  <c r="K1620" i="1"/>
  <c r="J366" i="1"/>
  <c r="K366" i="1"/>
  <c r="K211" i="1"/>
  <c r="J211" i="1"/>
  <c r="J554" i="1"/>
  <c r="K554" i="1"/>
  <c r="K1114" i="1"/>
  <c r="J1114" i="1"/>
  <c r="K1242" i="1"/>
  <c r="J1242" i="1"/>
  <c r="J791" i="1"/>
  <c r="K791" i="1"/>
  <c r="K678" i="1"/>
  <c r="J678" i="1"/>
  <c r="J1115" i="1"/>
  <c r="K1115" i="1"/>
  <c r="K1175" i="1"/>
  <c r="J1175" i="1"/>
  <c r="K1176" i="1"/>
  <c r="J1176" i="1"/>
  <c r="K930" i="1"/>
  <c r="J930" i="1"/>
  <c r="K1245" i="1"/>
  <c r="J1245" i="1"/>
  <c r="J792" i="1"/>
  <c r="K792" i="1"/>
  <c r="K136" i="1"/>
  <c r="J136" i="1"/>
  <c r="K1179" i="1"/>
  <c r="J1179" i="1"/>
  <c r="J105" i="1"/>
  <c r="K105" i="1"/>
  <c r="J1181" i="1"/>
  <c r="K1181" i="1"/>
  <c r="K258" i="1"/>
  <c r="J258" i="1"/>
  <c r="K933" i="1"/>
  <c r="J933" i="1"/>
  <c r="K934" i="1"/>
  <c r="J934" i="1"/>
  <c r="K66" i="1"/>
  <c r="J66" i="1"/>
  <c r="J859" i="1"/>
  <c r="K859" i="1"/>
  <c r="K1182" i="1"/>
  <c r="J1182" i="1"/>
  <c r="J617" i="1"/>
  <c r="K617" i="1"/>
  <c r="K260" i="1"/>
  <c r="J260" i="1"/>
  <c r="K498" i="1"/>
  <c r="J498" i="1"/>
  <c r="K1589" i="1"/>
  <c r="J1589" i="1"/>
  <c r="K1532" i="1"/>
  <c r="J1532" i="1"/>
  <c r="J732" i="1"/>
  <c r="K732" i="1"/>
  <c r="J368" i="1"/>
  <c r="K368" i="1"/>
  <c r="K168" i="1"/>
  <c r="J168" i="1"/>
  <c r="J797" i="1"/>
  <c r="K797" i="1"/>
  <c r="K1247" i="1"/>
  <c r="J1247" i="1"/>
  <c r="J733" i="1"/>
  <c r="K733" i="1"/>
  <c r="J52" i="1"/>
  <c r="K52" i="1"/>
  <c r="J370" i="1"/>
  <c r="K370" i="1"/>
  <c r="J865" i="1"/>
  <c r="K865" i="1"/>
  <c r="J430" i="1"/>
  <c r="K430" i="1"/>
  <c r="K170" i="1"/>
  <c r="J170" i="1"/>
  <c r="K1624" i="1"/>
  <c r="J1624" i="1"/>
  <c r="J622" i="1"/>
  <c r="K622" i="1"/>
  <c r="K172" i="1"/>
  <c r="J172" i="1"/>
  <c r="K69" i="1"/>
  <c r="J69" i="1"/>
  <c r="J1402" i="1"/>
  <c r="K1402" i="1"/>
  <c r="J800" i="1"/>
  <c r="K800" i="1"/>
  <c r="K1249" i="1"/>
  <c r="J1249" i="1"/>
  <c r="K312" i="1"/>
  <c r="J312" i="1"/>
  <c r="K1250" i="1"/>
  <c r="J1250" i="1"/>
  <c r="J433" i="1"/>
  <c r="K433" i="1"/>
  <c r="J263" i="1"/>
  <c r="K263" i="1"/>
  <c r="K1184" i="1"/>
  <c r="J1184" i="1"/>
  <c r="K561" i="1"/>
  <c r="J561" i="1"/>
  <c r="K264" i="1"/>
  <c r="J264" i="1"/>
  <c r="J801" i="1"/>
  <c r="K801" i="1"/>
  <c r="J871" i="1"/>
  <c r="K871" i="1"/>
  <c r="J872" i="1"/>
  <c r="K872" i="1"/>
  <c r="J434" i="1"/>
  <c r="K434" i="1"/>
  <c r="K686" i="1"/>
  <c r="J686" i="1"/>
  <c r="J500" i="1"/>
  <c r="K500" i="1"/>
  <c r="J940" i="1"/>
  <c r="K940" i="1"/>
  <c r="K72" i="1"/>
  <c r="J72" i="1"/>
  <c r="K1251" i="1"/>
  <c r="J1251" i="1"/>
  <c r="K174" i="1"/>
  <c r="J174" i="1"/>
  <c r="K376" i="1"/>
  <c r="J376" i="1"/>
  <c r="K565" i="1"/>
  <c r="J565" i="1"/>
  <c r="K14" i="1"/>
  <c r="J14" i="1"/>
  <c r="J267" i="1"/>
  <c r="K267" i="1"/>
  <c r="K941" i="1"/>
  <c r="J941" i="1"/>
  <c r="J1406" i="1"/>
  <c r="K1406" i="1"/>
  <c r="K1061" i="1"/>
  <c r="J1061" i="1"/>
  <c r="J627" i="1"/>
  <c r="K627" i="1"/>
  <c r="J568" i="1"/>
  <c r="K568" i="1"/>
  <c r="K943" i="1"/>
  <c r="J943" i="1"/>
  <c r="J441" i="1"/>
  <c r="K441" i="1"/>
  <c r="K18" i="1"/>
  <c r="J18" i="1"/>
  <c r="J381" i="1"/>
  <c r="K381" i="1"/>
  <c r="K945" i="1"/>
  <c r="J945" i="1"/>
  <c r="K1625" i="1"/>
  <c r="J1625" i="1"/>
  <c r="J736" i="1"/>
  <c r="K736" i="1"/>
  <c r="K628" i="1"/>
  <c r="J628" i="1"/>
  <c r="J113" i="1"/>
  <c r="K113" i="1"/>
  <c r="K175" i="1"/>
  <c r="J175" i="1"/>
  <c r="J691" i="1"/>
  <c r="K691" i="1"/>
  <c r="K1122" i="1"/>
  <c r="J1122" i="1"/>
  <c r="J948" i="1"/>
  <c r="K948" i="1"/>
  <c r="J1345" i="1"/>
  <c r="K1345" i="1"/>
  <c r="J1615" i="1"/>
  <c r="K1615" i="1"/>
  <c r="J1393" i="1"/>
  <c r="K1393" i="1"/>
  <c r="J1394" i="1"/>
  <c r="K1394" i="1"/>
  <c r="K1051" i="1"/>
  <c r="J1051" i="1"/>
  <c r="K1584" i="1"/>
  <c r="J1584" i="1"/>
  <c r="J1526" i="1"/>
  <c r="K1526" i="1"/>
  <c r="J1452" i="1"/>
  <c r="K1452" i="1"/>
  <c r="K1616" i="1"/>
  <c r="J1616" i="1"/>
  <c r="J1680" i="1"/>
  <c r="K1680" i="1"/>
  <c r="K1239" i="1"/>
  <c r="J1239" i="1"/>
  <c r="J1111" i="1"/>
  <c r="K1111" i="1"/>
  <c r="J551" i="1"/>
  <c r="K551" i="1"/>
  <c r="J674" i="1"/>
  <c r="K674" i="1"/>
  <c r="J788" i="1"/>
  <c r="K788" i="1"/>
  <c r="K1396" i="1"/>
  <c r="J1396" i="1"/>
  <c r="J855" i="1"/>
  <c r="K855" i="1"/>
  <c r="J789" i="1"/>
  <c r="K789" i="1"/>
  <c r="K493" i="1"/>
  <c r="J493" i="1"/>
  <c r="J675" i="1"/>
  <c r="K675" i="1"/>
  <c r="K1168" i="1"/>
  <c r="J1168" i="1"/>
  <c r="K1398" i="1"/>
  <c r="J1398" i="1"/>
  <c r="K208" i="1"/>
  <c r="J208" i="1"/>
  <c r="K927" i="1"/>
  <c r="J927" i="1"/>
  <c r="J1399" i="1"/>
  <c r="K1399" i="1"/>
  <c r="J857" i="1"/>
  <c r="K857" i="1"/>
  <c r="K477" i="1"/>
  <c r="J477" i="1"/>
  <c r="J1436" i="1"/>
  <c r="K1436" i="1"/>
  <c r="J1510" i="1"/>
  <c r="K1510" i="1"/>
  <c r="J1437" i="1"/>
  <c r="K1437" i="1"/>
  <c r="J417" i="1"/>
  <c r="K417" i="1"/>
  <c r="K1032" i="1"/>
  <c r="J1032" i="1"/>
  <c r="J478" i="1"/>
  <c r="K478" i="1"/>
  <c r="K1335" i="1"/>
  <c r="J1335" i="1"/>
  <c r="K1218" i="1"/>
  <c r="J1218" i="1"/>
  <c r="K479" i="1"/>
  <c r="J479" i="1"/>
  <c r="J773" i="1"/>
  <c r="K773" i="1"/>
  <c r="J992" i="1"/>
  <c r="K992" i="1"/>
  <c r="K351" i="1"/>
  <c r="J351" i="1"/>
  <c r="J480" i="1"/>
  <c r="K480" i="1"/>
  <c r="J1439" i="1"/>
  <c r="K1439" i="1"/>
  <c r="K1101" i="1"/>
  <c r="J1101" i="1"/>
  <c r="K1663" i="1"/>
  <c r="J1663" i="1"/>
  <c r="J600" i="1"/>
  <c r="K600" i="1"/>
  <c r="K1149" i="1"/>
  <c r="J1149" i="1"/>
  <c r="K994" i="1"/>
  <c r="J994" i="1"/>
  <c r="J1440" i="1"/>
  <c r="K1440" i="1"/>
  <c r="J659" i="1"/>
  <c r="K659" i="1"/>
  <c r="K1222" i="1"/>
  <c r="J1222" i="1"/>
  <c r="K247" i="1"/>
  <c r="J247" i="1"/>
  <c r="K1667" i="1"/>
  <c r="J1667" i="1"/>
  <c r="J1103" i="1"/>
  <c r="K1103" i="1"/>
  <c r="K1388" i="1"/>
  <c r="J1388" i="1"/>
  <c r="J353" i="1"/>
  <c r="K353" i="1"/>
  <c r="J843" i="1"/>
  <c r="K843" i="1"/>
  <c r="J603" i="1"/>
  <c r="K603" i="1"/>
  <c r="J1668" i="1"/>
  <c r="K1668" i="1"/>
  <c r="J662" i="1"/>
  <c r="K662" i="1"/>
  <c r="J1512" i="1"/>
  <c r="K1512" i="1"/>
  <c r="J538" i="1"/>
  <c r="K538" i="1"/>
  <c r="J604" i="1"/>
  <c r="K604" i="1"/>
  <c r="K999" i="1"/>
  <c r="J999" i="1"/>
  <c r="J775" i="1"/>
  <c r="K775" i="1"/>
  <c r="J1515" i="1"/>
  <c r="K1515" i="1"/>
  <c r="K201" i="1"/>
  <c r="J201" i="1"/>
  <c r="K1294" i="1"/>
  <c r="J1294" i="1"/>
  <c r="J844" i="1"/>
  <c r="K844" i="1"/>
  <c r="K249" i="1"/>
  <c r="J249" i="1"/>
  <c r="J203" i="1"/>
  <c r="K203" i="1"/>
  <c r="J778" i="1"/>
  <c r="K778" i="1"/>
  <c r="J723" i="1"/>
  <c r="K723" i="1"/>
  <c r="J1389" i="1"/>
  <c r="K1389" i="1"/>
  <c r="J361" i="1"/>
  <c r="K361" i="1"/>
  <c r="J1390" i="1"/>
  <c r="K1390" i="1"/>
  <c r="J724" i="1"/>
  <c r="K724" i="1"/>
  <c r="J647" i="1"/>
  <c r="K647" i="1"/>
  <c r="K190" i="1"/>
  <c r="J190" i="1"/>
  <c r="K1326" i="1"/>
  <c r="J1326" i="1"/>
  <c r="J523" i="1"/>
  <c r="K523" i="1"/>
  <c r="K1282" i="1"/>
  <c r="J1282" i="1"/>
  <c r="J896" i="1"/>
  <c r="K896" i="1"/>
  <c r="K288" i="1"/>
  <c r="J288" i="1"/>
  <c r="K1137" i="1"/>
  <c r="J1137" i="1"/>
  <c r="J710" i="1"/>
  <c r="K710" i="1"/>
  <c r="J400" i="1"/>
  <c r="K400" i="1"/>
  <c r="J1494" i="1"/>
  <c r="K1494" i="1"/>
  <c r="J1495" i="1"/>
  <c r="K1495" i="1"/>
  <c r="J1284" i="1"/>
  <c r="K1284" i="1"/>
  <c r="J1087" i="1"/>
  <c r="K1087" i="1"/>
  <c r="J897" i="1"/>
  <c r="K897" i="1"/>
  <c r="K461" i="1"/>
  <c r="J461" i="1"/>
  <c r="K1088" i="1"/>
  <c r="J1088" i="1"/>
  <c r="K335" i="1"/>
  <c r="J335" i="1"/>
  <c r="J831" i="1"/>
  <c r="K831" i="1"/>
  <c r="J1497" i="1"/>
  <c r="K1497" i="1"/>
  <c r="J832" i="1"/>
  <c r="K832" i="1"/>
  <c r="J1648" i="1"/>
  <c r="K1648" i="1"/>
  <c r="J590" i="1"/>
  <c r="K590" i="1"/>
  <c r="J401" i="1"/>
  <c r="K401" i="1"/>
  <c r="K949" i="1"/>
  <c r="J949" i="1"/>
  <c r="K1062" i="1"/>
  <c r="J1062" i="1"/>
  <c r="K74" i="1"/>
  <c r="J74" i="1"/>
  <c r="K75" i="1"/>
  <c r="J75" i="1"/>
  <c r="J506" i="1"/>
  <c r="K506" i="1"/>
  <c r="J572" i="1"/>
  <c r="K572" i="1"/>
  <c r="K8" i="1"/>
  <c r="J8" i="1"/>
  <c r="J415" i="1"/>
  <c r="K415" i="1"/>
  <c r="K416" i="1"/>
  <c r="J416" i="1"/>
  <c r="J840" i="1"/>
  <c r="K840" i="1"/>
  <c r="J1383" i="1"/>
  <c r="K1383" i="1"/>
  <c r="K1291" i="1"/>
  <c r="J1291" i="1"/>
  <c r="K989" i="1"/>
  <c r="J989" i="1"/>
  <c r="K1384" i="1"/>
  <c r="J1384" i="1"/>
  <c r="K1606" i="1"/>
  <c r="J1606" i="1"/>
  <c r="J914" i="1"/>
  <c r="K914" i="1"/>
  <c r="K991" i="1"/>
  <c r="J991" i="1"/>
  <c r="J1292" i="1"/>
  <c r="K1292" i="1"/>
  <c r="J419" i="1"/>
  <c r="K419" i="1"/>
  <c r="K915" i="1"/>
  <c r="J915" i="1"/>
  <c r="J535" i="1"/>
  <c r="K535" i="1"/>
  <c r="J841" i="1"/>
  <c r="K841" i="1"/>
  <c r="K993" i="1"/>
  <c r="J993" i="1"/>
  <c r="K1221" i="1"/>
  <c r="J1221" i="1"/>
  <c r="K294" i="1"/>
  <c r="J294" i="1"/>
  <c r="J1571" i="1"/>
  <c r="K1571" i="1"/>
  <c r="J1511" i="1"/>
  <c r="K1511" i="1"/>
  <c r="J842" i="1"/>
  <c r="K842" i="1"/>
  <c r="K1572" i="1"/>
  <c r="J1572" i="1"/>
  <c r="J537" i="1"/>
  <c r="K537" i="1"/>
  <c r="J482" i="1"/>
  <c r="K482" i="1"/>
  <c r="J1441" i="1"/>
  <c r="K1441" i="1"/>
  <c r="J661" i="1"/>
  <c r="K661" i="1"/>
  <c r="K483" i="1"/>
  <c r="J483" i="1"/>
  <c r="K1573" i="1"/>
  <c r="J1573" i="1"/>
  <c r="K1224" i="1"/>
  <c r="J1224" i="1"/>
  <c r="K157" i="1"/>
  <c r="J157" i="1"/>
  <c r="J484" i="1"/>
  <c r="K484" i="1"/>
  <c r="K1669" i="1"/>
  <c r="J1669" i="1"/>
  <c r="K297" i="1"/>
  <c r="J297" i="1"/>
  <c r="K998" i="1"/>
  <c r="J998" i="1"/>
  <c r="J357" i="1"/>
  <c r="K357" i="1"/>
  <c r="K1293" i="1"/>
  <c r="J1293" i="1"/>
  <c r="K158" i="1"/>
  <c r="J158" i="1"/>
  <c r="J1000" i="1"/>
  <c r="K1000" i="1"/>
  <c r="J1516" i="1"/>
  <c r="K1516" i="1"/>
  <c r="K1001" i="1"/>
  <c r="J1001" i="1"/>
  <c r="K202" i="1"/>
  <c r="J202" i="1"/>
  <c r="J845" i="1"/>
  <c r="K845" i="1"/>
  <c r="J1037" i="1"/>
  <c r="K1037" i="1"/>
  <c r="J159" i="1"/>
  <c r="K159" i="1"/>
  <c r="K1576" i="1"/>
  <c r="J1576" i="1"/>
  <c r="K1227" i="1"/>
  <c r="J1227" i="1"/>
  <c r="J780" i="1"/>
  <c r="K780" i="1"/>
  <c r="J540" i="1"/>
  <c r="K540" i="1"/>
  <c r="J486" i="1"/>
  <c r="K486" i="1"/>
  <c r="K1281" i="1"/>
  <c r="J1281" i="1"/>
  <c r="K1601" i="1"/>
  <c r="J1601" i="1"/>
  <c r="J333" i="1"/>
  <c r="K333" i="1"/>
  <c r="J398" i="1"/>
  <c r="K398" i="1"/>
  <c r="J1424" i="1"/>
  <c r="K1424" i="1"/>
  <c r="J287" i="1"/>
  <c r="K287" i="1"/>
  <c r="K1136" i="1"/>
  <c r="J1136" i="1"/>
  <c r="J1493" i="1"/>
  <c r="K1493" i="1"/>
  <c r="K1086" i="1"/>
  <c r="J1086" i="1"/>
  <c r="J1139" i="1"/>
  <c r="K1139" i="1"/>
  <c r="J976" i="1"/>
  <c r="K976" i="1"/>
  <c r="J1496" i="1"/>
  <c r="K1496" i="1"/>
  <c r="K88" i="1"/>
  <c r="J88" i="1"/>
  <c r="J770" i="1"/>
  <c r="K770" i="1"/>
  <c r="J460" i="1"/>
  <c r="K460" i="1"/>
  <c r="K977" i="1"/>
  <c r="J977" i="1"/>
  <c r="J1425" i="1"/>
  <c r="K1425" i="1"/>
  <c r="J650" i="1"/>
  <c r="K650" i="1"/>
  <c r="K1090" i="1"/>
  <c r="J1090" i="1"/>
  <c r="J1498" i="1"/>
  <c r="K1498" i="1"/>
  <c r="J833" i="1"/>
  <c r="K833" i="1"/>
  <c r="K1140" i="1"/>
  <c r="J1140" i="1"/>
  <c r="J714" i="1"/>
  <c r="K714" i="1"/>
  <c r="K1627" i="1"/>
  <c r="J1627" i="1"/>
  <c r="J1360" i="1"/>
  <c r="K1360" i="1"/>
  <c r="J383" i="1"/>
  <c r="K383" i="1"/>
  <c r="K384" i="1"/>
  <c r="J384" i="1"/>
  <c r="K1014" i="1"/>
  <c r="J1014" i="1"/>
  <c r="J1256" i="1"/>
  <c r="K1256" i="1"/>
  <c r="J631" i="1"/>
  <c r="K631" i="1"/>
  <c r="J1539" i="1"/>
  <c r="K1539" i="1"/>
  <c r="J444" i="1"/>
  <c r="K444" i="1"/>
  <c r="K445" i="1"/>
  <c r="J445" i="1"/>
  <c r="J876" i="1"/>
  <c r="K876" i="1"/>
  <c r="J809" i="1"/>
  <c r="K809" i="1"/>
  <c r="J1317" i="1"/>
  <c r="K1317" i="1"/>
  <c r="K268" i="1"/>
  <c r="J268" i="1"/>
  <c r="K1540" i="1"/>
  <c r="J1540" i="1"/>
  <c r="K4" i="1"/>
  <c r="J4" i="1"/>
  <c r="J877" i="1"/>
  <c r="K877" i="1"/>
  <c r="J271" i="1"/>
  <c r="K271" i="1"/>
  <c r="K1064" i="1"/>
  <c r="J1064" i="1"/>
  <c r="K178" i="1"/>
  <c r="J178" i="1"/>
  <c r="J224" i="1"/>
  <c r="K224" i="1"/>
  <c r="K272" i="1"/>
  <c r="J272" i="1"/>
  <c r="K54" i="1"/>
  <c r="J54" i="1"/>
  <c r="J812" i="1"/>
  <c r="K812" i="1"/>
  <c r="J179" i="1"/>
  <c r="K179" i="1"/>
  <c r="K1259" i="1"/>
  <c r="J1259" i="1"/>
  <c r="K273" i="1"/>
  <c r="J273" i="1"/>
  <c r="J1123" i="1"/>
  <c r="K1123" i="1"/>
  <c r="K1544" i="1"/>
  <c r="J1544" i="1"/>
  <c r="J1628" i="1"/>
  <c r="K1628" i="1"/>
  <c r="K225" i="1"/>
  <c r="J225" i="1"/>
  <c r="K577" i="1"/>
  <c r="J577" i="1"/>
  <c r="K275" i="1"/>
  <c r="J275" i="1"/>
  <c r="J1473" i="1"/>
  <c r="K1473" i="1"/>
  <c r="J511" i="1"/>
  <c r="K511" i="1"/>
  <c r="J1067" i="1"/>
  <c r="K1067" i="1"/>
  <c r="J816" i="1"/>
  <c r="K816" i="1"/>
  <c r="J391" i="1"/>
  <c r="K391" i="1"/>
  <c r="J1410" i="1"/>
  <c r="K1410" i="1"/>
  <c r="J513" i="1"/>
  <c r="K513" i="1"/>
  <c r="K1125" i="1"/>
  <c r="J1125" i="1"/>
  <c r="J634" i="1"/>
  <c r="K634" i="1"/>
  <c r="K1191" i="1"/>
  <c r="J1191" i="1"/>
  <c r="K694" i="1"/>
  <c r="J694" i="1"/>
  <c r="K114" i="1"/>
  <c r="J114" i="1"/>
  <c r="J695" i="1"/>
  <c r="K695" i="1"/>
  <c r="K954" i="1"/>
  <c r="J954" i="1"/>
  <c r="J1264" i="1"/>
  <c r="K1264" i="1"/>
  <c r="J1193" i="1"/>
  <c r="K1193" i="1"/>
  <c r="J696" i="1"/>
  <c r="K696" i="1"/>
  <c r="J228" i="1"/>
  <c r="K228" i="1"/>
  <c r="K392" i="1"/>
  <c r="J392" i="1"/>
  <c r="K230" i="1"/>
  <c r="J230" i="1"/>
  <c r="J279" i="1"/>
  <c r="K279" i="1"/>
  <c r="J1477" i="1"/>
  <c r="K1477" i="1"/>
  <c r="K57" i="1"/>
  <c r="J57" i="1"/>
  <c r="K1194" i="1"/>
  <c r="J1194" i="1"/>
  <c r="K581" i="1"/>
  <c r="J581" i="1"/>
  <c r="K1128" i="1"/>
  <c r="J1128" i="1"/>
  <c r="K957" i="1"/>
  <c r="J957" i="1"/>
  <c r="J1321" i="1"/>
  <c r="K1321" i="1"/>
  <c r="J821" i="1"/>
  <c r="K821" i="1"/>
  <c r="K231" i="1"/>
  <c r="J231" i="1"/>
  <c r="K1266" i="1"/>
  <c r="J1266" i="1"/>
  <c r="J450" i="1"/>
  <c r="K450" i="1"/>
  <c r="J1197" i="1"/>
  <c r="K1197" i="1"/>
  <c r="K82" i="1"/>
  <c r="J82" i="1"/>
  <c r="K1594" i="1"/>
  <c r="J1594" i="1"/>
  <c r="K959" i="1"/>
  <c r="J959" i="1"/>
  <c r="J232" i="1"/>
  <c r="K232" i="1"/>
  <c r="J960" i="1"/>
  <c r="K960" i="1"/>
  <c r="K961" i="1"/>
  <c r="J961" i="1"/>
  <c r="K1549" i="1"/>
  <c r="J1549" i="1"/>
  <c r="K1199" i="1"/>
  <c r="J1199" i="1"/>
  <c r="K1200" i="1"/>
  <c r="J1200" i="1"/>
  <c r="J964" i="1"/>
  <c r="K964" i="1"/>
  <c r="K1073" i="1"/>
  <c r="J1073" i="1"/>
  <c r="K1132" i="1"/>
  <c r="J1132" i="1"/>
  <c r="K965" i="1"/>
  <c r="J965" i="1"/>
  <c r="J1551" i="1"/>
  <c r="K1551" i="1"/>
  <c r="J1413" i="1"/>
  <c r="K1413" i="1"/>
  <c r="K1020" i="1"/>
  <c r="J1020" i="1"/>
  <c r="J1414" i="1"/>
  <c r="K1414" i="1"/>
  <c r="K233" i="1"/>
  <c r="J233" i="1"/>
  <c r="K1553" i="1"/>
  <c r="J1553" i="1"/>
  <c r="K1630" i="1"/>
  <c r="J1630" i="1"/>
  <c r="K1631" i="1"/>
  <c r="J1631" i="1"/>
  <c r="J741" i="1"/>
  <c r="K741" i="1"/>
  <c r="K950" i="1"/>
  <c r="J950" i="1"/>
  <c r="K1015" i="1"/>
  <c r="J1015" i="1"/>
  <c r="J509" i="1"/>
  <c r="K509" i="1"/>
  <c r="J743" i="1"/>
  <c r="K743" i="1"/>
  <c r="K1258" i="1"/>
  <c r="J1258" i="1"/>
  <c r="K269" i="1"/>
  <c r="J269" i="1"/>
  <c r="J1472" i="1"/>
  <c r="K1472" i="1"/>
  <c r="K1361" i="1"/>
  <c r="J1361" i="1"/>
  <c r="J878" i="1"/>
  <c r="K878" i="1"/>
  <c r="K141" i="1"/>
  <c r="J141" i="1"/>
  <c r="J879" i="1"/>
  <c r="K879" i="1"/>
  <c r="K318" i="1"/>
  <c r="J318" i="1"/>
  <c r="J811" i="1"/>
  <c r="K811" i="1"/>
  <c r="J746" i="1"/>
  <c r="K746" i="1"/>
  <c r="J748" i="1"/>
  <c r="K748" i="1"/>
  <c r="K1542" i="1"/>
  <c r="J1542" i="1"/>
  <c r="J1543" i="1"/>
  <c r="K1543" i="1"/>
  <c r="K1190" i="1"/>
  <c r="J1190" i="1"/>
  <c r="J880" i="1"/>
  <c r="K880" i="1"/>
  <c r="K388" i="1"/>
  <c r="J388" i="1"/>
  <c r="K77" i="1"/>
  <c r="J77" i="1"/>
  <c r="K1319" i="1"/>
  <c r="J1319" i="1"/>
  <c r="K180" i="1"/>
  <c r="J180" i="1"/>
  <c r="K447" i="1"/>
  <c r="J447" i="1"/>
  <c r="K226" i="1"/>
  <c r="J226" i="1"/>
  <c r="J1364" i="1"/>
  <c r="K1364" i="1"/>
  <c r="J1474" i="1"/>
  <c r="K1474" i="1"/>
  <c r="J579" i="1"/>
  <c r="K579" i="1"/>
  <c r="J633" i="1"/>
  <c r="K633" i="1"/>
  <c r="J321" i="1"/>
  <c r="K321" i="1"/>
  <c r="K1261" i="1"/>
  <c r="J1261" i="1"/>
  <c r="K227" i="1"/>
  <c r="J227" i="1"/>
  <c r="K514" i="1"/>
  <c r="J514" i="1"/>
  <c r="J515" i="1"/>
  <c r="K515" i="1"/>
  <c r="J817" i="1"/>
  <c r="K817" i="1"/>
  <c r="J635" i="1"/>
  <c r="K635" i="1"/>
  <c r="K1320" i="1"/>
  <c r="J1320" i="1"/>
  <c r="J1411" i="1"/>
  <c r="K1411" i="1"/>
  <c r="J516" i="1"/>
  <c r="K516" i="1"/>
  <c r="K518" i="1"/>
  <c r="J518" i="1"/>
  <c r="K324" i="1"/>
  <c r="J324" i="1"/>
  <c r="K636" i="1"/>
  <c r="J636" i="1"/>
  <c r="J1476" i="1"/>
  <c r="K1476" i="1"/>
  <c r="J637" i="1"/>
  <c r="K637" i="1"/>
  <c r="K1367" i="1"/>
  <c r="J1367" i="1"/>
  <c r="J956" i="1"/>
  <c r="K956" i="1"/>
  <c r="J819" i="1"/>
  <c r="K819" i="1"/>
  <c r="K1593" i="1"/>
  <c r="J1593" i="1"/>
  <c r="J1127" i="1"/>
  <c r="K1127" i="1"/>
  <c r="K1019" i="1"/>
  <c r="J1019" i="1"/>
  <c r="J1071" i="1"/>
  <c r="K1071" i="1"/>
  <c r="K958" i="1"/>
  <c r="J958" i="1"/>
  <c r="J699" i="1"/>
  <c r="K699" i="1"/>
  <c r="J754" i="1"/>
  <c r="K754" i="1"/>
  <c r="K1195" i="1"/>
  <c r="J1195" i="1"/>
  <c r="K1130" i="1"/>
  <c r="J1130" i="1"/>
  <c r="K1546" i="1"/>
  <c r="J1546" i="1"/>
  <c r="J822" i="1"/>
  <c r="K822" i="1"/>
  <c r="J1547" i="1"/>
  <c r="K1547" i="1"/>
  <c r="K1198" i="1"/>
  <c r="J1198" i="1"/>
  <c r="K522" i="1"/>
  <c r="J522" i="1"/>
  <c r="J83" i="1"/>
  <c r="K83" i="1"/>
  <c r="J1595" i="1"/>
  <c r="K1595" i="1"/>
  <c r="J1482" i="1"/>
  <c r="K1482" i="1"/>
  <c r="K451" i="1"/>
  <c r="J451" i="1"/>
  <c r="J1131" i="1"/>
  <c r="K1131" i="1"/>
  <c r="K963" i="1"/>
  <c r="J963" i="1"/>
  <c r="K115" i="1"/>
  <c r="J115" i="1"/>
  <c r="J758" i="1"/>
  <c r="K758" i="1"/>
  <c r="K84" i="1"/>
  <c r="J84" i="1"/>
  <c r="J9" i="1"/>
  <c r="K9" i="1"/>
  <c r="K1322" i="1"/>
  <c r="J1322" i="1"/>
  <c r="J1484" i="1"/>
  <c r="K1484" i="1"/>
  <c r="K966" i="1"/>
  <c r="J966" i="1"/>
  <c r="J395" i="1"/>
  <c r="K395" i="1"/>
  <c r="K85" i="1"/>
  <c r="J85" i="1"/>
  <c r="K1370" i="1"/>
  <c r="J1370" i="1"/>
  <c r="J1075" i="1"/>
  <c r="K1075" i="1"/>
</calcChain>
</file>

<file path=xl/sharedStrings.xml><?xml version="1.0" encoding="utf-8"?>
<sst xmlns="http://schemas.openxmlformats.org/spreadsheetml/2006/main" count="11" uniqueCount="11">
  <si>
    <t>OnReadmitList</t>
  </si>
  <si>
    <t>DaysToReadmit</t>
  </si>
  <si>
    <t>Age</t>
  </si>
  <si>
    <t>DRG_Weight</t>
  </si>
  <si>
    <t>AbsLymph</t>
  </si>
  <si>
    <t>Alb</t>
  </si>
  <si>
    <t>Female</t>
  </si>
  <si>
    <t>LowAlb</t>
  </si>
  <si>
    <t>LowLymph</t>
  </si>
  <si>
    <t>LowAlbLymph</t>
  </si>
  <si>
    <t>Any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4"/>
  <sheetViews>
    <sheetView tabSelected="1" workbookViewId="0">
      <selection activeCell="E1" sqref="E1:E104857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6</v>
      </c>
      <c r="E1" t="s">
        <v>3</v>
      </c>
      <c r="F1" t="s">
        <v>4</v>
      </c>
      <c r="G1" t="s">
        <v>5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>
        <v>0</v>
      </c>
      <c r="B2">
        <v>30</v>
      </c>
      <c r="C2">
        <v>102</v>
      </c>
      <c r="D2">
        <v>1</v>
      </c>
      <c r="E2">
        <v>0.78639999999999999</v>
      </c>
      <c r="F2">
        <v>1.8</v>
      </c>
      <c r="G2">
        <v>3.3</v>
      </c>
      <c r="H2">
        <f>IF(G2&lt;3.5,1,0)</f>
        <v>1</v>
      </c>
      <c r="I2">
        <f>IF(F2&lt;1.5,1,0)</f>
        <v>0</v>
      </c>
      <c r="J2">
        <f>IF(H2+I2=2,1,0)</f>
        <v>0</v>
      </c>
      <c r="K2">
        <f>IF(H2+I2&gt;0,1,0)</f>
        <v>1</v>
      </c>
    </row>
    <row r="3" spans="1:11" x14ac:dyDescent="0.25">
      <c r="A3">
        <v>0</v>
      </c>
      <c r="B3">
        <v>30</v>
      </c>
      <c r="C3">
        <v>100</v>
      </c>
      <c r="D3">
        <v>1</v>
      </c>
      <c r="E3">
        <v>0.78639999999999999</v>
      </c>
      <c r="F3">
        <v>0.2</v>
      </c>
      <c r="G3">
        <v>2.9</v>
      </c>
      <c r="H3">
        <f>IF(G3&lt;3.5,1,0)</f>
        <v>1</v>
      </c>
      <c r="I3">
        <f>IF(F3&lt;1.5,1,0)</f>
        <v>1</v>
      </c>
      <c r="J3">
        <f>IF(H3+I3=2,1,0)</f>
        <v>1</v>
      </c>
      <c r="K3">
        <f>IF(H3+I3&gt;0,1,0)</f>
        <v>1</v>
      </c>
    </row>
    <row r="4" spans="1:11" x14ac:dyDescent="0.25">
      <c r="A4">
        <v>0</v>
      </c>
      <c r="B4">
        <v>30</v>
      </c>
      <c r="C4">
        <v>100</v>
      </c>
      <c r="D4">
        <v>0</v>
      </c>
      <c r="E4">
        <v>1.6317999999999999</v>
      </c>
      <c r="F4">
        <v>1.1000000000000001</v>
      </c>
      <c r="G4">
        <v>3.4</v>
      </c>
      <c r="H4">
        <f>IF(G4&lt;3.5,1,0)</f>
        <v>1</v>
      </c>
      <c r="I4">
        <f>IF(F4&lt;1.5,1,0)</f>
        <v>1</v>
      </c>
      <c r="J4">
        <f>IF(H4+I4=2,1,0)</f>
        <v>1</v>
      </c>
      <c r="K4">
        <f>IF(H4+I4&gt;0,1,0)</f>
        <v>1</v>
      </c>
    </row>
    <row r="5" spans="1:11" x14ac:dyDescent="0.25">
      <c r="A5">
        <v>1</v>
      </c>
      <c r="B5">
        <v>1</v>
      </c>
      <c r="C5">
        <v>100</v>
      </c>
      <c r="D5">
        <v>0</v>
      </c>
      <c r="E5">
        <v>1.0302</v>
      </c>
      <c r="F5">
        <v>0.3</v>
      </c>
      <c r="G5">
        <v>2.8</v>
      </c>
      <c r="H5">
        <f>IF(G5&lt;3.5,1,0)</f>
        <v>1</v>
      </c>
      <c r="I5">
        <f>IF(F5&lt;1.5,1,0)</f>
        <v>1</v>
      </c>
      <c r="J5">
        <f>IF(H5+I5=2,1,0)</f>
        <v>1</v>
      </c>
      <c r="K5">
        <f>IF(H5+I5&gt;0,1,0)</f>
        <v>1</v>
      </c>
    </row>
    <row r="6" spans="1:11" x14ac:dyDescent="0.25">
      <c r="A6">
        <v>0</v>
      </c>
      <c r="B6">
        <v>30</v>
      </c>
      <c r="C6">
        <v>100</v>
      </c>
      <c r="D6">
        <v>1</v>
      </c>
      <c r="E6">
        <v>1.8673999999999999</v>
      </c>
      <c r="F6">
        <v>2.2999999999999998</v>
      </c>
      <c r="G6">
        <v>3.1</v>
      </c>
      <c r="H6">
        <f>IF(G6&lt;3.5,1,0)</f>
        <v>1</v>
      </c>
      <c r="I6">
        <f>IF(F6&lt;1.5,1,0)</f>
        <v>0</v>
      </c>
      <c r="J6">
        <f>IF(H6+I6=2,1,0)</f>
        <v>0</v>
      </c>
      <c r="K6">
        <f>IF(H6+I6&gt;0,1,0)</f>
        <v>1</v>
      </c>
    </row>
    <row r="7" spans="1:11" x14ac:dyDescent="0.25">
      <c r="A7">
        <v>0</v>
      </c>
      <c r="B7">
        <v>30</v>
      </c>
      <c r="C7">
        <v>99</v>
      </c>
      <c r="D7">
        <v>1</v>
      </c>
      <c r="E7">
        <v>0.80640000000000001</v>
      </c>
      <c r="F7">
        <v>1.1000000000000001</v>
      </c>
      <c r="G7">
        <v>3</v>
      </c>
      <c r="H7">
        <f>IF(G7&lt;3.5,1,0)</f>
        <v>1</v>
      </c>
      <c r="I7">
        <f>IF(F7&lt;1.5,1,0)</f>
        <v>1</v>
      </c>
      <c r="J7">
        <f>IF(H7+I7=2,1,0)</f>
        <v>1</v>
      </c>
      <c r="K7">
        <f>IF(H7+I7&gt;0,1,0)</f>
        <v>1</v>
      </c>
    </row>
    <row r="8" spans="1:11" x14ac:dyDescent="0.25">
      <c r="A8">
        <v>0</v>
      </c>
      <c r="B8">
        <v>30</v>
      </c>
      <c r="C8">
        <v>99</v>
      </c>
      <c r="D8">
        <v>0</v>
      </c>
      <c r="E8">
        <v>0.99990000000000001</v>
      </c>
      <c r="F8">
        <v>1.3</v>
      </c>
      <c r="G8">
        <v>3.3</v>
      </c>
      <c r="H8">
        <f>IF(G8&lt;3.5,1,0)</f>
        <v>1</v>
      </c>
      <c r="I8">
        <f>IF(F8&lt;1.5,1,0)</f>
        <v>1</v>
      </c>
      <c r="J8">
        <f>IF(H8+I8=2,1,0)</f>
        <v>1</v>
      </c>
      <c r="K8">
        <f>IF(H8+I8&gt;0,1,0)</f>
        <v>1</v>
      </c>
    </row>
    <row r="9" spans="1:11" x14ac:dyDescent="0.25">
      <c r="A9">
        <v>0</v>
      </c>
      <c r="B9">
        <v>30</v>
      </c>
      <c r="C9">
        <v>99</v>
      </c>
      <c r="D9">
        <v>0</v>
      </c>
      <c r="E9">
        <v>1.9074</v>
      </c>
      <c r="F9">
        <v>0.2</v>
      </c>
      <c r="G9">
        <v>3.1</v>
      </c>
      <c r="H9">
        <f>IF(G9&lt;3.5,1,0)</f>
        <v>1</v>
      </c>
      <c r="I9">
        <f>IF(F9&lt;1.5,1,0)</f>
        <v>1</v>
      </c>
      <c r="J9">
        <f>IF(H9+I9=2,1,0)</f>
        <v>1</v>
      </c>
      <c r="K9">
        <f>IF(H9+I9&gt;0,1,0)</f>
        <v>1</v>
      </c>
    </row>
    <row r="10" spans="1:11" x14ac:dyDescent="0.25">
      <c r="A10">
        <v>0</v>
      </c>
      <c r="B10">
        <v>30</v>
      </c>
      <c r="C10">
        <v>99</v>
      </c>
      <c r="D10">
        <v>1</v>
      </c>
      <c r="E10">
        <v>0.6865</v>
      </c>
      <c r="F10">
        <v>1.7</v>
      </c>
      <c r="G10">
        <v>3</v>
      </c>
      <c r="H10">
        <f>IF(G10&lt;3.5,1,0)</f>
        <v>1</v>
      </c>
      <c r="I10">
        <f>IF(F10&lt;1.5,1,0)</f>
        <v>0</v>
      </c>
      <c r="J10">
        <f>IF(H10+I10=2,1,0)</f>
        <v>0</v>
      </c>
      <c r="K10">
        <f>IF(H10+I10&gt;0,1,0)</f>
        <v>1</v>
      </c>
    </row>
    <row r="11" spans="1:11" x14ac:dyDescent="0.25">
      <c r="A11">
        <v>0</v>
      </c>
      <c r="B11">
        <v>30</v>
      </c>
      <c r="C11">
        <v>99</v>
      </c>
      <c r="D11">
        <v>1</v>
      </c>
      <c r="E11">
        <v>0.82040000000000002</v>
      </c>
      <c r="F11">
        <v>0.9</v>
      </c>
      <c r="G11">
        <v>3.6</v>
      </c>
      <c r="H11">
        <f>IF(G11&lt;3.5,1,0)</f>
        <v>0</v>
      </c>
      <c r="I11">
        <f>IF(F11&lt;1.5,1,0)</f>
        <v>1</v>
      </c>
      <c r="J11">
        <f>IF(H11+I11=2,1,0)</f>
        <v>0</v>
      </c>
      <c r="K11">
        <f>IF(H11+I11&gt;0,1,0)</f>
        <v>1</v>
      </c>
    </row>
    <row r="12" spans="1:11" x14ac:dyDescent="0.25">
      <c r="A12">
        <v>0</v>
      </c>
      <c r="B12">
        <v>30</v>
      </c>
      <c r="C12">
        <v>99</v>
      </c>
      <c r="D12">
        <v>1</v>
      </c>
      <c r="E12">
        <v>1.155</v>
      </c>
      <c r="F12">
        <v>0.4</v>
      </c>
      <c r="G12">
        <v>4.0999999999999996</v>
      </c>
      <c r="H12">
        <f>IF(G12&lt;3.5,1,0)</f>
        <v>0</v>
      </c>
      <c r="I12">
        <f>IF(F12&lt;1.5,1,0)</f>
        <v>1</v>
      </c>
      <c r="J12">
        <f>IF(H12+I12=2,1,0)</f>
        <v>0</v>
      </c>
      <c r="K12">
        <f>IF(H12+I12&gt;0,1,0)</f>
        <v>1</v>
      </c>
    </row>
    <row r="13" spans="1:11" x14ac:dyDescent="0.25">
      <c r="A13">
        <v>0</v>
      </c>
      <c r="B13">
        <v>30</v>
      </c>
      <c r="C13">
        <v>98</v>
      </c>
      <c r="D13">
        <v>1</v>
      </c>
      <c r="E13">
        <v>0.71730000000000005</v>
      </c>
      <c r="F13">
        <v>0.7</v>
      </c>
      <c r="G13">
        <v>3</v>
      </c>
      <c r="H13">
        <f>IF(G13&lt;3.5,1,0)</f>
        <v>1</v>
      </c>
      <c r="I13">
        <f>IF(F13&lt;1.5,1,0)</f>
        <v>1</v>
      </c>
      <c r="J13">
        <f>IF(H13+I13=2,1,0)</f>
        <v>1</v>
      </c>
      <c r="K13">
        <f>IF(H13+I13&gt;0,1,0)</f>
        <v>1</v>
      </c>
    </row>
    <row r="14" spans="1:11" x14ac:dyDescent="0.25">
      <c r="A14">
        <v>0</v>
      </c>
      <c r="B14">
        <v>30</v>
      </c>
      <c r="C14">
        <v>98</v>
      </c>
      <c r="D14">
        <v>1</v>
      </c>
      <c r="E14">
        <v>2.0674000000000001</v>
      </c>
      <c r="F14">
        <v>0.5</v>
      </c>
      <c r="G14">
        <v>3.1</v>
      </c>
      <c r="H14">
        <f>IF(G14&lt;3.5,1,0)</f>
        <v>1</v>
      </c>
      <c r="I14">
        <f>IF(F14&lt;1.5,1,0)</f>
        <v>1</v>
      </c>
      <c r="J14">
        <f>IF(H14+I14=2,1,0)</f>
        <v>1</v>
      </c>
      <c r="K14">
        <f>IF(H14+I14&gt;0,1,0)</f>
        <v>1</v>
      </c>
    </row>
    <row r="15" spans="1:11" x14ac:dyDescent="0.25">
      <c r="A15">
        <v>1</v>
      </c>
      <c r="B15">
        <v>7</v>
      </c>
      <c r="C15">
        <v>98</v>
      </c>
      <c r="D15">
        <v>1</v>
      </c>
      <c r="E15">
        <v>1.6407</v>
      </c>
      <c r="F15">
        <v>0.3</v>
      </c>
      <c r="G15">
        <v>3.4</v>
      </c>
      <c r="H15">
        <f>IF(G15&lt;3.5,1,0)</f>
        <v>1</v>
      </c>
      <c r="I15">
        <f>IF(F15&lt;1.5,1,0)</f>
        <v>1</v>
      </c>
      <c r="J15">
        <f>IF(H15+I15=2,1,0)</f>
        <v>1</v>
      </c>
      <c r="K15">
        <f>IF(H15+I15&gt;0,1,0)</f>
        <v>1</v>
      </c>
    </row>
    <row r="16" spans="1:11" x14ac:dyDescent="0.25">
      <c r="A16">
        <v>0</v>
      </c>
      <c r="B16">
        <v>30</v>
      </c>
      <c r="C16">
        <v>98</v>
      </c>
      <c r="D16">
        <v>1</v>
      </c>
      <c r="E16">
        <v>0.76190000000000002</v>
      </c>
      <c r="F16">
        <v>0.8</v>
      </c>
      <c r="G16">
        <v>3.8</v>
      </c>
      <c r="H16">
        <f>IF(G16&lt;3.5,1,0)</f>
        <v>0</v>
      </c>
      <c r="I16">
        <f>IF(F16&lt;1.5,1,0)</f>
        <v>1</v>
      </c>
      <c r="J16">
        <f>IF(H16+I16=2,1,0)</f>
        <v>0</v>
      </c>
      <c r="K16">
        <f>IF(H16+I16&gt;0,1,0)</f>
        <v>1</v>
      </c>
    </row>
    <row r="17" spans="1:11" x14ac:dyDescent="0.25">
      <c r="A17">
        <v>0</v>
      </c>
      <c r="B17">
        <v>30</v>
      </c>
      <c r="C17">
        <v>97</v>
      </c>
      <c r="D17">
        <v>1</v>
      </c>
      <c r="E17">
        <v>1.6021000000000001</v>
      </c>
      <c r="F17">
        <v>1.4</v>
      </c>
      <c r="G17">
        <v>3.1</v>
      </c>
      <c r="H17">
        <f>IF(G17&lt;3.5,1,0)</f>
        <v>1</v>
      </c>
      <c r="I17">
        <f>IF(F17&lt;1.5,1,0)</f>
        <v>1</v>
      </c>
      <c r="J17">
        <f>IF(H17+I17=2,1,0)</f>
        <v>1</v>
      </c>
      <c r="K17">
        <f>IF(H17+I17&gt;0,1,0)</f>
        <v>1</v>
      </c>
    </row>
    <row r="18" spans="1:11" x14ac:dyDescent="0.25">
      <c r="A18">
        <v>1</v>
      </c>
      <c r="B18">
        <v>12</v>
      </c>
      <c r="C18">
        <v>97</v>
      </c>
      <c r="D18">
        <v>1</v>
      </c>
      <c r="E18">
        <v>1.1545000000000001</v>
      </c>
      <c r="F18">
        <v>0.4</v>
      </c>
      <c r="G18">
        <v>2.7</v>
      </c>
      <c r="H18">
        <f>IF(G18&lt;3.5,1,0)</f>
        <v>1</v>
      </c>
      <c r="I18">
        <f>IF(F18&lt;1.5,1,0)</f>
        <v>1</v>
      </c>
      <c r="J18">
        <f>IF(H18+I18=2,1,0)</f>
        <v>1</v>
      </c>
      <c r="K18">
        <f>IF(H18+I18&gt;0,1,0)</f>
        <v>1</v>
      </c>
    </row>
    <row r="19" spans="1:11" x14ac:dyDescent="0.25">
      <c r="A19">
        <v>0</v>
      </c>
      <c r="B19">
        <v>30</v>
      </c>
      <c r="C19">
        <v>97</v>
      </c>
      <c r="D19">
        <v>1</v>
      </c>
      <c r="E19">
        <v>1.8673999999999999</v>
      </c>
      <c r="F19">
        <v>0.3</v>
      </c>
      <c r="G19">
        <v>2.9</v>
      </c>
      <c r="H19">
        <f>IF(G19&lt;3.5,1,0)</f>
        <v>1</v>
      </c>
      <c r="I19">
        <f>IF(F19&lt;1.5,1,0)</f>
        <v>1</v>
      </c>
      <c r="J19">
        <f>IF(H19+I19=2,1,0)</f>
        <v>1</v>
      </c>
      <c r="K19">
        <f>IF(H19+I19&gt;0,1,0)</f>
        <v>1</v>
      </c>
    </row>
    <row r="20" spans="1:11" x14ac:dyDescent="0.25">
      <c r="A20">
        <v>0</v>
      </c>
      <c r="B20">
        <v>30</v>
      </c>
      <c r="C20">
        <v>97</v>
      </c>
      <c r="D20">
        <v>1</v>
      </c>
      <c r="E20">
        <v>1.4943</v>
      </c>
      <c r="F20">
        <v>6</v>
      </c>
      <c r="G20">
        <v>3.3</v>
      </c>
      <c r="H20">
        <f>IF(G20&lt;3.5,1,0)</f>
        <v>1</v>
      </c>
      <c r="I20">
        <f>IF(F20&lt;1.5,1,0)</f>
        <v>0</v>
      </c>
      <c r="J20">
        <f>IF(H20+I20=2,1,0)</f>
        <v>0</v>
      </c>
      <c r="K20">
        <f>IF(H20+I20&gt;0,1,0)</f>
        <v>1</v>
      </c>
    </row>
    <row r="21" spans="1:11" x14ac:dyDescent="0.25">
      <c r="A21">
        <v>1</v>
      </c>
      <c r="B21">
        <v>8</v>
      </c>
      <c r="C21">
        <v>97</v>
      </c>
      <c r="D21">
        <v>1</v>
      </c>
      <c r="E21">
        <v>1.9074</v>
      </c>
      <c r="F21">
        <v>2.5</v>
      </c>
      <c r="G21">
        <v>3.2</v>
      </c>
      <c r="H21">
        <f>IF(G21&lt;3.5,1,0)</f>
        <v>1</v>
      </c>
      <c r="I21">
        <f>IF(F21&lt;1.5,1,0)</f>
        <v>0</v>
      </c>
      <c r="J21">
        <f>IF(H21+I21=2,1,0)</f>
        <v>0</v>
      </c>
      <c r="K21">
        <f>IF(H21+I21&gt;0,1,0)</f>
        <v>1</v>
      </c>
    </row>
    <row r="22" spans="1:11" x14ac:dyDescent="0.25">
      <c r="A22">
        <v>0</v>
      </c>
      <c r="B22">
        <v>30</v>
      </c>
      <c r="C22">
        <v>97</v>
      </c>
      <c r="D22">
        <v>1</v>
      </c>
      <c r="E22">
        <v>0.79569999999999996</v>
      </c>
      <c r="F22">
        <v>2</v>
      </c>
      <c r="G22">
        <v>2.2999999999999998</v>
      </c>
      <c r="H22">
        <f>IF(G22&lt;3.5,1,0)</f>
        <v>1</v>
      </c>
      <c r="I22">
        <f>IF(F22&lt;1.5,1,0)</f>
        <v>0</v>
      </c>
      <c r="J22">
        <f>IF(H22+I22=2,1,0)</f>
        <v>0</v>
      </c>
      <c r="K22">
        <f>IF(H22+I22&gt;0,1,0)</f>
        <v>1</v>
      </c>
    </row>
    <row r="23" spans="1:11" x14ac:dyDescent="0.25">
      <c r="A23">
        <v>0</v>
      </c>
      <c r="B23">
        <v>30</v>
      </c>
      <c r="C23">
        <v>97</v>
      </c>
      <c r="D23">
        <v>1</v>
      </c>
      <c r="E23">
        <v>0.68530000000000002</v>
      </c>
      <c r="F23">
        <v>1.2</v>
      </c>
      <c r="G23">
        <v>3.5</v>
      </c>
      <c r="H23">
        <f>IF(G23&lt;3.5,1,0)</f>
        <v>0</v>
      </c>
      <c r="I23">
        <f>IF(F23&lt;1.5,1,0)</f>
        <v>1</v>
      </c>
      <c r="J23">
        <f>IF(H23+I23=2,1,0)</f>
        <v>0</v>
      </c>
      <c r="K23">
        <f>IF(H23+I23&gt;0,1,0)</f>
        <v>1</v>
      </c>
    </row>
    <row r="24" spans="1:11" x14ac:dyDescent="0.25">
      <c r="A24">
        <v>0</v>
      </c>
      <c r="B24">
        <v>30</v>
      </c>
      <c r="C24">
        <v>97</v>
      </c>
      <c r="D24">
        <v>1</v>
      </c>
      <c r="E24">
        <v>0.8387</v>
      </c>
      <c r="F24">
        <v>1</v>
      </c>
      <c r="G24">
        <v>3.9</v>
      </c>
      <c r="H24">
        <f>IF(G24&lt;3.5,1,0)</f>
        <v>0</v>
      </c>
      <c r="I24">
        <f>IF(F24&lt;1.5,1,0)</f>
        <v>1</v>
      </c>
      <c r="J24">
        <f>IF(H24+I24=2,1,0)</f>
        <v>0</v>
      </c>
      <c r="K24">
        <f>IF(H24+I24&gt;0,1,0)</f>
        <v>1</v>
      </c>
    </row>
    <row r="25" spans="1:11" x14ac:dyDescent="0.25">
      <c r="A25">
        <v>0</v>
      </c>
      <c r="B25">
        <v>30</v>
      </c>
      <c r="C25">
        <v>97</v>
      </c>
      <c r="D25">
        <v>1</v>
      </c>
      <c r="E25">
        <v>0.93079999999999996</v>
      </c>
      <c r="F25">
        <v>0.7</v>
      </c>
      <c r="G25">
        <v>3.7</v>
      </c>
      <c r="H25">
        <f>IF(G25&lt;3.5,1,0)</f>
        <v>0</v>
      </c>
      <c r="I25">
        <f>IF(F25&lt;1.5,1,0)</f>
        <v>1</v>
      </c>
      <c r="J25">
        <f>IF(H25+I25=2,1,0)</f>
        <v>0</v>
      </c>
      <c r="K25">
        <f>IF(H25+I25&gt;0,1,0)</f>
        <v>1</v>
      </c>
    </row>
    <row r="26" spans="1:11" x14ac:dyDescent="0.25">
      <c r="A26">
        <v>0</v>
      </c>
      <c r="B26">
        <v>30</v>
      </c>
      <c r="C26">
        <v>96</v>
      </c>
      <c r="D26">
        <v>1</v>
      </c>
      <c r="E26">
        <v>1.0152000000000001</v>
      </c>
      <c r="F26">
        <v>1.2</v>
      </c>
      <c r="G26">
        <v>3.2</v>
      </c>
      <c r="H26">
        <f>IF(G26&lt;3.5,1,0)</f>
        <v>1</v>
      </c>
      <c r="I26">
        <f>IF(F26&lt;1.5,1,0)</f>
        <v>1</v>
      </c>
      <c r="J26">
        <f>IF(H26+I26=2,1,0)</f>
        <v>1</v>
      </c>
      <c r="K26">
        <f>IF(H26+I26&gt;0,1,0)</f>
        <v>1</v>
      </c>
    </row>
    <row r="27" spans="1:11" x14ac:dyDescent="0.25">
      <c r="A27">
        <v>0</v>
      </c>
      <c r="B27">
        <v>30</v>
      </c>
      <c r="C27">
        <v>96</v>
      </c>
      <c r="D27">
        <v>1</v>
      </c>
      <c r="E27">
        <v>1.4886999999999999</v>
      </c>
      <c r="F27">
        <v>0.6</v>
      </c>
      <c r="G27">
        <v>2.2999999999999998</v>
      </c>
      <c r="H27">
        <f>IF(G27&lt;3.5,1,0)</f>
        <v>1</v>
      </c>
      <c r="I27">
        <f>IF(F27&lt;1.5,1,0)</f>
        <v>1</v>
      </c>
      <c r="J27">
        <f>IF(H27+I27=2,1,0)</f>
        <v>1</v>
      </c>
      <c r="K27">
        <f>IF(H27+I27&gt;0,1,0)</f>
        <v>1</v>
      </c>
    </row>
    <row r="28" spans="1:11" x14ac:dyDescent="0.25">
      <c r="A28">
        <v>0</v>
      </c>
      <c r="B28">
        <v>30</v>
      </c>
      <c r="C28">
        <v>96</v>
      </c>
      <c r="D28">
        <v>1</v>
      </c>
      <c r="E28">
        <v>1.155</v>
      </c>
      <c r="F28">
        <v>2.9</v>
      </c>
      <c r="G28">
        <v>3.3</v>
      </c>
      <c r="H28">
        <f>IF(G28&lt;3.5,1,0)</f>
        <v>1</v>
      </c>
      <c r="I28">
        <f>IF(F28&lt;1.5,1,0)</f>
        <v>0</v>
      </c>
      <c r="J28">
        <f>IF(H28+I28=2,1,0)</f>
        <v>0</v>
      </c>
      <c r="K28">
        <f>IF(H28+I28&gt;0,1,0)</f>
        <v>1</v>
      </c>
    </row>
    <row r="29" spans="1:11" x14ac:dyDescent="0.25">
      <c r="A29">
        <v>0</v>
      </c>
      <c r="B29">
        <v>30</v>
      </c>
      <c r="C29">
        <v>96</v>
      </c>
      <c r="D29">
        <v>1</v>
      </c>
      <c r="E29">
        <v>0.63690000000000002</v>
      </c>
      <c r="F29">
        <v>1.9</v>
      </c>
      <c r="G29">
        <v>3.4</v>
      </c>
      <c r="H29">
        <f>IF(G29&lt;3.5,1,0)</f>
        <v>1</v>
      </c>
      <c r="I29">
        <f>IF(F29&lt;1.5,1,0)</f>
        <v>0</v>
      </c>
      <c r="J29">
        <f>IF(H29+I29=2,1,0)</f>
        <v>0</v>
      </c>
      <c r="K29">
        <f>IF(H29+I29&gt;0,1,0)</f>
        <v>1</v>
      </c>
    </row>
    <row r="30" spans="1:11" x14ac:dyDescent="0.25">
      <c r="A30">
        <v>1</v>
      </c>
      <c r="B30">
        <v>18</v>
      </c>
      <c r="C30">
        <v>96</v>
      </c>
      <c r="D30">
        <v>1</v>
      </c>
      <c r="E30">
        <v>1.8503000000000001</v>
      </c>
      <c r="F30">
        <v>1.7</v>
      </c>
      <c r="G30">
        <v>3.2</v>
      </c>
      <c r="H30">
        <f>IF(G30&lt;3.5,1,0)</f>
        <v>1</v>
      </c>
      <c r="I30">
        <f>IF(F30&lt;1.5,1,0)</f>
        <v>0</v>
      </c>
      <c r="J30">
        <f>IF(H30+I30=2,1,0)</f>
        <v>0</v>
      </c>
      <c r="K30">
        <f>IF(H30+I30&gt;0,1,0)</f>
        <v>1</v>
      </c>
    </row>
    <row r="31" spans="1:11" x14ac:dyDescent="0.25">
      <c r="A31">
        <v>1</v>
      </c>
      <c r="B31">
        <v>7</v>
      </c>
      <c r="C31">
        <v>96</v>
      </c>
      <c r="D31">
        <v>0</v>
      </c>
      <c r="E31">
        <v>1.9074</v>
      </c>
      <c r="F31">
        <v>3.1</v>
      </c>
      <c r="G31">
        <v>2.2999999999999998</v>
      </c>
      <c r="H31">
        <f>IF(G31&lt;3.5,1,0)</f>
        <v>1</v>
      </c>
      <c r="I31">
        <f>IF(F31&lt;1.5,1,0)</f>
        <v>0</v>
      </c>
      <c r="J31">
        <f>IF(H31+I31=2,1,0)</f>
        <v>0</v>
      </c>
      <c r="K31">
        <f>IF(H31+I31&gt;0,1,0)</f>
        <v>1</v>
      </c>
    </row>
    <row r="32" spans="1:11" x14ac:dyDescent="0.25">
      <c r="A32">
        <v>0</v>
      </c>
      <c r="B32">
        <v>30</v>
      </c>
      <c r="C32">
        <v>96</v>
      </c>
      <c r="D32">
        <v>0</v>
      </c>
      <c r="E32">
        <v>1.8503000000000001</v>
      </c>
      <c r="F32">
        <v>2.4</v>
      </c>
      <c r="G32">
        <v>3</v>
      </c>
      <c r="H32">
        <f>IF(G32&lt;3.5,1,0)</f>
        <v>1</v>
      </c>
      <c r="I32">
        <f>IF(F32&lt;1.5,1,0)</f>
        <v>0</v>
      </c>
      <c r="J32">
        <f>IF(H32+I32=2,1,0)</f>
        <v>0</v>
      </c>
      <c r="K32">
        <f>IF(H32+I32&gt;0,1,0)</f>
        <v>1</v>
      </c>
    </row>
    <row r="33" spans="1:11" x14ac:dyDescent="0.25">
      <c r="A33">
        <v>0</v>
      </c>
      <c r="B33">
        <v>30</v>
      </c>
      <c r="C33">
        <v>96</v>
      </c>
      <c r="D33">
        <v>1</v>
      </c>
      <c r="E33">
        <v>0.81979999999999997</v>
      </c>
      <c r="F33">
        <v>1.2</v>
      </c>
      <c r="G33">
        <v>3.7</v>
      </c>
      <c r="H33">
        <f>IF(G33&lt;3.5,1,0)</f>
        <v>0</v>
      </c>
      <c r="I33">
        <f>IF(F33&lt;1.5,1,0)</f>
        <v>1</v>
      </c>
      <c r="J33">
        <f>IF(H33+I33=2,1,0)</f>
        <v>0</v>
      </c>
      <c r="K33">
        <f>IF(H33+I33&gt;0,1,0)</f>
        <v>1</v>
      </c>
    </row>
    <row r="34" spans="1:11" x14ac:dyDescent="0.25">
      <c r="A34">
        <v>0</v>
      </c>
      <c r="B34">
        <v>30</v>
      </c>
      <c r="C34">
        <v>96</v>
      </c>
      <c r="D34">
        <v>1</v>
      </c>
      <c r="E34">
        <v>0.71719999999999995</v>
      </c>
      <c r="F34">
        <v>1.9</v>
      </c>
      <c r="G34">
        <v>4</v>
      </c>
      <c r="H34">
        <f>IF(G34&lt;3.5,1,0)</f>
        <v>0</v>
      </c>
      <c r="I34">
        <f>IF(F34&lt;1.5,1,0)</f>
        <v>0</v>
      </c>
      <c r="J34">
        <f>IF(H34+I34=2,1,0)</f>
        <v>0</v>
      </c>
      <c r="K34">
        <f>IF(H34+I34&gt;0,1,0)</f>
        <v>0</v>
      </c>
    </row>
    <row r="35" spans="1:11" x14ac:dyDescent="0.25">
      <c r="A35">
        <v>0</v>
      </c>
      <c r="B35">
        <v>30</v>
      </c>
      <c r="C35">
        <v>96</v>
      </c>
      <c r="D35">
        <v>1</v>
      </c>
      <c r="E35">
        <v>1.2339</v>
      </c>
      <c r="F35">
        <v>1.7</v>
      </c>
      <c r="G35">
        <v>4.0999999999999996</v>
      </c>
      <c r="H35">
        <f>IF(G35&lt;3.5,1,0)</f>
        <v>0</v>
      </c>
      <c r="I35">
        <f>IF(F35&lt;1.5,1,0)</f>
        <v>0</v>
      </c>
      <c r="J35">
        <f>IF(H35+I35=2,1,0)</f>
        <v>0</v>
      </c>
      <c r="K35">
        <f>IF(H35+I35&gt;0,1,0)</f>
        <v>0</v>
      </c>
    </row>
    <row r="36" spans="1:11" x14ac:dyDescent="0.25">
      <c r="A36">
        <v>0</v>
      </c>
      <c r="B36">
        <v>30</v>
      </c>
      <c r="C36">
        <v>95</v>
      </c>
      <c r="D36">
        <v>1</v>
      </c>
      <c r="E36">
        <v>1.9074</v>
      </c>
      <c r="F36">
        <v>1.2</v>
      </c>
      <c r="G36">
        <v>3.3</v>
      </c>
      <c r="H36">
        <f>IF(G36&lt;3.5,1,0)</f>
        <v>1</v>
      </c>
      <c r="I36">
        <f>IF(F36&lt;1.5,1,0)</f>
        <v>1</v>
      </c>
      <c r="J36">
        <f>IF(H36+I36=2,1,0)</f>
        <v>1</v>
      </c>
      <c r="K36">
        <f>IF(H36+I36&gt;0,1,0)</f>
        <v>1</v>
      </c>
    </row>
    <row r="37" spans="1:11" x14ac:dyDescent="0.25">
      <c r="A37">
        <v>0</v>
      </c>
      <c r="B37">
        <v>30</v>
      </c>
      <c r="C37">
        <v>95</v>
      </c>
      <c r="D37">
        <v>1</v>
      </c>
      <c r="E37">
        <v>1.2184999999999999</v>
      </c>
      <c r="F37">
        <v>2.2000000000000002</v>
      </c>
      <c r="G37">
        <v>3.4</v>
      </c>
      <c r="H37">
        <f>IF(G37&lt;3.5,1,0)</f>
        <v>1</v>
      </c>
      <c r="I37">
        <f>IF(F37&lt;1.5,1,0)</f>
        <v>0</v>
      </c>
      <c r="J37">
        <f>IF(H37+I37=2,1,0)</f>
        <v>0</v>
      </c>
      <c r="K37">
        <f>IF(H37+I37&gt;0,1,0)</f>
        <v>1</v>
      </c>
    </row>
    <row r="38" spans="1:11" x14ac:dyDescent="0.25">
      <c r="A38">
        <v>0</v>
      </c>
      <c r="B38">
        <v>30</v>
      </c>
      <c r="C38">
        <v>95</v>
      </c>
      <c r="D38">
        <v>1</v>
      </c>
      <c r="E38">
        <v>1.0152000000000001</v>
      </c>
      <c r="F38">
        <v>1.8</v>
      </c>
      <c r="G38">
        <v>2.7</v>
      </c>
      <c r="H38">
        <f>IF(G38&lt;3.5,1,0)</f>
        <v>1</v>
      </c>
      <c r="I38">
        <f>IF(F38&lt;1.5,1,0)</f>
        <v>0</v>
      </c>
      <c r="J38">
        <f>IF(H38+I38=2,1,0)</f>
        <v>0</v>
      </c>
      <c r="K38">
        <f>IF(H38+I38&gt;0,1,0)</f>
        <v>1</v>
      </c>
    </row>
    <row r="39" spans="1:11" x14ac:dyDescent="0.25">
      <c r="A39">
        <v>0</v>
      </c>
      <c r="B39">
        <v>30</v>
      </c>
      <c r="C39">
        <v>95</v>
      </c>
      <c r="D39">
        <v>1</v>
      </c>
      <c r="E39">
        <v>1.0152000000000001</v>
      </c>
      <c r="F39">
        <v>1.6</v>
      </c>
      <c r="G39">
        <v>2.7</v>
      </c>
      <c r="H39">
        <f>IF(G39&lt;3.5,1,0)</f>
        <v>1</v>
      </c>
      <c r="I39">
        <f>IF(F39&lt;1.5,1,0)</f>
        <v>0</v>
      </c>
      <c r="J39">
        <f>IF(H39+I39=2,1,0)</f>
        <v>0</v>
      </c>
      <c r="K39">
        <f>IF(H39+I39&gt;0,1,0)</f>
        <v>1</v>
      </c>
    </row>
    <row r="40" spans="1:11" x14ac:dyDescent="0.25">
      <c r="A40">
        <v>0</v>
      </c>
      <c r="B40">
        <v>30</v>
      </c>
      <c r="C40">
        <v>95</v>
      </c>
      <c r="D40">
        <v>1</v>
      </c>
      <c r="E40">
        <v>1.2808999999999999</v>
      </c>
      <c r="F40">
        <v>1.5</v>
      </c>
      <c r="G40">
        <v>2.1</v>
      </c>
      <c r="H40">
        <f>IF(G40&lt;3.5,1,0)</f>
        <v>1</v>
      </c>
      <c r="I40">
        <f>IF(F40&lt;1.5,1,0)</f>
        <v>0</v>
      </c>
      <c r="J40">
        <f>IF(H40+I40=2,1,0)</f>
        <v>0</v>
      </c>
      <c r="K40">
        <f>IF(H40+I40&gt;0,1,0)</f>
        <v>1</v>
      </c>
    </row>
    <row r="41" spans="1:11" x14ac:dyDescent="0.25">
      <c r="A41">
        <v>0</v>
      </c>
      <c r="B41">
        <v>30</v>
      </c>
      <c r="C41">
        <v>95</v>
      </c>
      <c r="D41">
        <v>1</v>
      </c>
      <c r="E41">
        <v>1.9074</v>
      </c>
      <c r="F41">
        <v>1.2</v>
      </c>
      <c r="G41">
        <v>3.6</v>
      </c>
      <c r="H41">
        <f>IF(G41&lt;3.5,1,0)</f>
        <v>0</v>
      </c>
      <c r="I41">
        <f>IF(F41&lt;1.5,1,0)</f>
        <v>1</v>
      </c>
      <c r="J41">
        <f>IF(H41+I41=2,1,0)</f>
        <v>0</v>
      </c>
      <c r="K41">
        <f>IF(H41+I41&gt;0,1,0)</f>
        <v>1</v>
      </c>
    </row>
    <row r="42" spans="1:11" x14ac:dyDescent="0.25">
      <c r="A42">
        <v>0</v>
      </c>
      <c r="B42">
        <v>30</v>
      </c>
      <c r="C42">
        <v>95</v>
      </c>
      <c r="D42">
        <v>1</v>
      </c>
      <c r="E42">
        <v>0.93500000000000005</v>
      </c>
      <c r="F42">
        <v>0.9</v>
      </c>
      <c r="G42">
        <v>4</v>
      </c>
      <c r="H42">
        <f>IF(G42&lt;3.5,1,0)</f>
        <v>0</v>
      </c>
      <c r="I42">
        <f>IF(F42&lt;1.5,1,0)</f>
        <v>1</v>
      </c>
      <c r="J42">
        <f>IF(H42+I42=2,1,0)</f>
        <v>0</v>
      </c>
      <c r="K42">
        <f>IF(H42+I42&gt;0,1,0)</f>
        <v>1</v>
      </c>
    </row>
    <row r="43" spans="1:11" x14ac:dyDescent="0.25">
      <c r="A43">
        <v>0</v>
      </c>
      <c r="B43">
        <v>30</v>
      </c>
      <c r="C43">
        <v>95</v>
      </c>
      <c r="D43">
        <v>1</v>
      </c>
      <c r="E43">
        <v>1.4943</v>
      </c>
      <c r="F43">
        <v>0.9</v>
      </c>
      <c r="G43">
        <v>3.7</v>
      </c>
      <c r="H43">
        <f>IF(G43&lt;3.5,1,0)</f>
        <v>0</v>
      </c>
      <c r="I43">
        <f>IF(F43&lt;1.5,1,0)</f>
        <v>1</v>
      </c>
      <c r="J43">
        <f>IF(H43+I43=2,1,0)</f>
        <v>0</v>
      </c>
      <c r="K43">
        <f>IF(H43+I43&gt;0,1,0)</f>
        <v>1</v>
      </c>
    </row>
    <row r="44" spans="1:11" x14ac:dyDescent="0.25">
      <c r="A44">
        <v>0</v>
      </c>
      <c r="B44">
        <v>30</v>
      </c>
      <c r="C44">
        <v>95</v>
      </c>
      <c r="D44">
        <v>1</v>
      </c>
      <c r="E44">
        <v>1.8503000000000001</v>
      </c>
      <c r="F44">
        <v>0.7</v>
      </c>
      <c r="G44">
        <v>3.5</v>
      </c>
      <c r="H44">
        <f>IF(G44&lt;3.5,1,0)</f>
        <v>0</v>
      </c>
      <c r="I44">
        <f>IF(F44&lt;1.5,1,0)</f>
        <v>1</v>
      </c>
      <c r="J44">
        <f>IF(H44+I44=2,1,0)</f>
        <v>0</v>
      </c>
      <c r="K44">
        <f>IF(H44+I44&gt;0,1,0)</f>
        <v>1</v>
      </c>
    </row>
    <row r="45" spans="1:11" x14ac:dyDescent="0.25">
      <c r="A45">
        <v>0</v>
      </c>
      <c r="B45">
        <v>30</v>
      </c>
      <c r="C45">
        <v>95</v>
      </c>
      <c r="D45">
        <v>1</v>
      </c>
      <c r="E45">
        <v>0.71730000000000005</v>
      </c>
      <c r="F45">
        <v>0.6</v>
      </c>
      <c r="G45">
        <v>3.9</v>
      </c>
      <c r="H45">
        <f>IF(G45&lt;3.5,1,0)</f>
        <v>0</v>
      </c>
      <c r="I45">
        <f>IF(F45&lt;1.5,1,0)</f>
        <v>1</v>
      </c>
      <c r="J45">
        <f>IF(H45+I45=2,1,0)</f>
        <v>0</v>
      </c>
      <c r="K45">
        <f>IF(H45+I45&gt;0,1,0)</f>
        <v>1</v>
      </c>
    </row>
    <row r="46" spans="1:11" x14ac:dyDescent="0.25">
      <c r="A46">
        <v>0</v>
      </c>
      <c r="B46">
        <v>30</v>
      </c>
      <c r="C46">
        <v>95</v>
      </c>
      <c r="D46">
        <v>1</v>
      </c>
      <c r="E46">
        <v>1.0688</v>
      </c>
      <c r="F46">
        <v>0.6</v>
      </c>
      <c r="G46">
        <v>3.8</v>
      </c>
      <c r="H46">
        <f>IF(G46&lt;3.5,1,0)</f>
        <v>0</v>
      </c>
      <c r="I46">
        <f>IF(F46&lt;1.5,1,0)</f>
        <v>1</v>
      </c>
      <c r="J46">
        <f>IF(H46+I46=2,1,0)</f>
        <v>0</v>
      </c>
      <c r="K46">
        <f>IF(H46+I46&gt;0,1,0)</f>
        <v>1</v>
      </c>
    </row>
    <row r="47" spans="1:11" x14ac:dyDescent="0.25">
      <c r="A47">
        <v>0</v>
      </c>
      <c r="B47">
        <v>30</v>
      </c>
      <c r="C47">
        <v>95</v>
      </c>
      <c r="D47">
        <v>1</v>
      </c>
      <c r="E47">
        <v>1.6407</v>
      </c>
      <c r="F47">
        <v>1.7</v>
      </c>
      <c r="G47">
        <v>3.8</v>
      </c>
      <c r="H47">
        <f>IF(G47&lt;3.5,1,0)</f>
        <v>0</v>
      </c>
      <c r="I47">
        <f>IF(F47&lt;1.5,1,0)</f>
        <v>0</v>
      </c>
      <c r="J47">
        <f>IF(H47+I47=2,1,0)</f>
        <v>0</v>
      </c>
      <c r="K47">
        <f>IF(H47+I47&gt;0,1,0)</f>
        <v>0</v>
      </c>
    </row>
    <row r="48" spans="1:11" x14ac:dyDescent="0.25">
      <c r="A48">
        <v>0</v>
      </c>
      <c r="B48">
        <v>30</v>
      </c>
      <c r="C48">
        <v>95</v>
      </c>
      <c r="D48">
        <v>1</v>
      </c>
      <c r="E48">
        <v>1.8503000000000001</v>
      </c>
      <c r="F48">
        <v>1.6</v>
      </c>
      <c r="G48">
        <v>4.3</v>
      </c>
      <c r="H48">
        <f>IF(G48&lt;3.5,1,0)</f>
        <v>0</v>
      </c>
      <c r="I48">
        <f>IF(F48&lt;1.5,1,0)</f>
        <v>0</v>
      </c>
      <c r="J48">
        <f>IF(H48+I48=2,1,0)</f>
        <v>0</v>
      </c>
      <c r="K48">
        <f>IF(H48+I48&gt;0,1,0)</f>
        <v>0</v>
      </c>
    </row>
    <row r="49" spans="1:11" x14ac:dyDescent="0.25">
      <c r="A49">
        <v>0</v>
      </c>
      <c r="B49">
        <v>30</v>
      </c>
      <c r="C49">
        <v>95</v>
      </c>
      <c r="D49">
        <v>0</v>
      </c>
      <c r="E49">
        <v>0.71719999999999995</v>
      </c>
      <c r="F49">
        <v>2.2999999999999998</v>
      </c>
      <c r="G49">
        <v>4</v>
      </c>
      <c r="H49">
        <f>IF(G49&lt;3.5,1,0)</f>
        <v>0</v>
      </c>
      <c r="I49">
        <f>IF(F49&lt;1.5,1,0)</f>
        <v>0</v>
      </c>
      <c r="J49">
        <f>IF(H49+I49=2,1,0)</f>
        <v>0</v>
      </c>
      <c r="K49">
        <f>IF(H49+I49&gt;0,1,0)</f>
        <v>0</v>
      </c>
    </row>
    <row r="50" spans="1:11" x14ac:dyDescent="0.25">
      <c r="A50">
        <v>0</v>
      </c>
      <c r="B50">
        <v>30</v>
      </c>
      <c r="C50">
        <v>94</v>
      </c>
      <c r="D50">
        <v>1</v>
      </c>
      <c r="E50">
        <v>0.78639999999999999</v>
      </c>
      <c r="F50">
        <v>1.4</v>
      </c>
      <c r="G50">
        <v>3.4</v>
      </c>
      <c r="H50">
        <f>IF(G50&lt;3.5,1,0)</f>
        <v>1</v>
      </c>
      <c r="I50">
        <f>IF(F50&lt;1.5,1,0)</f>
        <v>1</v>
      </c>
      <c r="J50">
        <f>IF(H50+I50=2,1,0)</f>
        <v>1</v>
      </c>
      <c r="K50">
        <f>IF(H50+I50&gt;0,1,0)</f>
        <v>1</v>
      </c>
    </row>
    <row r="51" spans="1:11" x14ac:dyDescent="0.25">
      <c r="A51">
        <v>0</v>
      </c>
      <c r="B51">
        <v>30</v>
      </c>
      <c r="C51">
        <v>94</v>
      </c>
      <c r="D51">
        <v>1</v>
      </c>
      <c r="E51">
        <v>1.5106999999999999</v>
      </c>
      <c r="F51">
        <v>1.4</v>
      </c>
      <c r="G51">
        <v>3</v>
      </c>
      <c r="H51">
        <f>IF(G51&lt;3.5,1,0)</f>
        <v>1</v>
      </c>
      <c r="I51">
        <f>IF(F51&lt;1.5,1,0)</f>
        <v>1</v>
      </c>
      <c r="J51">
        <f>IF(H51+I51=2,1,0)</f>
        <v>1</v>
      </c>
      <c r="K51">
        <f>IF(H51+I51&gt;0,1,0)</f>
        <v>1</v>
      </c>
    </row>
    <row r="52" spans="1:11" x14ac:dyDescent="0.25">
      <c r="A52">
        <v>1</v>
      </c>
      <c r="B52">
        <v>12</v>
      </c>
      <c r="C52">
        <v>94</v>
      </c>
      <c r="D52">
        <v>1</v>
      </c>
      <c r="E52">
        <v>0.73109999999999997</v>
      </c>
      <c r="F52">
        <v>0.9</v>
      </c>
      <c r="G52">
        <v>2.5</v>
      </c>
      <c r="H52">
        <f>IF(G52&lt;3.5,1,0)</f>
        <v>1</v>
      </c>
      <c r="I52">
        <f>IF(F52&lt;1.5,1,0)</f>
        <v>1</v>
      </c>
      <c r="J52">
        <f>IF(H52+I52=2,1,0)</f>
        <v>1</v>
      </c>
      <c r="K52">
        <f>IF(H52+I52&gt;0,1,0)</f>
        <v>1</v>
      </c>
    </row>
    <row r="53" spans="1:11" x14ac:dyDescent="0.25">
      <c r="A53">
        <v>0</v>
      </c>
      <c r="B53">
        <v>30</v>
      </c>
      <c r="C53">
        <v>94</v>
      </c>
      <c r="D53">
        <v>1</v>
      </c>
      <c r="E53">
        <v>1.0879000000000001</v>
      </c>
      <c r="F53">
        <v>0.8</v>
      </c>
      <c r="G53">
        <v>3</v>
      </c>
      <c r="H53">
        <f>IF(G53&lt;3.5,1,0)</f>
        <v>1</v>
      </c>
      <c r="I53">
        <f>IF(F53&lt;1.5,1,0)</f>
        <v>1</v>
      </c>
      <c r="J53">
        <f>IF(H53+I53=2,1,0)</f>
        <v>1</v>
      </c>
      <c r="K53">
        <f>IF(H53+I53&gt;0,1,0)</f>
        <v>1</v>
      </c>
    </row>
    <row r="54" spans="1:11" x14ac:dyDescent="0.25">
      <c r="A54">
        <v>0</v>
      </c>
      <c r="B54">
        <v>30</v>
      </c>
      <c r="C54">
        <v>94</v>
      </c>
      <c r="D54">
        <v>0</v>
      </c>
      <c r="E54">
        <v>0.80640000000000001</v>
      </c>
      <c r="F54">
        <v>1</v>
      </c>
      <c r="G54">
        <v>3.3</v>
      </c>
      <c r="H54">
        <f>IF(G54&lt;3.5,1,0)</f>
        <v>1</v>
      </c>
      <c r="I54">
        <f>IF(F54&lt;1.5,1,0)</f>
        <v>1</v>
      </c>
      <c r="J54">
        <f>IF(H54+I54=2,1,0)</f>
        <v>1</v>
      </c>
      <c r="K54">
        <f>IF(H54+I54&gt;0,1,0)</f>
        <v>1</v>
      </c>
    </row>
    <row r="55" spans="1:11" x14ac:dyDescent="0.25">
      <c r="A55">
        <v>0</v>
      </c>
      <c r="B55">
        <v>30</v>
      </c>
      <c r="C55">
        <v>94</v>
      </c>
      <c r="D55">
        <v>0</v>
      </c>
      <c r="E55">
        <v>1.0152000000000001</v>
      </c>
      <c r="F55">
        <v>1</v>
      </c>
      <c r="G55">
        <v>2.8</v>
      </c>
      <c r="H55">
        <f>IF(G55&lt;3.5,1,0)</f>
        <v>1</v>
      </c>
      <c r="I55">
        <f>IF(F55&lt;1.5,1,0)</f>
        <v>1</v>
      </c>
      <c r="J55">
        <f>IF(H55+I55=2,1,0)</f>
        <v>1</v>
      </c>
      <c r="K55">
        <f>IF(H55+I55&gt;0,1,0)</f>
        <v>1</v>
      </c>
    </row>
    <row r="56" spans="1:11" x14ac:dyDescent="0.25">
      <c r="A56">
        <v>0</v>
      </c>
      <c r="B56">
        <v>30</v>
      </c>
      <c r="C56">
        <v>94</v>
      </c>
      <c r="D56">
        <v>0</v>
      </c>
      <c r="E56">
        <v>1.4796</v>
      </c>
      <c r="F56">
        <v>0.7</v>
      </c>
      <c r="G56">
        <v>2.7</v>
      </c>
      <c r="H56">
        <f>IF(G56&lt;3.5,1,0)</f>
        <v>1</v>
      </c>
      <c r="I56">
        <f>IF(F56&lt;1.5,1,0)</f>
        <v>1</v>
      </c>
      <c r="J56">
        <f>IF(H56+I56=2,1,0)</f>
        <v>1</v>
      </c>
      <c r="K56">
        <f>IF(H56+I56&gt;0,1,0)</f>
        <v>1</v>
      </c>
    </row>
    <row r="57" spans="1:11" x14ac:dyDescent="0.25">
      <c r="A57">
        <v>0</v>
      </c>
      <c r="B57">
        <v>30</v>
      </c>
      <c r="C57">
        <v>94</v>
      </c>
      <c r="D57">
        <v>0</v>
      </c>
      <c r="E57">
        <v>1.4796</v>
      </c>
      <c r="F57">
        <v>0.6</v>
      </c>
      <c r="G57">
        <v>3</v>
      </c>
      <c r="H57">
        <f>IF(G57&lt;3.5,1,0)</f>
        <v>1</v>
      </c>
      <c r="I57">
        <f>IF(F57&lt;1.5,1,0)</f>
        <v>1</v>
      </c>
      <c r="J57">
        <f>IF(H57+I57=2,1,0)</f>
        <v>1</v>
      </c>
      <c r="K57">
        <f>IF(H57+I57&gt;0,1,0)</f>
        <v>1</v>
      </c>
    </row>
    <row r="58" spans="1:11" x14ac:dyDescent="0.25">
      <c r="A58">
        <v>0</v>
      </c>
      <c r="B58">
        <v>30</v>
      </c>
      <c r="C58">
        <v>94</v>
      </c>
      <c r="D58">
        <v>0</v>
      </c>
      <c r="E58">
        <v>0.98609999999999998</v>
      </c>
      <c r="F58">
        <v>0.4</v>
      </c>
      <c r="G58">
        <v>3.3</v>
      </c>
      <c r="H58">
        <f>IF(G58&lt;3.5,1,0)</f>
        <v>1</v>
      </c>
      <c r="I58">
        <f>IF(F58&lt;1.5,1,0)</f>
        <v>1</v>
      </c>
      <c r="J58">
        <f>IF(H58+I58=2,1,0)</f>
        <v>1</v>
      </c>
      <c r="K58">
        <f>IF(H58+I58&gt;0,1,0)</f>
        <v>1</v>
      </c>
    </row>
    <row r="59" spans="1:11" x14ac:dyDescent="0.25">
      <c r="A59">
        <v>0</v>
      </c>
      <c r="B59">
        <v>30</v>
      </c>
      <c r="C59">
        <v>94</v>
      </c>
      <c r="D59">
        <v>0</v>
      </c>
      <c r="E59">
        <v>1.1545000000000001</v>
      </c>
      <c r="F59">
        <v>2.5</v>
      </c>
      <c r="G59">
        <v>2.5</v>
      </c>
      <c r="H59">
        <f>IF(G59&lt;3.5,1,0)</f>
        <v>1</v>
      </c>
      <c r="I59">
        <f>IF(F59&lt;1.5,1,0)</f>
        <v>0</v>
      </c>
      <c r="J59">
        <f>IF(H59+I59=2,1,0)</f>
        <v>0</v>
      </c>
      <c r="K59">
        <f>IF(H59+I59&gt;0,1,0)</f>
        <v>1</v>
      </c>
    </row>
    <row r="60" spans="1:11" x14ac:dyDescent="0.25">
      <c r="A60">
        <v>0</v>
      </c>
      <c r="B60">
        <v>30</v>
      </c>
      <c r="C60">
        <v>94</v>
      </c>
      <c r="D60">
        <v>1</v>
      </c>
      <c r="E60">
        <v>0.629</v>
      </c>
      <c r="F60">
        <v>1</v>
      </c>
      <c r="G60">
        <v>3.6</v>
      </c>
      <c r="H60">
        <f>IF(G60&lt;3.5,1,0)</f>
        <v>0</v>
      </c>
      <c r="I60">
        <f>IF(F60&lt;1.5,1,0)</f>
        <v>1</v>
      </c>
      <c r="J60">
        <f>IF(H60+I60=2,1,0)</f>
        <v>0</v>
      </c>
      <c r="K60">
        <f>IF(H60+I60&gt;0,1,0)</f>
        <v>1</v>
      </c>
    </row>
    <row r="61" spans="1:11" x14ac:dyDescent="0.25">
      <c r="A61">
        <v>0</v>
      </c>
      <c r="B61">
        <v>30</v>
      </c>
      <c r="C61">
        <v>94</v>
      </c>
      <c r="D61">
        <v>1</v>
      </c>
      <c r="E61">
        <v>1.0243</v>
      </c>
      <c r="F61">
        <v>0.5</v>
      </c>
      <c r="G61">
        <v>3.7</v>
      </c>
      <c r="H61">
        <f>IF(G61&lt;3.5,1,0)</f>
        <v>0</v>
      </c>
      <c r="I61">
        <f>IF(F61&lt;1.5,1,0)</f>
        <v>1</v>
      </c>
      <c r="J61">
        <f>IF(H61+I61=2,1,0)</f>
        <v>0</v>
      </c>
      <c r="K61">
        <f>IF(H61+I61&gt;0,1,0)</f>
        <v>1</v>
      </c>
    </row>
    <row r="62" spans="1:11" x14ac:dyDescent="0.25">
      <c r="A62">
        <v>0</v>
      </c>
      <c r="B62">
        <v>30</v>
      </c>
      <c r="C62">
        <v>94</v>
      </c>
      <c r="D62">
        <v>1</v>
      </c>
      <c r="E62">
        <v>0.70960000000000001</v>
      </c>
      <c r="F62">
        <v>0.3</v>
      </c>
      <c r="G62">
        <v>3.5</v>
      </c>
      <c r="H62">
        <f>IF(G62&lt;3.5,1,0)</f>
        <v>0</v>
      </c>
      <c r="I62">
        <f>IF(F62&lt;1.5,1,0)</f>
        <v>1</v>
      </c>
      <c r="J62">
        <f>IF(H62+I62=2,1,0)</f>
        <v>0</v>
      </c>
      <c r="K62">
        <f>IF(H62+I62&gt;0,1,0)</f>
        <v>1</v>
      </c>
    </row>
    <row r="63" spans="1:11" x14ac:dyDescent="0.25">
      <c r="A63">
        <v>0</v>
      </c>
      <c r="B63">
        <v>30</v>
      </c>
      <c r="C63">
        <v>94</v>
      </c>
      <c r="D63">
        <v>0</v>
      </c>
      <c r="E63">
        <v>1.9074</v>
      </c>
      <c r="F63">
        <v>0.5</v>
      </c>
      <c r="G63">
        <v>3.6</v>
      </c>
      <c r="H63">
        <f>IF(G63&lt;3.5,1,0)</f>
        <v>0</v>
      </c>
      <c r="I63">
        <f>IF(F63&lt;1.5,1,0)</f>
        <v>1</v>
      </c>
      <c r="J63">
        <f>IF(H63+I63=2,1,0)</f>
        <v>0</v>
      </c>
      <c r="K63">
        <f>IF(H63+I63&gt;0,1,0)</f>
        <v>1</v>
      </c>
    </row>
    <row r="64" spans="1:11" x14ac:dyDescent="0.25">
      <c r="A64">
        <v>0</v>
      </c>
      <c r="B64">
        <v>30</v>
      </c>
      <c r="C64">
        <v>94</v>
      </c>
      <c r="D64">
        <v>1</v>
      </c>
      <c r="E64">
        <v>1.4943</v>
      </c>
      <c r="F64">
        <v>7.2</v>
      </c>
      <c r="G64">
        <v>3.8</v>
      </c>
      <c r="H64">
        <f>IF(G64&lt;3.5,1,0)</f>
        <v>0</v>
      </c>
      <c r="I64">
        <f>IF(F64&lt;1.5,1,0)</f>
        <v>0</v>
      </c>
      <c r="J64">
        <f>IF(H64+I64=2,1,0)</f>
        <v>0</v>
      </c>
      <c r="K64">
        <f>IF(H64+I64&gt;0,1,0)</f>
        <v>0</v>
      </c>
    </row>
    <row r="65" spans="1:11" x14ac:dyDescent="0.25">
      <c r="A65">
        <v>0</v>
      </c>
      <c r="B65">
        <v>30</v>
      </c>
      <c r="C65">
        <v>93</v>
      </c>
      <c r="D65">
        <v>1</v>
      </c>
      <c r="E65">
        <v>0.71719999999999995</v>
      </c>
      <c r="F65">
        <v>1.3</v>
      </c>
      <c r="G65">
        <v>3.4</v>
      </c>
      <c r="H65">
        <f>IF(G65&lt;3.5,1,0)</f>
        <v>1</v>
      </c>
      <c r="I65">
        <f>IF(F65&lt;1.5,1,0)</f>
        <v>1</v>
      </c>
      <c r="J65">
        <f>IF(H65+I65=2,1,0)</f>
        <v>1</v>
      </c>
      <c r="K65">
        <f>IF(H65+I65&gt;0,1,0)</f>
        <v>1</v>
      </c>
    </row>
    <row r="66" spans="1:11" x14ac:dyDescent="0.25">
      <c r="A66">
        <v>0</v>
      </c>
      <c r="B66">
        <v>30</v>
      </c>
      <c r="C66">
        <v>93</v>
      </c>
      <c r="D66">
        <v>1</v>
      </c>
      <c r="E66">
        <v>1.4796</v>
      </c>
      <c r="F66">
        <v>1.1000000000000001</v>
      </c>
      <c r="G66">
        <v>2.4</v>
      </c>
      <c r="H66">
        <f>IF(G66&lt;3.5,1,0)</f>
        <v>1</v>
      </c>
      <c r="I66">
        <f>IF(F66&lt;1.5,1,0)</f>
        <v>1</v>
      </c>
      <c r="J66">
        <f>IF(H66+I66=2,1,0)</f>
        <v>1</v>
      </c>
      <c r="K66">
        <f>IF(H66+I66&gt;0,1,0)</f>
        <v>1</v>
      </c>
    </row>
    <row r="67" spans="1:11" x14ac:dyDescent="0.25">
      <c r="A67">
        <v>1</v>
      </c>
      <c r="B67">
        <v>3</v>
      </c>
      <c r="C67">
        <v>93</v>
      </c>
      <c r="D67">
        <v>1</v>
      </c>
      <c r="E67">
        <v>1.1667000000000001</v>
      </c>
      <c r="F67">
        <v>0.9</v>
      </c>
      <c r="G67">
        <v>2.5</v>
      </c>
      <c r="H67">
        <f>IF(G67&lt;3.5,1,0)</f>
        <v>1</v>
      </c>
      <c r="I67">
        <f>IF(F67&lt;1.5,1,0)</f>
        <v>1</v>
      </c>
      <c r="J67">
        <f>IF(H67+I67=2,1,0)</f>
        <v>1</v>
      </c>
      <c r="K67">
        <f>IF(H67+I67&gt;0,1,0)</f>
        <v>1</v>
      </c>
    </row>
    <row r="68" spans="1:11" x14ac:dyDescent="0.25">
      <c r="A68">
        <v>0</v>
      </c>
      <c r="B68">
        <v>30</v>
      </c>
      <c r="C68">
        <v>93</v>
      </c>
      <c r="D68">
        <v>1</v>
      </c>
      <c r="E68">
        <v>1.1912</v>
      </c>
      <c r="F68">
        <v>0.8</v>
      </c>
      <c r="G68">
        <v>2.9</v>
      </c>
      <c r="H68">
        <f>IF(G68&lt;3.5,1,0)</f>
        <v>1</v>
      </c>
      <c r="I68">
        <f>IF(F68&lt;1.5,1,0)</f>
        <v>1</v>
      </c>
      <c r="J68">
        <f>IF(H68+I68=2,1,0)</f>
        <v>1</v>
      </c>
      <c r="K68">
        <f>IF(H68+I68&gt;0,1,0)</f>
        <v>1</v>
      </c>
    </row>
    <row r="69" spans="1:11" x14ac:dyDescent="0.25">
      <c r="A69">
        <v>0</v>
      </c>
      <c r="B69">
        <v>30</v>
      </c>
      <c r="C69">
        <v>93</v>
      </c>
      <c r="D69">
        <v>1</v>
      </c>
      <c r="E69">
        <v>1.0302</v>
      </c>
      <c r="F69">
        <v>0.8</v>
      </c>
      <c r="G69">
        <v>2.7</v>
      </c>
      <c r="H69">
        <f>IF(G69&lt;3.5,1,0)</f>
        <v>1</v>
      </c>
      <c r="I69">
        <f>IF(F69&lt;1.5,1,0)</f>
        <v>1</v>
      </c>
      <c r="J69">
        <f>IF(H69+I69=2,1,0)</f>
        <v>1</v>
      </c>
      <c r="K69">
        <f>IF(H69+I69&gt;0,1,0)</f>
        <v>1</v>
      </c>
    </row>
    <row r="70" spans="1:11" x14ac:dyDescent="0.25">
      <c r="A70">
        <v>0</v>
      </c>
      <c r="B70">
        <v>30</v>
      </c>
      <c r="C70">
        <v>93</v>
      </c>
      <c r="D70">
        <v>1</v>
      </c>
      <c r="E70">
        <v>1.9074</v>
      </c>
      <c r="F70">
        <v>0.7</v>
      </c>
      <c r="G70">
        <v>3.1</v>
      </c>
      <c r="H70">
        <f>IF(G70&lt;3.5,1,0)</f>
        <v>1</v>
      </c>
      <c r="I70">
        <f>IF(F70&lt;1.5,1,0)</f>
        <v>1</v>
      </c>
      <c r="J70">
        <f>IF(H70+I70=2,1,0)</f>
        <v>1</v>
      </c>
      <c r="K70">
        <f>IF(H70+I70&gt;0,1,0)</f>
        <v>1</v>
      </c>
    </row>
    <row r="71" spans="1:11" x14ac:dyDescent="0.25">
      <c r="A71">
        <v>0</v>
      </c>
      <c r="B71">
        <v>30</v>
      </c>
      <c r="C71">
        <v>93</v>
      </c>
      <c r="D71">
        <v>1</v>
      </c>
      <c r="E71">
        <v>2.0467</v>
      </c>
      <c r="F71">
        <v>0.7</v>
      </c>
      <c r="G71">
        <v>2.2999999999999998</v>
      </c>
      <c r="H71">
        <f>IF(G71&lt;3.5,1,0)</f>
        <v>1</v>
      </c>
      <c r="I71">
        <f>IF(F71&lt;1.5,1,0)</f>
        <v>1</v>
      </c>
      <c r="J71">
        <f>IF(H71+I71=2,1,0)</f>
        <v>1</v>
      </c>
      <c r="K71">
        <f>IF(H71+I71&gt;0,1,0)</f>
        <v>1</v>
      </c>
    </row>
    <row r="72" spans="1:11" x14ac:dyDescent="0.25">
      <c r="A72">
        <v>0</v>
      </c>
      <c r="B72">
        <v>30</v>
      </c>
      <c r="C72">
        <v>93</v>
      </c>
      <c r="D72">
        <v>1</v>
      </c>
      <c r="E72">
        <v>0.70960000000000001</v>
      </c>
      <c r="F72">
        <v>0.6</v>
      </c>
      <c r="G72">
        <v>2.2999999999999998</v>
      </c>
      <c r="H72">
        <f>IF(G72&lt;3.5,1,0)</f>
        <v>1</v>
      </c>
      <c r="I72">
        <f>IF(F72&lt;1.5,1,0)</f>
        <v>1</v>
      </c>
      <c r="J72">
        <f>IF(H72+I72=2,1,0)</f>
        <v>1</v>
      </c>
      <c r="K72">
        <f>IF(H72+I72&gt;0,1,0)</f>
        <v>1</v>
      </c>
    </row>
    <row r="73" spans="1:11" x14ac:dyDescent="0.25">
      <c r="A73">
        <v>0</v>
      </c>
      <c r="B73">
        <v>30</v>
      </c>
      <c r="C73">
        <v>93</v>
      </c>
      <c r="D73">
        <v>1</v>
      </c>
      <c r="E73">
        <v>0.6865</v>
      </c>
      <c r="F73">
        <v>0.4</v>
      </c>
      <c r="G73">
        <v>3.4</v>
      </c>
      <c r="H73">
        <f>IF(G73&lt;3.5,1,0)</f>
        <v>1</v>
      </c>
      <c r="I73">
        <f>IF(F73&lt;1.5,1,0)</f>
        <v>1</v>
      </c>
      <c r="J73">
        <f>IF(H73+I73=2,1,0)</f>
        <v>1</v>
      </c>
      <c r="K73">
        <f>IF(H73+I73&gt;0,1,0)</f>
        <v>1</v>
      </c>
    </row>
    <row r="74" spans="1:11" x14ac:dyDescent="0.25">
      <c r="A74">
        <v>0</v>
      </c>
      <c r="B74">
        <v>30</v>
      </c>
      <c r="C74">
        <v>93</v>
      </c>
      <c r="D74">
        <v>0</v>
      </c>
      <c r="E74">
        <v>0.71719999999999995</v>
      </c>
      <c r="F74">
        <v>1.4</v>
      </c>
      <c r="G74">
        <v>2.9</v>
      </c>
      <c r="H74">
        <f>IF(G74&lt;3.5,1,0)</f>
        <v>1</v>
      </c>
      <c r="I74">
        <f>IF(F74&lt;1.5,1,0)</f>
        <v>1</v>
      </c>
      <c r="J74">
        <f>IF(H74+I74=2,1,0)</f>
        <v>1</v>
      </c>
      <c r="K74">
        <f>IF(H74+I74&gt;0,1,0)</f>
        <v>1</v>
      </c>
    </row>
    <row r="75" spans="1:11" x14ac:dyDescent="0.25">
      <c r="A75">
        <v>0</v>
      </c>
      <c r="B75">
        <v>30</v>
      </c>
      <c r="C75">
        <v>93</v>
      </c>
      <c r="D75">
        <v>0</v>
      </c>
      <c r="E75">
        <v>1.0274000000000001</v>
      </c>
      <c r="F75">
        <v>1.4</v>
      </c>
      <c r="G75">
        <v>2.7</v>
      </c>
      <c r="H75">
        <f>IF(G75&lt;3.5,1,0)</f>
        <v>1</v>
      </c>
      <c r="I75">
        <f>IF(F75&lt;1.5,1,0)</f>
        <v>1</v>
      </c>
      <c r="J75">
        <f>IF(H75+I75=2,1,0)</f>
        <v>1</v>
      </c>
      <c r="K75">
        <f>IF(H75+I75&gt;0,1,0)</f>
        <v>1</v>
      </c>
    </row>
    <row r="76" spans="1:11" x14ac:dyDescent="0.25">
      <c r="A76">
        <v>0</v>
      </c>
      <c r="B76">
        <v>30</v>
      </c>
      <c r="C76">
        <v>93</v>
      </c>
      <c r="D76">
        <v>0</v>
      </c>
      <c r="E76">
        <v>1.7541</v>
      </c>
      <c r="F76">
        <v>1.1000000000000001</v>
      </c>
      <c r="G76">
        <v>2.1</v>
      </c>
      <c r="H76">
        <f>IF(G76&lt;3.5,1,0)</f>
        <v>1</v>
      </c>
      <c r="I76">
        <f>IF(F76&lt;1.5,1,0)</f>
        <v>1</v>
      </c>
      <c r="J76">
        <f>IF(H76+I76=2,1,0)</f>
        <v>1</v>
      </c>
      <c r="K76">
        <f>IF(H76+I76&gt;0,1,0)</f>
        <v>1</v>
      </c>
    </row>
    <row r="77" spans="1:11" x14ac:dyDescent="0.25">
      <c r="A77">
        <v>0</v>
      </c>
      <c r="B77">
        <v>30</v>
      </c>
      <c r="C77">
        <v>93</v>
      </c>
      <c r="D77">
        <v>0</v>
      </c>
      <c r="E77">
        <v>1.9074</v>
      </c>
      <c r="F77">
        <v>1</v>
      </c>
      <c r="G77">
        <v>1.8</v>
      </c>
      <c r="H77">
        <f>IF(G77&lt;3.5,1,0)</f>
        <v>1</v>
      </c>
      <c r="I77">
        <f>IF(F77&lt;1.5,1,0)</f>
        <v>1</v>
      </c>
      <c r="J77">
        <f>IF(H77+I77=2,1,0)</f>
        <v>1</v>
      </c>
      <c r="K77">
        <f>IF(H77+I77&gt;0,1,0)</f>
        <v>1</v>
      </c>
    </row>
    <row r="78" spans="1:11" x14ac:dyDescent="0.25">
      <c r="A78">
        <v>0</v>
      </c>
      <c r="B78">
        <v>30</v>
      </c>
      <c r="C78">
        <v>93</v>
      </c>
      <c r="D78">
        <v>0</v>
      </c>
      <c r="E78">
        <v>1.1667000000000001</v>
      </c>
      <c r="F78">
        <v>0.9</v>
      </c>
      <c r="G78">
        <v>3.4</v>
      </c>
      <c r="H78">
        <f>IF(G78&lt;3.5,1,0)</f>
        <v>1</v>
      </c>
      <c r="I78">
        <f>IF(F78&lt;1.5,1,0)</f>
        <v>1</v>
      </c>
      <c r="J78">
        <f>IF(H78+I78=2,1,0)</f>
        <v>1</v>
      </c>
      <c r="K78">
        <f>IF(H78+I78&gt;0,1,0)</f>
        <v>1</v>
      </c>
    </row>
    <row r="79" spans="1:11" x14ac:dyDescent="0.25">
      <c r="A79">
        <v>0</v>
      </c>
      <c r="B79">
        <v>30</v>
      </c>
      <c r="C79">
        <v>93</v>
      </c>
      <c r="D79">
        <v>0</v>
      </c>
      <c r="E79">
        <v>1.6407</v>
      </c>
      <c r="F79">
        <v>0.9</v>
      </c>
      <c r="G79">
        <v>2.6</v>
      </c>
      <c r="H79">
        <f>IF(G79&lt;3.5,1,0)</f>
        <v>1</v>
      </c>
      <c r="I79">
        <f>IF(F79&lt;1.5,1,0)</f>
        <v>1</v>
      </c>
      <c r="J79">
        <f>IF(H79+I79=2,1,0)</f>
        <v>1</v>
      </c>
      <c r="K79">
        <f>IF(H79+I79&gt;0,1,0)</f>
        <v>1</v>
      </c>
    </row>
    <row r="80" spans="1:11" x14ac:dyDescent="0.25">
      <c r="A80">
        <v>0</v>
      </c>
      <c r="B80">
        <v>30</v>
      </c>
      <c r="C80">
        <v>93</v>
      </c>
      <c r="D80">
        <v>0</v>
      </c>
      <c r="E80">
        <v>1.4796</v>
      </c>
      <c r="F80">
        <v>0.7</v>
      </c>
      <c r="G80">
        <v>3</v>
      </c>
      <c r="H80">
        <f>IF(G80&lt;3.5,1,0)</f>
        <v>1</v>
      </c>
      <c r="I80">
        <f>IF(F80&lt;1.5,1,0)</f>
        <v>1</v>
      </c>
      <c r="J80">
        <f>IF(H80+I80=2,1,0)</f>
        <v>1</v>
      </c>
      <c r="K80">
        <f>IF(H80+I80&gt;0,1,0)</f>
        <v>1</v>
      </c>
    </row>
    <row r="81" spans="1:11" x14ac:dyDescent="0.25">
      <c r="A81">
        <v>0</v>
      </c>
      <c r="B81">
        <v>30</v>
      </c>
      <c r="C81">
        <v>93</v>
      </c>
      <c r="D81">
        <v>0</v>
      </c>
      <c r="E81">
        <v>1.2215</v>
      </c>
      <c r="F81">
        <v>0.6</v>
      </c>
      <c r="G81">
        <v>2.6</v>
      </c>
      <c r="H81">
        <f>IF(G81&lt;3.5,1,0)</f>
        <v>1</v>
      </c>
      <c r="I81">
        <f>IF(F81&lt;1.5,1,0)</f>
        <v>1</v>
      </c>
      <c r="J81">
        <f>IF(H81+I81=2,1,0)</f>
        <v>1</v>
      </c>
      <c r="K81">
        <f>IF(H81+I81&gt;0,1,0)</f>
        <v>1</v>
      </c>
    </row>
    <row r="82" spans="1:11" x14ac:dyDescent="0.25">
      <c r="A82">
        <v>0</v>
      </c>
      <c r="B82">
        <v>30</v>
      </c>
      <c r="C82">
        <v>93</v>
      </c>
      <c r="D82">
        <v>0</v>
      </c>
      <c r="E82">
        <v>1.6593</v>
      </c>
      <c r="F82">
        <v>0.5</v>
      </c>
      <c r="G82">
        <v>2.2000000000000002</v>
      </c>
      <c r="H82">
        <f>IF(G82&lt;3.5,1,0)</f>
        <v>1</v>
      </c>
      <c r="I82">
        <f>IF(F82&lt;1.5,1,0)</f>
        <v>1</v>
      </c>
      <c r="J82">
        <f>IF(H82+I82=2,1,0)</f>
        <v>1</v>
      </c>
      <c r="K82">
        <f>IF(H82+I82&gt;0,1,0)</f>
        <v>1</v>
      </c>
    </row>
    <row r="83" spans="1:11" x14ac:dyDescent="0.25">
      <c r="A83">
        <v>0</v>
      </c>
      <c r="B83">
        <v>30</v>
      </c>
      <c r="C83">
        <v>93</v>
      </c>
      <c r="D83">
        <v>0</v>
      </c>
      <c r="E83">
        <v>1.1912</v>
      </c>
      <c r="F83">
        <v>0.4</v>
      </c>
      <c r="G83">
        <v>3</v>
      </c>
      <c r="H83">
        <f>IF(G83&lt;3.5,1,0)</f>
        <v>1</v>
      </c>
      <c r="I83">
        <f>IF(F83&lt;1.5,1,0)</f>
        <v>1</v>
      </c>
      <c r="J83">
        <f>IF(H83+I83=2,1,0)</f>
        <v>1</v>
      </c>
      <c r="K83">
        <f>IF(H83+I83&gt;0,1,0)</f>
        <v>1</v>
      </c>
    </row>
    <row r="84" spans="1:11" x14ac:dyDescent="0.25">
      <c r="A84">
        <v>0</v>
      </c>
      <c r="B84">
        <v>30</v>
      </c>
      <c r="C84">
        <v>93</v>
      </c>
      <c r="D84">
        <v>0</v>
      </c>
      <c r="E84">
        <v>0.82040000000000002</v>
      </c>
      <c r="F84">
        <v>0.2</v>
      </c>
      <c r="G84">
        <v>3.2</v>
      </c>
      <c r="H84">
        <f>IF(G84&lt;3.5,1,0)</f>
        <v>1</v>
      </c>
      <c r="I84">
        <f>IF(F84&lt;1.5,1,0)</f>
        <v>1</v>
      </c>
      <c r="J84">
        <f>IF(H84+I84=2,1,0)</f>
        <v>1</v>
      </c>
      <c r="K84">
        <f>IF(H84+I84&gt;0,1,0)</f>
        <v>1</v>
      </c>
    </row>
    <row r="85" spans="1:11" x14ac:dyDescent="0.25">
      <c r="A85">
        <v>0</v>
      </c>
      <c r="B85">
        <v>30</v>
      </c>
      <c r="C85">
        <v>93</v>
      </c>
      <c r="D85">
        <v>0</v>
      </c>
      <c r="E85">
        <v>0.8306</v>
      </c>
      <c r="F85">
        <v>0.1</v>
      </c>
      <c r="G85">
        <v>3.2</v>
      </c>
      <c r="H85">
        <f>IF(G85&lt;3.5,1,0)</f>
        <v>1</v>
      </c>
      <c r="I85">
        <f>IF(F85&lt;1.5,1,0)</f>
        <v>1</v>
      </c>
      <c r="J85">
        <f>IF(H85+I85=2,1,0)</f>
        <v>1</v>
      </c>
      <c r="K85">
        <f>IF(H85+I85&gt;0,1,0)</f>
        <v>1</v>
      </c>
    </row>
    <row r="86" spans="1:11" x14ac:dyDescent="0.25">
      <c r="A86">
        <v>0</v>
      </c>
      <c r="B86">
        <v>30</v>
      </c>
      <c r="C86">
        <v>93</v>
      </c>
      <c r="D86">
        <v>1</v>
      </c>
      <c r="E86">
        <v>0.79569999999999996</v>
      </c>
      <c r="F86">
        <v>1.8</v>
      </c>
      <c r="G86">
        <v>3.1</v>
      </c>
      <c r="H86">
        <f>IF(G86&lt;3.5,1,0)</f>
        <v>1</v>
      </c>
      <c r="I86">
        <f>IF(F86&lt;1.5,1,0)</f>
        <v>0</v>
      </c>
      <c r="J86">
        <f>IF(H86+I86=2,1,0)</f>
        <v>0</v>
      </c>
      <c r="K86">
        <f>IF(H86+I86&gt;0,1,0)</f>
        <v>1</v>
      </c>
    </row>
    <row r="87" spans="1:11" x14ac:dyDescent="0.25">
      <c r="A87">
        <v>0</v>
      </c>
      <c r="B87">
        <v>30</v>
      </c>
      <c r="C87">
        <v>93</v>
      </c>
      <c r="D87">
        <v>1</v>
      </c>
      <c r="E87">
        <v>0.79569999999999996</v>
      </c>
      <c r="F87">
        <v>1.5</v>
      </c>
      <c r="G87">
        <v>3.2</v>
      </c>
      <c r="H87">
        <f>IF(G87&lt;3.5,1,0)</f>
        <v>1</v>
      </c>
      <c r="I87">
        <f>IF(F87&lt;1.5,1,0)</f>
        <v>0</v>
      </c>
      <c r="J87">
        <f>IF(H87+I87=2,1,0)</f>
        <v>0</v>
      </c>
      <c r="K87">
        <f>IF(H87+I87&gt;0,1,0)</f>
        <v>1</v>
      </c>
    </row>
    <row r="88" spans="1:11" x14ac:dyDescent="0.25">
      <c r="A88">
        <v>0</v>
      </c>
      <c r="B88">
        <v>30</v>
      </c>
      <c r="C88">
        <v>93</v>
      </c>
      <c r="D88">
        <v>0</v>
      </c>
      <c r="E88">
        <v>0.82040000000000002</v>
      </c>
      <c r="F88">
        <v>1.8</v>
      </c>
      <c r="G88">
        <v>3.2</v>
      </c>
      <c r="H88">
        <f>IF(G88&lt;3.5,1,0)</f>
        <v>1</v>
      </c>
      <c r="I88">
        <f>IF(F88&lt;1.5,1,0)</f>
        <v>0</v>
      </c>
      <c r="J88">
        <f>IF(H88+I88=2,1,0)</f>
        <v>0</v>
      </c>
      <c r="K88">
        <f>IF(H88+I88&gt;0,1,0)</f>
        <v>1</v>
      </c>
    </row>
    <row r="89" spans="1:11" x14ac:dyDescent="0.25">
      <c r="A89">
        <v>0</v>
      </c>
      <c r="B89">
        <v>30</v>
      </c>
      <c r="C89">
        <v>93</v>
      </c>
      <c r="D89">
        <v>0</v>
      </c>
      <c r="E89">
        <v>0.97350000000000003</v>
      </c>
      <c r="F89">
        <v>1.6</v>
      </c>
      <c r="G89">
        <v>2.7</v>
      </c>
      <c r="H89">
        <f>IF(G89&lt;3.5,1,0)</f>
        <v>1</v>
      </c>
      <c r="I89">
        <f>IF(F89&lt;1.5,1,0)</f>
        <v>0</v>
      </c>
      <c r="J89">
        <f>IF(H89+I89=2,1,0)</f>
        <v>0</v>
      </c>
      <c r="K89">
        <f>IF(H89+I89&gt;0,1,0)</f>
        <v>1</v>
      </c>
    </row>
    <row r="90" spans="1:11" x14ac:dyDescent="0.25">
      <c r="A90">
        <v>0</v>
      </c>
      <c r="B90">
        <v>30</v>
      </c>
      <c r="C90">
        <v>93</v>
      </c>
      <c r="D90">
        <v>1</v>
      </c>
      <c r="E90">
        <v>1.8503000000000001</v>
      </c>
      <c r="F90">
        <v>1.4</v>
      </c>
      <c r="G90">
        <v>3.8</v>
      </c>
      <c r="H90">
        <f>IF(G90&lt;3.5,1,0)</f>
        <v>0</v>
      </c>
      <c r="I90">
        <f>IF(F90&lt;1.5,1,0)</f>
        <v>1</v>
      </c>
      <c r="J90">
        <f>IF(H90+I90=2,1,0)</f>
        <v>0</v>
      </c>
      <c r="K90">
        <f>IF(H90+I90&gt;0,1,0)</f>
        <v>1</v>
      </c>
    </row>
    <row r="91" spans="1:11" x14ac:dyDescent="0.25">
      <c r="A91">
        <v>0</v>
      </c>
      <c r="B91">
        <v>30</v>
      </c>
      <c r="C91">
        <v>93</v>
      </c>
      <c r="D91">
        <v>1</v>
      </c>
      <c r="E91">
        <v>0.65680000000000005</v>
      </c>
      <c r="F91">
        <v>1.4</v>
      </c>
      <c r="G91">
        <v>3.5</v>
      </c>
      <c r="H91">
        <f>IF(G91&lt;3.5,1,0)</f>
        <v>0</v>
      </c>
      <c r="I91">
        <f>IF(F91&lt;1.5,1,0)</f>
        <v>1</v>
      </c>
      <c r="J91">
        <f>IF(H91+I91=2,1,0)</f>
        <v>0</v>
      </c>
      <c r="K91">
        <f>IF(H91+I91&gt;0,1,0)</f>
        <v>1</v>
      </c>
    </row>
    <row r="92" spans="1:11" x14ac:dyDescent="0.25">
      <c r="A92">
        <v>0</v>
      </c>
      <c r="B92">
        <v>30</v>
      </c>
      <c r="C92">
        <v>93</v>
      </c>
      <c r="D92">
        <v>1</v>
      </c>
      <c r="E92">
        <v>1.6407</v>
      </c>
      <c r="F92">
        <v>1.1000000000000001</v>
      </c>
      <c r="G92">
        <v>3.7</v>
      </c>
      <c r="H92">
        <f>IF(G92&lt;3.5,1,0)</f>
        <v>0</v>
      </c>
      <c r="I92">
        <f>IF(F92&lt;1.5,1,0)</f>
        <v>1</v>
      </c>
      <c r="J92">
        <f>IF(H92+I92=2,1,0)</f>
        <v>0</v>
      </c>
      <c r="K92">
        <f>IF(H92+I92&gt;0,1,0)</f>
        <v>1</v>
      </c>
    </row>
    <row r="93" spans="1:11" x14ac:dyDescent="0.25">
      <c r="A93">
        <v>0</v>
      </c>
      <c r="B93">
        <v>30</v>
      </c>
      <c r="C93">
        <v>93</v>
      </c>
      <c r="D93">
        <v>1</v>
      </c>
      <c r="E93">
        <v>1.0709</v>
      </c>
      <c r="F93">
        <v>0.8</v>
      </c>
      <c r="G93">
        <v>3.5</v>
      </c>
      <c r="H93">
        <f>IF(G93&lt;3.5,1,0)</f>
        <v>0</v>
      </c>
      <c r="I93">
        <f>IF(F93&lt;1.5,1,0)</f>
        <v>1</v>
      </c>
      <c r="J93">
        <f>IF(H93+I93=2,1,0)</f>
        <v>0</v>
      </c>
      <c r="K93">
        <f>IF(H93+I93&gt;0,1,0)</f>
        <v>1</v>
      </c>
    </row>
    <row r="94" spans="1:11" x14ac:dyDescent="0.25">
      <c r="A94">
        <v>0</v>
      </c>
      <c r="B94">
        <v>30</v>
      </c>
      <c r="C94">
        <v>93</v>
      </c>
      <c r="D94">
        <v>1</v>
      </c>
      <c r="E94">
        <v>1.2935000000000001</v>
      </c>
      <c r="F94">
        <v>0.8</v>
      </c>
      <c r="G94">
        <v>3.5</v>
      </c>
      <c r="H94">
        <f>IF(G94&lt;3.5,1,0)</f>
        <v>0</v>
      </c>
      <c r="I94">
        <f>IF(F94&lt;1.5,1,0)</f>
        <v>1</v>
      </c>
      <c r="J94">
        <f>IF(H94+I94=2,1,0)</f>
        <v>0</v>
      </c>
      <c r="K94">
        <f>IF(H94+I94&gt;0,1,0)</f>
        <v>1</v>
      </c>
    </row>
    <row r="95" spans="1:11" x14ac:dyDescent="0.25">
      <c r="A95">
        <v>0</v>
      </c>
      <c r="B95">
        <v>30</v>
      </c>
      <c r="C95">
        <v>93</v>
      </c>
      <c r="D95">
        <v>1</v>
      </c>
      <c r="E95">
        <v>1.2808999999999999</v>
      </c>
      <c r="F95">
        <v>0.6</v>
      </c>
      <c r="G95">
        <v>3.7</v>
      </c>
      <c r="H95">
        <f>IF(G95&lt;3.5,1,0)</f>
        <v>0</v>
      </c>
      <c r="I95">
        <f>IF(F95&lt;1.5,1,0)</f>
        <v>1</v>
      </c>
      <c r="J95">
        <f>IF(H95+I95=2,1,0)</f>
        <v>0</v>
      </c>
      <c r="K95">
        <f>IF(H95+I95&gt;0,1,0)</f>
        <v>1</v>
      </c>
    </row>
    <row r="96" spans="1:11" x14ac:dyDescent="0.25">
      <c r="A96">
        <v>0</v>
      </c>
      <c r="B96">
        <v>30</v>
      </c>
      <c r="C96">
        <v>93</v>
      </c>
      <c r="D96">
        <v>1</v>
      </c>
      <c r="E96">
        <v>1.4943</v>
      </c>
      <c r="F96">
        <v>0.6</v>
      </c>
      <c r="G96">
        <v>3.6</v>
      </c>
      <c r="H96">
        <f>IF(G96&lt;3.5,1,0)</f>
        <v>0</v>
      </c>
      <c r="I96">
        <f>IF(F96&lt;1.5,1,0)</f>
        <v>1</v>
      </c>
      <c r="J96">
        <f>IF(H96+I96=2,1,0)</f>
        <v>0</v>
      </c>
      <c r="K96">
        <f>IF(H96+I96&gt;0,1,0)</f>
        <v>1</v>
      </c>
    </row>
    <row r="97" spans="1:11" x14ac:dyDescent="0.25">
      <c r="A97">
        <v>0</v>
      </c>
      <c r="B97">
        <v>30</v>
      </c>
      <c r="C97">
        <v>93</v>
      </c>
      <c r="D97">
        <v>1</v>
      </c>
      <c r="E97">
        <v>1.0302</v>
      </c>
      <c r="F97">
        <v>0.3</v>
      </c>
      <c r="G97">
        <v>3.6</v>
      </c>
      <c r="H97">
        <f>IF(G97&lt;3.5,1,0)</f>
        <v>0</v>
      </c>
      <c r="I97">
        <f>IF(F97&lt;1.5,1,0)</f>
        <v>1</v>
      </c>
      <c r="J97">
        <f>IF(H97+I97=2,1,0)</f>
        <v>0</v>
      </c>
      <c r="K97">
        <f>IF(H97+I97&gt;0,1,0)</f>
        <v>1</v>
      </c>
    </row>
    <row r="98" spans="1:11" x14ac:dyDescent="0.25">
      <c r="A98">
        <v>0</v>
      </c>
      <c r="B98">
        <v>30</v>
      </c>
      <c r="C98">
        <v>93</v>
      </c>
      <c r="D98">
        <v>0</v>
      </c>
      <c r="E98">
        <v>1.8503000000000001</v>
      </c>
      <c r="F98">
        <v>1.2</v>
      </c>
      <c r="G98">
        <v>3.7</v>
      </c>
      <c r="H98">
        <f>IF(G98&lt;3.5,1,0)</f>
        <v>0</v>
      </c>
      <c r="I98">
        <f>IF(F98&lt;1.5,1,0)</f>
        <v>1</v>
      </c>
      <c r="J98">
        <f>IF(H98+I98=2,1,0)</f>
        <v>0</v>
      </c>
      <c r="K98">
        <f>IF(H98+I98&gt;0,1,0)</f>
        <v>1</v>
      </c>
    </row>
    <row r="99" spans="1:11" x14ac:dyDescent="0.25">
      <c r="A99">
        <v>1</v>
      </c>
      <c r="B99">
        <v>9</v>
      </c>
      <c r="C99">
        <v>93</v>
      </c>
      <c r="D99">
        <v>1</v>
      </c>
      <c r="E99">
        <v>1.9074</v>
      </c>
      <c r="F99">
        <v>2.6</v>
      </c>
      <c r="G99">
        <v>3.5</v>
      </c>
      <c r="H99">
        <f>IF(G99&lt;3.5,1,0)</f>
        <v>0</v>
      </c>
      <c r="I99">
        <f>IF(F99&lt;1.5,1,0)</f>
        <v>0</v>
      </c>
      <c r="J99">
        <f>IF(H99+I99=2,1,0)</f>
        <v>0</v>
      </c>
      <c r="K99">
        <f>IF(H99+I99&gt;0,1,0)</f>
        <v>0</v>
      </c>
    </row>
    <row r="100" spans="1:11" x14ac:dyDescent="0.25">
      <c r="A100">
        <v>0</v>
      </c>
      <c r="B100">
        <v>30</v>
      </c>
      <c r="C100">
        <v>93</v>
      </c>
      <c r="D100">
        <v>1</v>
      </c>
      <c r="E100">
        <v>0.71719999999999995</v>
      </c>
      <c r="F100">
        <v>2.1</v>
      </c>
      <c r="G100">
        <v>3.8</v>
      </c>
      <c r="H100">
        <f>IF(G100&lt;3.5,1,0)</f>
        <v>0</v>
      </c>
      <c r="I100">
        <f>IF(F100&lt;1.5,1,0)</f>
        <v>0</v>
      </c>
      <c r="J100">
        <f>IF(H100+I100=2,1,0)</f>
        <v>0</v>
      </c>
      <c r="K100">
        <f>IF(H100+I100&gt;0,1,0)</f>
        <v>0</v>
      </c>
    </row>
    <row r="101" spans="1:11" x14ac:dyDescent="0.25">
      <c r="A101">
        <v>0</v>
      </c>
      <c r="B101">
        <v>30</v>
      </c>
      <c r="C101">
        <v>92</v>
      </c>
      <c r="D101">
        <v>1</v>
      </c>
      <c r="E101">
        <v>0.88229999999999997</v>
      </c>
      <c r="F101">
        <v>1.3</v>
      </c>
      <c r="G101">
        <v>3.3</v>
      </c>
      <c r="H101">
        <f>IF(G101&lt;3.5,1,0)</f>
        <v>1</v>
      </c>
      <c r="I101">
        <f>IF(F101&lt;1.5,1,0)</f>
        <v>1</v>
      </c>
      <c r="J101">
        <f>IF(H101+I101=2,1,0)</f>
        <v>1</v>
      </c>
      <c r="K101">
        <f>IF(H101+I101&gt;0,1,0)</f>
        <v>1</v>
      </c>
    </row>
    <row r="102" spans="1:11" x14ac:dyDescent="0.25">
      <c r="A102">
        <v>0</v>
      </c>
      <c r="B102">
        <v>30</v>
      </c>
      <c r="C102">
        <v>92</v>
      </c>
      <c r="D102">
        <v>1</v>
      </c>
      <c r="E102">
        <v>0.71460000000000001</v>
      </c>
      <c r="F102">
        <v>1.2</v>
      </c>
      <c r="G102">
        <v>3.1</v>
      </c>
      <c r="H102">
        <f>IF(G102&lt;3.5,1,0)</f>
        <v>1</v>
      </c>
      <c r="I102">
        <f>IF(F102&lt;1.5,1,0)</f>
        <v>1</v>
      </c>
      <c r="J102">
        <f>IF(H102+I102=2,1,0)</f>
        <v>1</v>
      </c>
      <c r="K102">
        <f>IF(H102+I102&gt;0,1,0)</f>
        <v>1</v>
      </c>
    </row>
    <row r="103" spans="1:11" x14ac:dyDescent="0.25">
      <c r="A103">
        <v>0</v>
      </c>
      <c r="B103">
        <v>30</v>
      </c>
      <c r="C103">
        <v>92</v>
      </c>
      <c r="D103">
        <v>1</v>
      </c>
      <c r="E103">
        <v>0.71909999999999996</v>
      </c>
      <c r="F103">
        <v>1.2</v>
      </c>
      <c r="G103">
        <v>2.8</v>
      </c>
      <c r="H103">
        <f>IF(G103&lt;3.5,1,0)</f>
        <v>1</v>
      </c>
      <c r="I103">
        <f>IF(F103&lt;1.5,1,0)</f>
        <v>1</v>
      </c>
      <c r="J103">
        <f>IF(H103+I103=2,1,0)</f>
        <v>1</v>
      </c>
      <c r="K103">
        <f>IF(H103+I103&gt;0,1,0)</f>
        <v>1</v>
      </c>
    </row>
    <row r="104" spans="1:11" x14ac:dyDescent="0.25">
      <c r="A104">
        <v>0</v>
      </c>
      <c r="B104">
        <v>30</v>
      </c>
      <c r="C104">
        <v>92</v>
      </c>
      <c r="D104">
        <v>1</v>
      </c>
      <c r="E104">
        <v>0.73109999999999997</v>
      </c>
      <c r="F104">
        <v>1.1000000000000001</v>
      </c>
      <c r="G104">
        <v>3.4</v>
      </c>
      <c r="H104">
        <f>IF(G104&lt;3.5,1,0)</f>
        <v>1</v>
      </c>
      <c r="I104">
        <f>IF(F104&lt;1.5,1,0)</f>
        <v>1</v>
      </c>
      <c r="J104">
        <f>IF(H104+I104=2,1,0)</f>
        <v>1</v>
      </c>
      <c r="K104">
        <f>IF(H104+I104&gt;0,1,0)</f>
        <v>1</v>
      </c>
    </row>
    <row r="105" spans="1:11" x14ac:dyDescent="0.25">
      <c r="A105">
        <v>0</v>
      </c>
      <c r="B105">
        <v>30</v>
      </c>
      <c r="C105">
        <v>92</v>
      </c>
      <c r="D105">
        <v>1</v>
      </c>
      <c r="E105">
        <v>0.66149999999999998</v>
      </c>
      <c r="F105">
        <v>1.1000000000000001</v>
      </c>
      <c r="G105">
        <v>3.4</v>
      </c>
      <c r="H105">
        <f>IF(G105&lt;3.5,1,0)</f>
        <v>1</v>
      </c>
      <c r="I105">
        <f>IF(F105&lt;1.5,1,0)</f>
        <v>1</v>
      </c>
      <c r="J105">
        <f>IF(H105+I105=2,1,0)</f>
        <v>1</v>
      </c>
      <c r="K105">
        <f>IF(H105+I105&gt;0,1,0)</f>
        <v>1</v>
      </c>
    </row>
    <row r="106" spans="1:11" x14ac:dyDescent="0.25">
      <c r="A106">
        <v>0</v>
      </c>
      <c r="B106">
        <v>30</v>
      </c>
      <c r="C106">
        <v>92</v>
      </c>
      <c r="D106">
        <v>1</v>
      </c>
      <c r="E106">
        <v>1.0152000000000001</v>
      </c>
      <c r="F106">
        <v>1</v>
      </c>
      <c r="G106">
        <v>3.1</v>
      </c>
      <c r="H106">
        <f>IF(G106&lt;3.5,1,0)</f>
        <v>1</v>
      </c>
      <c r="I106">
        <f>IF(F106&lt;1.5,1,0)</f>
        <v>1</v>
      </c>
      <c r="J106">
        <f>IF(H106+I106=2,1,0)</f>
        <v>1</v>
      </c>
      <c r="K106">
        <f>IF(H106+I106&gt;0,1,0)</f>
        <v>1</v>
      </c>
    </row>
    <row r="107" spans="1:11" x14ac:dyDescent="0.25">
      <c r="A107">
        <v>0</v>
      </c>
      <c r="B107">
        <v>30</v>
      </c>
      <c r="C107">
        <v>92</v>
      </c>
      <c r="D107">
        <v>1</v>
      </c>
      <c r="E107">
        <v>1.1207</v>
      </c>
      <c r="F107">
        <v>1</v>
      </c>
      <c r="G107">
        <v>3</v>
      </c>
      <c r="H107">
        <f>IF(G107&lt;3.5,1,0)</f>
        <v>1</v>
      </c>
      <c r="I107">
        <f>IF(F107&lt;1.5,1,0)</f>
        <v>1</v>
      </c>
      <c r="J107">
        <f>IF(H107+I107=2,1,0)</f>
        <v>1</v>
      </c>
      <c r="K107">
        <f>IF(H107+I107&gt;0,1,0)</f>
        <v>1</v>
      </c>
    </row>
    <row r="108" spans="1:11" x14ac:dyDescent="0.25">
      <c r="A108">
        <v>0</v>
      </c>
      <c r="B108">
        <v>30</v>
      </c>
      <c r="C108">
        <v>92</v>
      </c>
      <c r="D108">
        <v>1</v>
      </c>
      <c r="E108">
        <v>0.82040000000000002</v>
      </c>
      <c r="F108">
        <v>0.9</v>
      </c>
      <c r="G108">
        <v>3.2</v>
      </c>
      <c r="H108">
        <f>IF(G108&lt;3.5,1,0)</f>
        <v>1</v>
      </c>
      <c r="I108">
        <f>IF(F108&lt;1.5,1,0)</f>
        <v>1</v>
      </c>
      <c r="J108">
        <f>IF(H108+I108=2,1,0)</f>
        <v>1</v>
      </c>
      <c r="K108">
        <f>IF(H108+I108&gt;0,1,0)</f>
        <v>1</v>
      </c>
    </row>
    <row r="109" spans="1:11" x14ac:dyDescent="0.25">
      <c r="A109">
        <v>0</v>
      </c>
      <c r="B109">
        <v>30</v>
      </c>
      <c r="C109">
        <v>92</v>
      </c>
      <c r="D109">
        <v>1</v>
      </c>
      <c r="E109">
        <v>0.93440000000000001</v>
      </c>
      <c r="F109">
        <v>0.9</v>
      </c>
      <c r="G109">
        <v>1.4</v>
      </c>
      <c r="H109">
        <f>IF(G109&lt;3.5,1,0)</f>
        <v>1</v>
      </c>
      <c r="I109">
        <f>IF(F109&lt;1.5,1,0)</f>
        <v>1</v>
      </c>
      <c r="J109">
        <f>IF(H109+I109=2,1,0)</f>
        <v>1</v>
      </c>
      <c r="K109">
        <f>IF(H109+I109&gt;0,1,0)</f>
        <v>1</v>
      </c>
    </row>
    <row r="110" spans="1:11" x14ac:dyDescent="0.25">
      <c r="A110">
        <v>1</v>
      </c>
      <c r="B110">
        <v>2</v>
      </c>
      <c r="C110">
        <v>92</v>
      </c>
      <c r="D110">
        <v>1</v>
      </c>
      <c r="E110">
        <v>0.63690000000000002</v>
      </c>
      <c r="F110">
        <v>0.7</v>
      </c>
      <c r="G110">
        <v>2.1</v>
      </c>
      <c r="H110">
        <f>IF(G110&lt;3.5,1,0)</f>
        <v>1</v>
      </c>
      <c r="I110">
        <f>IF(F110&lt;1.5,1,0)</f>
        <v>1</v>
      </c>
      <c r="J110">
        <f>IF(H110+I110=2,1,0)</f>
        <v>1</v>
      </c>
      <c r="K110">
        <f>IF(H110+I110&gt;0,1,0)</f>
        <v>1</v>
      </c>
    </row>
    <row r="111" spans="1:11" x14ac:dyDescent="0.25">
      <c r="A111">
        <v>0</v>
      </c>
      <c r="B111">
        <v>30</v>
      </c>
      <c r="C111">
        <v>92</v>
      </c>
      <c r="D111">
        <v>1</v>
      </c>
      <c r="E111">
        <v>0.68120000000000003</v>
      </c>
      <c r="F111">
        <v>0.6</v>
      </c>
      <c r="G111">
        <v>3.4</v>
      </c>
      <c r="H111">
        <f>IF(G111&lt;3.5,1,0)</f>
        <v>1</v>
      </c>
      <c r="I111">
        <f>IF(F111&lt;1.5,1,0)</f>
        <v>1</v>
      </c>
      <c r="J111">
        <f>IF(H111+I111=2,1,0)</f>
        <v>1</v>
      </c>
      <c r="K111">
        <f>IF(H111+I111&gt;0,1,0)</f>
        <v>1</v>
      </c>
    </row>
    <row r="112" spans="1:11" x14ac:dyDescent="0.25">
      <c r="A112">
        <v>0</v>
      </c>
      <c r="B112">
        <v>30</v>
      </c>
      <c r="C112">
        <v>92</v>
      </c>
      <c r="D112">
        <v>1</v>
      </c>
      <c r="E112">
        <v>1.4796</v>
      </c>
      <c r="F112">
        <v>0.3</v>
      </c>
      <c r="G112">
        <v>1.8</v>
      </c>
      <c r="H112">
        <f>IF(G112&lt;3.5,1,0)</f>
        <v>1</v>
      </c>
      <c r="I112">
        <f>IF(F112&lt;1.5,1,0)</f>
        <v>1</v>
      </c>
      <c r="J112">
        <f>IF(H112+I112=2,1,0)</f>
        <v>1</v>
      </c>
      <c r="K112">
        <f>IF(H112+I112&gt;0,1,0)</f>
        <v>1</v>
      </c>
    </row>
    <row r="113" spans="1:11" x14ac:dyDescent="0.25">
      <c r="A113">
        <v>1</v>
      </c>
      <c r="B113">
        <v>19</v>
      </c>
      <c r="C113">
        <v>92</v>
      </c>
      <c r="D113">
        <v>1</v>
      </c>
      <c r="E113">
        <v>0.99390000000000001</v>
      </c>
      <c r="F113">
        <v>0.2</v>
      </c>
      <c r="G113">
        <v>3.3</v>
      </c>
      <c r="H113">
        <f>IF(G113&lt;3.5,1,0)</f>
        <v>1</v>
      </c>
      <c r="I113">
        <f>IF(F113&lt;1.5,1,0)</f>
        <v>1</v>
      </c>
      <c r="J113">
        <f>IF(H113+I113=2,1,0)</f>
        <v>1</v>
      </c>
      <c r="K113">
        <f>IF(H113+I113&gt;0,1,0)</f>
        <v>1</v>
      </c>
    </row>
    <row r="114" spans="1:11" x14ac:dyDescent="0.25">
      <c r="A114">
        <v>0</v>
      </c>
      <c r="B114">
        <v>30</v>
      </c>
      <c r="C114">
        <v>92</v>
      </c>
      <c r="D114">
        <v>0</v>
      </c>
      <c r="E114">
        <v>1.0152000000000001</v>
      </c>
      <c r="F114">
        <v>0.7</v>
      </c>
      <c r="G114">
        <v>3.4</v>
      </c>
      <c r="H114">
        <f>IF(G114&lt;3.5,1,0)</f>
        <v>1</v>
      </c>
      <c r="I114">
        <f>IF(F114&lt;1.5,1,0)</f>
        <v>1</v>
      </c>
      <c r="J114">
        <f>IF(H114+I114=2,1,0)</f>
        <v>1</v>
      </c>
      <c r="K114">
        <f>IF(H114+I114&gt;0,1,0)</f>
        <v>1</v>
      </c>
    </row>
    <row r="115" spans="1:11" x14ac:dyDescent="0.25">
      <c r="A115">
        <v>1</v>
      </c>
      <c r="B115">
        <v>15</v>
      </c>
      <c r="C115">
        <v>92</v>
      </c>
      <c r="D115">
        <v>0</v>
      </c>
      <c r="E115">
        <v>0.8599</v>
      </c>
      <c r="F115">
        <v>0.3</v>
      </c>
      <c r="G115">
        <v>2.6</v>
      </c>
      <c r="H115">
        <f>IF(G115&lt;3.5,1,0)</f>
        <v>1</v>
      </c>
      <c r="I115">
        <f>IF(F115&lt;1.5,1,0)</f>
        <v>1</v>
      </c>
      <c r="J115">
        <f>IF(H115+I115=2,1,0)</f>
        <v>1</v>
      </c>
      <c r="K115">
        <f>IF(H115+I115&gt;0,1,0)</f>
        <v>1</v>
      </c>
    </row>
    <row r="116" spans="1:11" x14ac:dyDescent="0.25">
      <c r="A116">
        <v>0</v>
      </c>
      <c r="B116">
        <v>30</v>
      </c>
      <c r="C116">
        <v>92</v>
      </c>
      <c r="D116">
        <v>0</v>
      </c>
      <c r="E116">
        <v>1.9074</v>
      </c>
      <c r="F116">
        <v>0.1</v>
      </c>
      <c r="G116">
        <v>3.3</v>
      </c>
      <c r="H116">
        <f>IF(G116&lt;3.5,1,0)</f>
        <v>1</v>
      </c>
      <c r="I116">
        <f>IF(F116&lt;1.5,1,0)</f>
        <v>1</v>
      </c>
      <c r="J116">
        <f>IF(H116+I116=2,1,0)</f>
        <v>1</v>
      </c>
      <c r="K116">
        <f>IF(H116+I116&gt;0,1,0)</f>
        <v>1</v>
      </c>
    </row>
    <row r="117" spans="1:11" x14ac:dyDescent="0.25">
      <c r="A117">
        <v>0</v>
      </c>
      <c r="B117">
        <v>30</v>
      </c>
      <c r="C117">
        <v>92</v>
      </c>
      <c r="D117">
        <v>0</v>
      </c>
      <c r="E117">
        <v>1.2184999999999999</v>
      </c>
      <c r="F117">
        <v>0.1</v>
      </c>
      <c r="G117">
        <v>2.6</v>
      </c>
      <c r="H117">
        <f>IF(G117&lt;3.5,1,0)</f>
        <v>1</v>
      </c>
      <c r="I117">
        <f>IF(F117&lt;1.5,1,0)</f>
        <v>1</v>
      </c>
      <c r="J117">
        <f>IF(H117+I117=2,1,0)</f>
        <v>1</v>
      </c>
      <c r="K117">
        <f>IF(H117+I117&gt;0,1,0)</f>
        <v>1</v>
      </c>
    </row>
    <row r="118" spans="1:11" x14ac:dyDescent="0.25">
      <c r="A118">
        <v>0</v>
      </c>
      <c r="B118">
        <v>30</v>
      </c>
      <c r="C118">
        <v>92</v>
      </c>
      <c r="D118">
        <v>1</v>
      </c>
      <c r="E118">
        <v>0.94040000000000001</v>
      </c>
      <c r="F118">
        <v>2.1</v>
      </c>
      <c r="G118">
        <v>3.4</v>
      </c>
      <c r="H118">
        <f>IF(G118&lt;3.5,1,0)</f>
        <v>1</v>
      </c>
      <c r="I118">
        <f>IF(F118&lt;1.5,1,0)</f>
        <v>0</v>
      </c>
      <c r="J118">
        <f>IF(H118+I118=2,1,0)</f>
        <v>0</v>
      </c>
      <c r="K118">
        <f>IF(H118+I118&gt;0,1,0)</f>
        <v>1</v>
      </c>
    </row>
    <row r="119" spans="1:11" x14ac:dyDescent="0.25">
      <c r="A119">
        <v>0</v>
      </c>
      <c r="B119">
        <v>30</v>
      </c>
      <c r="C119">
        <v>92</v>
      </c>
      <c r="D119">
        <v>1</v>
      </c>
      <c r="E119">
        <v>0.73109999999999997</v>
      </c>
      <c r="F119">
        <v>2</v>
      </c>
      <c r="G119">
        <v>3.3</v>
      </c>
      <c r="H119">
        <f>IF(G119&lt;3.5,1,0)</f>
        <v>1</v>
      </c>
      <c r="I119">
        <f>IF(F119&lt;1.5,1,0)</f>
        <v>0</v>
      </c>
      <c r="J119">
        <f>IF(H119+I119=2,1,0)</f>
        <v>0</v>
      </c>
      <c r="K119">
        <f>IF(H119+I119&gt;0,1,0)</f>
        <v>1</v>
      </c>
    </row>
    <row r="120" spans="1:11" x14ac:dyDescent="0.25">
      <c r="A120">
        <v>0</v>
      </c>
      <c r="B120">
        <v>30</v>
      </c>
      <c r="C120">
        <v>92</v>
      </c>
      <c r="D120">
        <v>0</v>
      </c>
      <c r="E120">
        <v>0.57089999999999996</v>
      </c>
      <c r="F120">
        <v>1.5</v>
      </c>
      <c r="G120">
        <v>3.1</v>
      </c>
      <c r="H120">
        <f>IF(G120&lt;3.5,1,0)</f>
        <v>1</v>
      </c>
      <c r="I120">
        <f>IF(F120&lt;1.5,1,0)</f>
        <v>0</v>
      </c>
      <c r="J120">
        <f>IF(H120+I120=2,1,0)</f>
        <v>0</v>
      </c>
      <c r="K120">
        <f>IF(H120+I120&gt;0,1,0)</f>
        <v>1</v>
      </c>
    </row>
    <row r="121" spans="1:11" x14ac:dyDescent="0.25">
      <c r="A121">
        <v>0</v>
      </c>
      <c r="B121">
        <v>30</v>
      </c>
      <c r="C121">
        <v>92</v>
      </c>
      <c r="D121">
        <v>1</v>
      </c>
      <c r="E121">
        <v>0.82040000000000002</v>
      </c>
      <c r="F121">
        <v>1.4</v>
      </c>
      <c r="G121">
        <v>4.0999999999999996</v>
      </c>
      <c r="H121">
        <f>IF(G121&lt;3.5,1,0)</f>
        <v>0</v>
      </c>
      <c r="I121">
        <f>IF(F121&lt;1.5,1,0)</f>
        <v>1</v>
      </c>
      <c r="J121">
        <f>IF(H121+I121=2,1,0)</f>
        <v>0</v>
      </c>
      <c r="K121">
        <f>IF(H121+I121&gt;0,1,0)</f>
        <v>1</v>
      </c>
    </row>
    <row r="122" spans="1:11" x14ac:dyDescent="0.25">
      <c r="A122">
        <v>0</v>
      </c>
      <c r="B122">
        <v>30</v>
      </c>
      <c r="C122">
        <v>92</v>
      </c>
      <c r="D122">
        <v>1</v>
      </c>
      <c r="E122">
        <v>0.71730000000000005</v>
      </c>
      <c r="F122">
        <v>1.1000000000000001</v>
      </c>
      <c r="G122">
        <v>3.8</v>
      </c>
      <c r="H122">
        <f>IF(G122&lt;3.5,1,0)</f>
        <v>0</v>
      </c>
      <c r="I122">
        <f>IF(F122&lt;1.5,1,0)</f>
        <v>1</v>
      </c>
      <c r="J122">
        <f>IF(H122+I122=2,1,0)</f>
        <v>0</v>
      </c>
      <c r="K122">
        <f>IF(H122+I122&gt;0,1,0)</f>
        <v>1</v>
      </c>
    </row>
    <row r="123" spans="1:11" x14ac:dyDescent="0.25">
      <c r="A123">
        <v>0</v>
      </c>
      <c r="B123">
        <v>30</v>
      </c>
      <c r="C123">
        <v>92</v>
      </c>
      <c r="D123">
        <v>1</v>
      </c>
      <c r="E123">
        <v>0.99390000000000001</v>
      </c>
      <c r="F123">
        <v>1.1000000000000001</v>
      </c>
      <c r="G123">
        <v>3.5</v>
      </c>
      <c r="H123">
        <f>IF(G123&lt;3.5,1,0)</f>
        <v>0</v>
      </c>
      <c r="I123">
        <f>IF(F123&lt;1.5,1,0)</f>
        <v>1</v>
      </c>
      <c r="J123">
        <f>IF(H123+I123=2,1,0)</f>
        <v>0</v>
      </c>
      <c r="K123">
        <f>IF(H123+I123&gt;0,1,0)</f>
        <v>1</v>
      </c>
    </row>
    <row r="124" spans="1:11" x14ac:dyDescent="0.25">
      <c r="A124">
        <v>0</v>
      </c>
      <c r="B124">
        <v>30</v>
      </c>
      <c r="C124">
        <v>92</v>
      </c>
      <c r="D124">
        <v>1</v>
      </c>
      <c r="E124">
        <v>1.5637000000000001</v>
      </c>
      <c r="F124">
        <v>1</v>
      </c>
      <c r="G124">
        <v>3.8</v>
      </c>
      <c r="H124">
        <f>IF(G124&lt;3.5,1,0)</f>
        <v>0</v>
      </c>
      <c r="I124">
        <f>IF(F124&lt;1.5,1,0)</f>
        <v>1</v>
      </c>
      <c r="J124">
        <f>IF(H124+I124=2,1,0)</f>
        <v>0</v>
      </c>
      <c r="K124">
        <f>IF(H124+I124&gt;0,1,0)</f>
        <v>1</v>
      </c>
    </row>
    <row r="125" spans="1:11" x14ac:dyDescent="0.25">
      <c r="A125">
        <v>0</v>
      </c>
      <c r="B125">
        <v>30</v>
      </c>
      <c r="C125">
        <v>92</v>
      </c>
      <c r="D125">
        <v>1</v>
      </c>
      <c r="E125">
        <v>5.2068000000000003</v>
      </c>
      <c r="F125">
        <v>0.8</v>
      </c>
      <c r="G125">
        <v>3.7</v>
      </c>
      <c r="H125">
        <f>IF(G125&lt;3.5,1,0)</f>
        <v>0</v>
      </c>
      <c r="I125">
        <f>IF(F125&lt;1.5,1,0)</f>
        <v>1</v>
      </c>
      <c r="J125">
        <f>IF(H125+I125=2,1,0)</f>
        <v>0</v>
      </c>
      <c r="K125">
        <f>IF(H125+I125&gt;0,1,0)</f>
        <v>1</v>
      </c>
    </row>
    <row r="126" spans="1:11" x14ac:dyDescent="0.25">
      <c r="A126">
        <v>0</v>
      </c>
      <c r="B126">
        <v>30</v>
      </c>
      <c r="C126">
        <v>92</v>
      </c>
      <c r="D126">
        <v>1</v>
      </c>
      <c r="E126">
        <v>0.71909999999999996</v>
      </c>
      <c r="F126">
        <v>0.6</v>
      </c>
      <c r="G126">
        <v>3.6</v>
      </c>
      <c r="H126">
        <f>IF(G126&lt;3.5,1,0)</f>
        <v>0</v>
      </c>
      <c r="I126">
        <f>IF(F126&lt;1.5,1,0)</f>
        <v>1</v>
      </c>
      <c r="J126">
        <f>IF(H126+I126=2,1,0)</f>
        <v>0</v>
      </c>
      <c r="K126">
        <f>IF(H126+I126&gt;0,1,0)</f>
        <v>1</v>
      </c>
    </row>
    <row r="127" spans="1:11" x14ac:dyDescent="0.25">
      <c r="A127">
        <v>0</v>
      </c>
      <c r="B127">
        <v>30</v>
      </c>
      <c r="C127">
        <v>92</v>
      </c>
      <c r="D127">
        <v>1</v>
      </c>
      <c r="E127">
        <v>2.9567999999999999</v>
      </c>
      <c r="F127">
        <v>0.4</v>
      </c>
      <c r="G127">
        <v>3.5</v>
      </c>
      <c r="H127">
        <f>IF(G127&lt;3.5,1,0)</f>
        <v>0</v>
      </c>
      <c r="I127">
        <f>IF(F127&lt;1.5,1,0)</f>
        <v>1</v>
      </c>
      <c r="J127">
        <f>IF(H127+I127=2,1,0)</f>
        <v>0</v>
      </c>
      <c r="K127">
        <f>IF(H127+I127&gt;0,1,0)</f>
        <v>1</v>
      </c>
    </row>
    <row r="128" spans="1:11" x14ac:dyDescent="0.25">
      <c r="A128">
        <v>0</v>
      </c>
      <c r="B128">
        <v>30</v>
      </c>
      <c r="C128">
        <v>92</v>
      </c>
      <c r="D128">
        <v>1</v>
      </c>
      <c r="E128">
        <v>0.69159999999999999</v>
      </c>
      <c r="F128">
        <v>0.3</v>
      </c>
      <c r="G128">
        <v>3.9</v>
      </c>
      <c r="H128">
        <f>IF(G128&lt;3.5,1,0)</f>
        <v>0</v>
      </c>
      <c r="I128">
        <f>IF(F128&lt;1.5,1,0)</f>
        <v>1</v>
      </c>
      <c r="J128">
        <f>IF(H128+I128=2,1,0)</f>
        <v>0</v>
      </c>
      <c r="K128">
        <f>IF(H128+I128&gt;0,1,0)</f>
        <v>1</v>
      </c>
    </row>
    <row r="129" spans="1:11" x14ac:dyDescent="0.25">
      <c r="A129">
        <v>0</v>
      </c>
      <c r="B129">
        <v>30</v>
      </c>
      <c r="C129">
        <v>92</v>
      </c>
      <c r="D129">
        <v>1</v>
      </c>
      <c r="E129">
        <v>0.70960000000000001</v>
      </c>
      <c r="F129">
        <v>0.3</v>
      </c>
      <c r="G129">
        <v>3.6</v>
      </c>
      <c r="H129">
        <f>IF(G129&lt;3.5,1,0)</f>
        <v>0</v>
      </c>
      <c r="I129">
        <f>IF(F129&lt;1.5,1,0)</f>
        <v>1</v>
      </c>
      <c r="J129">
        <f>IF(H129+I129=2,1,0)</f>
        <v>0</v>
      </c>
      <c r="K129">
        <f>IF(H129+I129&gt;0,1,0)</f>
        <v>1</v>
      </c>
    </row>
    <row r="130" spans="1:11" x14ac:dyDescent="0.25">
      <c r="A130">
        <v>0</v>
      </c>
      <c r="B130">
        <v>30</v>
      </c>
      <c r="C130">
        <v>92</v>
      </c>
      <c r="D130">
        <v>0</v>
      </c>
      <c r="E130">
        <v>1.0152000000000001</v>
      </c>
      <c r="F130">
        <v>1.1000000000000001</v>
      </c>
      <c r="G130">
        <v>3.9</v>
      </c>
      <c r="H130">
        <f>IF(G130&lt;3.5,1,0)</f>
        <v>0</v>
      </c>
      <c r="I130">
        <f>IF(F130&lt;1.5,1,0)</f>
        <v>1</v>
      </c>
      <c r="J130">
        <f>IF(H130+I130=2,1,0)</f>
        <v>0</v>
      </c>
      <c r="K130">
        <f>IF(H130+I130&gt;0,1,0)</f>
        <v>1</v>
      </c>
    </row>
    <row r="131" spans="1:11" x14ac:dyDescent="0.25">
      <c r="A131">
        <v>0</v>
      </c>
      <c r="B131">
        <v>30</v>
      </c>
      <c r="C131">
        <v>92</v>
      </c>
      <c r="D131">
        <v>0</v>
      </c>
      <c r="E131">
        <v>0.58299999999999996</v>
      </c>
      <c r="F131">
        <v>1.1000000000000001</v>
      </c>
      <c r="G131">
        <v>3.6</v>
      </c>
      <c r="H131">
        <f>IF(G131&lt;3.5,1,0)</f>
        <v>0</v>
      </c>
      <c r="I131">
        <f>IF(F131&lt;1.5,1,0)</f>
        <v>1</v>
      </c>
      <c r="J131">
        <f>IF(H131+I131=2,1,0)</f>
        <v>0</v>
      </c>
      <c r="K131">
        <f>IF(H131+I131&gt;0,1,0)</f>
        <v>1</v>
      </c>
    </row>
    <row r="132" spans="1:11" x14ac:dyDescent="0.25">
      <c r="A132">
        <v>0</v>
      </c>
      <c r="B132">
        <v>30</v>
      </c>
      <c r="C132">
        <v>92</v>
      </c>
      <c r="D132">
        <v>1</v>
      </c>
      <c r="E132">
        <v>1.2215</v>
      </c>
      <c r="F132">
        <v>1.6</v>
      </c>
      <c r="G132">
        <v>3.5</v>
      </c>
      <c r="H132">
        <f>IF(G132&lt;3.5,1,0)</f>
        <v>0</v>
      </c>
      <c r="I132">
        <f>IF(F132&lt;1.5,1,0)</f>
        <v>0</v>
      </c>
      <c r="J132">
        <f>IF(H132+I132=2,1,0)</f>
        <v>0</v>
      </c>
      <c r="K132">
        <f>IF(H132+I132&gt;0,1,0)</f>
        <v>0</v>
      </c>
    </row>
    <row r="133" spans="1:11" x14ac:dyDescent="0.25">
      <c r="A133">
        <v>0</v>
      </c>
      <c r="B133">
        <v>30</v>
      </c>
      <c r="C133">
        <v>92</v>
      </c>
      <c r="D133">
        <v>1</v>
      </c>
      <c r="E133">
        <v>0.58299999999999996</v>
      </c>
      <c r="F133">
        <v>1.5</v>
      </c>
      <c r="G133">
        <v>4.2</v>
      </c>
      <c r="H133">
        <f>IF(G133&lt;3.5,1,0)</f>
        <v>0</v>
      </c>
      <c r="I133">
        <f>IF(F133&lt;1.5,1,0)</f>
        <v>0</v>
      </c>
      <c r="J133">
        <f>IF(H133+I133=2,1,0)</f>
        <v>0</v>
      </c>
      <c r="K133">
        <f>IF(H133+I133&gt;0,1,0)</f>
        <v>0</v>
      </c>
    </row>
    <row r="134" spans="1:11" x14ac:dyDescent="0.25">
      <c r="A134">
        <v>1</v>
      </c>
      <c r="B134">
        <v>17</v>
      </c>
      <c r="C134">
        <v>91</v>
      </c>
      <c r="D134">
        <v>1</v>
      </c>
      <c r="E134">
        <v>0.81979999999999997</v>
      </c>
      <c r="F134">
        <v>1.2</v>
      </c>
      <c r="G134">
        <v>3.4</v>
      </c>
      <c r="H134">
        <f>IF(G134&lt;3.5,1,0)</f>
        <v>1</v>
      </c>
      <c r="I134">
        <f>IF(F134&lt;1.5,1,0)</f>
        <v>1</v>
      </c>
      <c r="J134">
        <f>IF(H134+I134=2,1,0)</f>
        <v>1</v>
      </c>
      <c r="K134">
        <f>IF(H134+I134&gt;0,1,0)</f>
        <v>1</v>
      </c>
    </row>
    <row r="135" spans="1:11" x14ac:dyDescent="0.25">
      <c r="A135">
        <v>0</v>
      </c>
      <c r="B135">
        <v>30</v>
      </c>
      <c r="C135">
        <v>91</v>
      </c>
      <c r="D135">
        <v>1</v>
      </c>
      <c r="E135">
        <v>0.8377</v>
      </c>
      <c r="F135">
        <v>1.2</v>
      </c>
      <c r="G135">
        <v>3</v>
      </c>
      <c r="H135">
        <f>IF(G135&lt;3.5,1,0)</f>
        <v>1</v>
      </c>
      <c r="I135">
        <f>IF(F135&lt;1.5,1,0)</f>
        <v>1</v>
      </c>
      <c r="J135">
        <f>IF(H135+I135=2,1,0)</f>
        <v>1</v>
      </c>
      <c r="K135">
        <f>IF(H135+I135&gt;0,1,0)</f>
        <v>1</v>
      </c>
    </row>
    <row r="136" spans="1:11" x14ac:dyDescent="0.25">
      <c r="A136">
        <v>0</v>
      </c>
      <c r="B136">
        <v>30</v>
      </c>
      <c r="C136">
        <v>91</v>
      </c>
      <c r="D136">
        <v>1</v>
      </c>
      <c r="E136">
        <v>1.8673999999999999</v>
      </c>
      <c r="F136">
        <v>1.2</v>
      </c>
      <c r="G136">
        <v>2.6</v>
      </c>
      <c r="H136">
        <f>IF(G136&lt;3.5,1,0)</f>
        <v>1</v>
      </c>
      <c r="I136">
        <f>IF(F136&lt;1.5,1,0)</f>
        <v>1</v>
      </c>
      <c r="J136">
        <f>IF(H136+I136=2,1,0)</f>
        <v>1</v>
      </c>
      <c r="K136">
        <f>IF(H136+I136&gt;0,1,0)</f>
        <v>1</v>
      </c>
    </row>
    <row r="137" spans="1:11" x14ac:dyDescent="0.25">
      <c r="A137">
        <v>1</v>
      </c>
      <c r="B137">
        <v>5</v>
      </c>
      <c r="C137">
        <v>91</v>
      </c>
      <c r="D137">
        <v>1</v>
      </c>
      <c r="E137">
        <v>1.0274000000000001</v>
      </c>
      <c r="F137">
        <v>1</v>
      </c>
      <c r="G137">
        <v>1.3</v>
      </c>
      <c r="H137">
        <f>IF(G137&lt;3.5,1,0)</f>
        <v>1</v>
      </c>
      <c r="I137">
        <f>IF(F137&lt;1.5,1,0)</f>
        <v>1</v>
      </c>
      <c r="J137">
        <f>IF(H137+I137=2,1,0)</f>
        <v>1</v>
      </c>
      <c r="K137">
        <f>IF(H137+I137&gt;0,1,0)</f>
        <v>1</v>
      </c>
    </row>
    <row r="138" spans="1:11" x14ac:dyDescent="0.25">
      <c r="A138">
        <v>0</v>
      </c>
      <c r="B138">
        <v>30</v>
      </c>
      <c r="C138">
        <v>91</v>
      </c>
      <c r="D138">
        <v>1</v>
      </c>
      <c r="E138">
        <v>0.8377</v>
      </c>
      <c r="F138">
        <v>0.9</v>
      </c>
      <c r="G138">
        <v>3</v>
      </c>
      <c r="H138">
        <f>IF(G138&lt;3.5,1,0)</f>
        <v>1</v>
      </c>
      <c r="I138">
        <f>IF(F138&lt;1.5,1,0)</f>
        <v>1</v>
      </c>
      <c r="J138">
        <f>IF(H138+I138=2,1,0)</f>
        <v>1</v>
      </c>
      <c r="K138">
        <f>IF(H138+I138&gt;0,1,0)</f>
        <v>1</v>
      </c>
    </row>
    <row r="139" spans="1:11" x14ac:dyDescent="0.25">
      <c r="A139">
        <v>0</v>
      </c>
      <c r="B139">
        <v>30</v>
      </c>
      <c r="C139">
        <v>91</v>
      </c>
      <c r="D139">
        <v>1</v>
      </c>
      <c r="E139">
        <v>1.9074</v>
      </c>
      <c r="F139">
        <v>0.8</v>
      </c>
      <c r="G139">
        <v>2.5</v>
      </c>
      <c r="H139">
        <f>IF(G139&lt;3.5,1,0)</f>
        <v>1</v>
      </c>
      <c r="I139">
        <f>IF(F139&lt;1.5,1,0)</f>
        <v>1</v>
      </c>
      <c r="J139">
        <f>IF(H139+I139=2,1,0)</f>
        <v>1</v>
      </c>
      <c r="K139">
        <f>IF(H139+I139&gt;0,1,0)</f>
        <v>1</v>
      </c>
    </row>
    <row r="140" spans="1:11" x14ac:dyDescent="0.25">
      <c r="A140">
        <v>0</v>
      </c>
      <c r="B140">
        <v>30</v>
      </c>
      <c r="C140">
        <v>91</v>
      </c>
      <c r="D140">
        <v>1</v>
      </c>
      <c r="E140">
        <v>1.3527</v>
      </c>
      <c r="F140">
        <v>0.2</v>
      </c>
      <c r="G140">
        <v>1.8</v>
      </c>
      <c r="H140">
        <f>IF(G140&lt;3.5,1,0)</f>
        <v>1</v>
      </c>
      <c r="I140">
        <f>IF(F140&lt;1.5,1,0)</f>
        <v>1</v>
      </c>
      <c r="J140">
        <f>IF(H140+I140=2,1,0)</f>
        <v>1</v>
      </c>
      <c r="K140">
        <f>IF(H140+I140&gt;0,1,0)</f>
        <v>1</v>
      </c>
    </row>
    <row r="141" spans="1:11" x14ac:dyDescent="0.25">
      <c r="A141">
        <v>0</v>
      </c>
      <c r="B141">
        <v>30</v>
      </c>
      <c r="C141">
        <v>91</v>
      </c>
      <c r="D141">
        <v>0</v>
      </c>
      <c r="E141">
        <v>0.88229999999999997</v>
      </c>
      <c r="F141">
        <v>1.1000000000000001</v>
      </c>
      <c r="G141">
        <v>3.2</v>
      </c>
      <c r="H141">
        <f>IF(G141&lt;3.5,1,0)</f>
        <v>1</v>
      </c>
      <c r="I141">
        <f>IF(F141&lt;1.5,1,0)</f>
        <v>1</v>
      </c>
      <c r="J141">
        <f>IF(H141+I141=2,1,0)</f>
        <v>1</v>
      </c>
      <c r="K141">
        <f>IF(H141+I141&gt;0,1,0)</f>
        <v>1</v>
      </c>
    </row>
    <row r="142" spans="1:11" x14ac:dyDescent="0.25">
      <c r="A142">
        <v>0</v>
      </c>
      <c r="B142">
        <v>30</v>
      </c>
      <c r="C142">
        <v>91</v>
      </c>
      <c r="D142">
        <v>0</v>
      </c>
      <c r="E142">
        <v>1.2807999999999999</v>
      </c>
      <c r="F142">
        <v>1.1000000000000001</v>
      </c>
      <c r="G142">
        <v>2.9</v>
      </c>
      <c r="H142">
        <f>IF(G142&lt;3.5,1,0)</f>
        <v>1</v>
      </c>
      <c r="I142">
        <f>IF(F142&lt;1.5,1,0)</f>
        <v>1</v>
      </c>
      <c r="J142">
        <f>IF(H142+I142=2,1,0)</f>
        <v>1</v>
      </c>
      <c r="K142">
        <f>IF(H142+I142&gt;0,1,0)</f>
        <v>1</v>
      </c>
    </row>
    <row r="143" spans="1:11" x14ac:dyDescent="0.25">
      <c r="A143">
        <v>0</v>
      </c>
      <c r="B143">
        <v>30</v>
      </c>
      <c r="C143">
        <v>91</v>
      </c>
      <c r="D143">
        <v>1</v>
      </c>
      <c r="E143">
        <v>0.71909999999999996</v>
      </c>
      <c r="F143">
        <v>2.2999999999999998</v>
      </c>
      <c r="G143">
        <v>3.2</v>
      </c>
      <c r="H143">
        <f>IF(G143&lt;3.5,1,0)</f>
        <v>1</v>
      </c>
      <c r="I143">
        <f>IF(F143&lt;1.5,1,0)</f>
        <v>0</v>
      </c>
      <c r="J143">
        <f>IF(H143+I143=2,1,0)</f>
        <v>0</v>
      </c>
      <c r="K143">
        <f>IF(H143+I143&gt;0,1,0)</f>
        <v>1</v>
      </c>
    </row>
    <row r="144" spans="1:11" x14ac:dyDescent="0.25">
      <c r="A144">
        <v>1</v>
      </c>
      <c r="B144">
        <v>7</v>
      </c>
      <c r="C144">
        <v>91</v>
      </c>
      <c r="D144">
        <v>1</v>
      </c>
      <c r="E144">
        <v>1.9074</v>
      </c>
      <c r="F144">
        <v>2</v>
      </c>
      <c r="G144">
        <v>3</v>
      </c>
      <c r="H144">
        <f>IF(G144&lt;3.5,1,0)</f>
        <v>1</v>
      </c>
      <c r="I144">
        <f>IF(F144&lt;1.5,1,0)</f>
        <v>0</v>
      </c>
      <c r="J144">
        <f>IF(H144+I144=2,1,0)</f>
        <v>0</v>
      </c>
      <c r="K144">
        <f>IF(H144+I144&gt;0,1,0)</f>
        <v>1</v>
      </c>
    </row>
    <row r="145" spans="1:11" x14ac:dyDescent="0.25">
      <c r="A145">
        <v>1</v>
      </c>
      <c r="B145">
        <v>5</v>
      </c>
      <c r="C145">
        <v>91</v>
      </c>
      <c r="D145">
        <v>1</v>
      </c>
      <c r="E145">
        <v>1.0953999999999999</v>
      </c>
      <c r="F145">
        <v>1.9</v>
      </c>
      <c r="G145">
        <v>3.2</v>
      </c>
      <c r="H145">
        <f>IF(G145&lt;3.5,1,0)</f>
        <v>1</v>
      </c>
      <c r="I145">
        <f>IF(F145&lt;1.5,1,0)</f>
        <v>0</v>
      </c>
      <c r="J145">
        <f>IF(H145+I145=2,1,0)</f>
        <v>0</v>
      </c>
      <c r="K145">
        <f>IF(H145+I145&gt;0,1,0)</f>
        <v>1</v>
      </c>
    </row>
    <row r="146" spans="1:11" x14ac:dyDescent="0.25">
      <c r="A146">
        <v>0</v>
      </c>
      <c r="B146">
        <v>30</v>
      </c>
      <c r="C146">
        <v>91</v>
      </c>
      <c r="D146">
        <v>1</v>
      </c>
      <c r="E146">
        <v>1.7541</v>
      </c>
      <c r="F146">
        <v>1.8</v>
      </c>
      <c r="G146">
        <v>3.1</v>
      </c>
      <c r="H146">
        <f>IF(G146&lt;3.5,1,0)</f>
        <v>1</v>
      </c>
      <c r="I146">
        <f>IF(F146&lt;1.5,1,0)</f>
        <v>0</v>
      </c>
      <c r="J146">
        <f>IF(H146+I146=2,1,0)</f>
        <v>0</v>
      </c>
      <c r="K146">
        <f>IF(H146+I146&gt;0,1,0)</f>
        <v>1</v>
      </c>
    </row>
    <row r="147" spans="1:11" x14ac:dyDescent="0.25">
      <c r="A147">
        <v>0</v>
      </c>
      <c r="B147">
        <v>30</v>
      </c>
      <c r="C147">
        <v>91</v>
      </c>
      <c r="D147">
        <v>1</v>
      </c>
      <c r="E147">
        <v>1.1545000000000001</v>
      </c>
      <c r="F147">
        <v>1.5</v>
      </c>
      <c r="G147">
        <v>3.3</v>
      </c>
      <c r="H147">
        <f>IF(G147&lt;3.5,1,0)</f>
        <v>1</v>
      </c>
      <c r="I147">
        <f>IF(F147&lt;1.5,1,0)</f>
        <v>0</v>
      </c>
      <c r="J147">
        <f>IF(H147+I147=2,1,0)</f>
        <v>0</v>
      </c>
      <c r="K147">
        <f>IF(H147+I147&gt;0,1,0)</f>
        <v>1</v>
      </c>
    </row>
    <row r="148" spans="1:11" x14ac:dyDescent="0.25">
      <c r="A148">
        <v>0</v>
      </c>
      <c r="B148">
        <v>30</v>
      </c>
      <c r="C148">
        <v>91</v>
      </c>
      <c r="D148">
        <v>1</v>
      </c>
      <c r="E148">
        <v>0.69159999999999999</v>
      </c>
      <c r="F148">
        <v>1.3</v>
      </c>
      <c r="G148">
        <v>3.8</v>
      </c>
      <c r="H148">
        <f>IF(G148&lt;3.5,1,0)</f>
        <v>0</v>
      </c>
      <c r="I148">
        <f>IF(F148&lt;1.5,1,0)</f>
        <v>1</v>
      </c>
      <c r="J148">
        <f>IF(H148+I148=2,1,0)</f>
        <v>0</v>
      </c>
      <c r="K148">
        <f>IF(H148+I148&gt;0,1,0)</f>
        <v>1</v>
      </c>
    </row>
    <row r="149" spans="1:11" x14ac:dyDescent="0.25">
      <c r="A149">
        <v>0</v>
      </c>
      <c r="B149">
        <v>30</v>
      </c>
      <c r="C149">
        <v>91</v>
      </c>
      <c r="D149">
        <v>1</v>
      </c>
      <c r="E149">
        <v>1.0274000000000001</v>
      </c>
      <c r="F149">
        <v>1.1000000000000001</v>
      </c>
      <c r="G149">
        <v>3.8</v>
      </c>
      <c r="H149">
        <f>IF(G149&lt;3.5,1,0)</f>
        <v>0</v>
      </c>
      <c r="I149">
        <f>IF(F149&lt;1.5,1,0)</f>
        <v>1</v>
      </c>
      <c r="J149">
        <f>IF(H149+I149=2,1,0)</f>
        <v>0</v>
      </c>
      <c r="K149">
        <f>IF(H149+I149&gt;0,1,0)</f>
        <v>1</v>
      </c>
    </row>
    <row r="150" spans="1:11" x14ac:dyDescent="0.25">
      <c r="A150">
        <v>0</v>
      </c>
      <c r="B150">
        <v>30</v>
      </c>
      <c r="C150">
        <v>91</v>
      </c>
      <c r="D150">
        <v>1</v>
      </c>
      <c r="E150">
        <v>1.1667000000000001</v>
      </c>
      <c r="F150">
        <v>1.1000000000000001</v>
      </c>
      <c r="G150">
        <v>3.7</v>
      </c>
      <c r="H150">
        <f>IF(G150&lt;3.5,1,0)</f>
        <v>0</v>
      </c>
      <c r="I150">
        <f>IF(F150&lt;1.5,1,0)</f>
        <v>1</v>
      </c>
      <c r="J150">
        <f>IF(H150+I150=2,1,0)</f>
        <v>0</v>
      </c>
      <c r="K150">
        <f>IF(H150+I150&gt;0,1,0)</f>
        <v>1</v>
      </c>
    </row>
    <row r="151" spans="1:11" x14ac:dyDescent="0.25">
      <c r="A151">
        <v>0</v>
      </c>
      <c r="B151">
        <v>30</v>
      </c>
      <c r="C151">
        <v>91</v>
      </c>
      <c r="D151">
        <v>1</v>
      </c>
      <c r="E151">
        <v>0.93500000000000005</v>
      </c>
      <c r="F151">
        <v>1.1000000000000001</v>
      </c>
      <c r="G151">
        <v>3.6</v>
      </c>
      <c r="H151">
        <f>IF(G151&lt;3.5,1,0)</f>
        <v>0</v>
      </c>
      <c r="I151">
        <f>IF(F151&lt;1.5,1,0)</f>
        <v>1</v>
      </c>
      <c r="J151">
        <f>IF(H151+I151=2,1,0)</f>
        <v>0</v>
      </c>
      <c r="K151">
        <f>IF(H151+I151&gt;0,1,0)</f>
        <v>1</v>
      </c>
    </row>
    <row r="152" spans="1:11" x14ac:dyDescent="0.25">
      <c r="A152">
        <v>0</v>
      </c>
      <c r="B152">
        <v>30</v>
      </c>
      <c r="C152">
        <v>91</v>
      </c>
      <c r="D152">
        <v>1</v>
      </c>
      <c r="E152">
        <v>0.61609999999999998</v>
      </c>
      <c r="F152">
        <v>1</v>
      </c>
      <c r="G152">
        <v>3.6</v>
      </c>
      <c r="H152">
        <f>IF(G152&lt;3.5,1,0)</f>
        <v>0</v>
      </c>
      <c r="I152">
        <f>IF(F152&lt;1.5,1,0)</f>
        <v>1</v>
      </c>
      <c r="J152">
        <f>IF(H152+I152=2,1,0)</f>
        <v>0</v>
      </c>
      <c r="K152">
        <f>IF(H152+I152&gt;0,1,0)</f>
        <v>1</v>
      </c>
    </row>
    <row r="153" spans="1:11" x14ac:dyDescent="0.25">
      <c r="A153">
        <v>0</v>
      </c>
      <c r="B153">
        <v>30</v>
      </c>
      <c r="C153">
        <v>91</v>
      </c>
      <c r="D153">
        <v>1</v>
      </c>
      <c r="E153">
        <v>1.5586</v>
      </c>
      <c r="F153">
        <v>1</v>
      </c>
      <c r="G153">
        <v>3.5</v>
      </c>
      <c r="H153">
        <f>IF(G153&lt;3.5,1,0)</f>
        <v>0</v>
      </c>
      <c r="I153">
        <f>IF(F153&lt;1.5,1,0)</f>
        <v>1</v>
      </c>
      <c r="J153">
        <f>IF(H153+I153=2,1,0)</f>
        <v>0</v>
      </c>
      <c r="K153">
        <f>IF(H153+I153&gt;0,1,0)</f>
        <v>1</v>
      </c>
    </row>
    <row r="154" spans="1:11" x14ac:dyDescent="0.25">
      <c r="A154">
        <v>0</v>
      </c>
      <c r="B154">
        <v>30</v>
      </c>
      <c r="C154">
        <v>91</v>
      </c>
      <c r="D154">
        <v>1</v>
      </c>
      <c r="E154">
        <v>0.93440000000000001</v>
      </c>
      <c r="F154">
        <v>0.7</v>
      </c>
      <c r="G154">
        <v>3.6</v>
      </c>
      <c r="H154">
        <f>IF(G154&lt;3.5,1,0)</f>
        <v>0</v>
      </c>
      <c r="I154">
        <f>IF(F154&lt;1.5,1,0)</f>
        <v>1</v>
      </c>
      <c r="J154">
        <f>IF(H154+I154=2,1,0)</f>
        <v>0</v>
      </c>
      <c r="K154">
        <f>IF(H154+I154&gt;0,1,0)</f>
        <v>1</v>
      </c>
    </row>
    <row r="155" spans="1:11" x14ac:dyDescent="0.25">
      <c r="A155">
        <v>0</v>
      </c>
      <c r="B155">
        <v>30</v>
      </c>
      <c r="C155">
        <v>91</v>
      </c>
      <c r="D155">
        <v>1</v>
      </c>
      <c r="E155">
        <v>0.8306</v>
      </c>
      <c r="F155">
        <v>0.5</v>
      </c>
      <c r="G155">
        <v>4.0999999999999996</v>
      </c>
      <c r="H155">
        <f>IF(G155&lt;3.5,1,0)</f>
        <v>0</v>
      </c>
      <c r="I155">
        <f>IF(F155&lt;1.5,1,0)</f>
        <v>1</v>
      </c>
      <c r="J155">
        <f>IF(H155+I155=2,1,0)</f>
        <v>0</v>
      </c>
      <c r="K155">
        <f>IF(H155+I155&gt;0,1,0)</f>
        <v>1</v>
      </c>
    </row>
    <row r="156" spans="1:11" x14ac:dyDescent="0.25">
      <c r="A156">
        <v>0</v>
      </c>
      <c r="B156">
        <v>30</v>
      </c>
      <c r="C156">
        <v>91</v>
      </c>
      <c r="D156">
        <v>1</v>
      </c>
      <c r="E156">
        <v>1.1912</v>
      </c>
      <c r="F156">
        <v>0.5</v>
      </c>
      <c r="G156">
        <v>3.5</v>
      </c>
      <c r="H156">
        <f>IF(G156&lt;3.5,1,0)</f>
        <v>0</v>
      </c>
      <c r="I156">
        <f>IF(F156&lt;1.5,1,0)</f>
        <v>1</v>
      </c>
      <c r="J156">
        <f>IF(H156+I156=2,1,0)</f>
        <v>0</v>
      </c>
      <c r="K156">
        <f>IF(H156+I156&gt;0,1,0)</f>
        <v>1</v>
      </c>
    </row>
    <row r="157" spans="1:11" x14ac:dyDescent="0.25">
      <c r="A157">
        <v>0</v>
      </c>
      <c r="B157">
        <v>30</v>
      </c>
      <c r="C157">
        <v>91</v>
      </c>
      <c r="D157">
        <v>0</v>
      </c>
      <c r="E157">
        <v>2.2629999999999999</v>
      </c>
      <c r="F157">
        <v>0.8</v>
      </c>
      <c r="G157">
        <v>3.7</v>
      </c>
      <c r="H157">
        <f>IF(G157&lt;3.5,1,0)</f>
        <v>0</v>
      </c>
      <c r="I157">
        <f>IF(F157&lt;1.5,1,0)</f>
        <v>1</v>
      </c>
      <c r="J157">
        <f>IF(H157+I157=2,1,0)</f>
        <v>0</v>
      </c>
      <c r="K157">
        <f>IF(H157+I157&gt;0,1,0)</f>
        <v>1</v>
      </c>
    </row>
    <row r="158" spans="1:11" x14ac:dyDescent="0.25">
      <c r="A158">
        <v>0</v>
      </c>
      <c r="B158">
        <v>30</v>
      </c>
      <c r="C158">
        <v>91</v>
      </c>
      <c r="D158">
        <v>0</v>
      </c>
      <c r="E158">
        <v>1.5637000000000001</v>
      </c>
      <c r="F158">
        <v>0.6</v>
      </c>
      <c r="G158">
        <v>3.8</v>
      </c>
      <c r="H158">
        <f>IF(G158&lt;3.5,1,0)</f>
        <v>0</v>
      </c>
      <c r="I158">
        <f>IF(F158&lt;1.5,1,0)</f>
        <v>1</v>
      </c>
      <c r="J158">
        <f>IF(H158+I158=2,1,0)</f>
        <v>0</v>
      </c>
      <c r="K158">
        <f>IF(H158+I158&gt;0,1,0)</f>
        <v>1</v>
      </c>
    </row>
    <row r="159" spans="1:11" x14ac:dyDescent="0.25">
      <c r="A159">
        <v>0</v>
      </c>
      <c r="B159">
        <v>30</v>
      </c>
      <c r="C159">
        <v>91</v>
      </c>
      <c r="D159">
        <v>0</v>
      </c>
      <c r="E159">
        <v>1.1912</v>
      </c>
      <c r="F159">
        <v>0.5</v>
      </c>
      <c r="G159">
        <v>3.7</v>
      </c>
      <c r="H159">
        <f>IF(G159&lt;3.5,1,0)</f>
        <v>0</v>
      </c>
      <c r="I159">
        <f>IF(F159&lt;1.5,1,0)</f>
        <v>1</v>
      </c>
      <c r="J159">
        <f>IF(H159+I159=2,1,0)</f>
        <v>0</v>
      </c>
      <c r="K159">
        <f>IF(H159+I159&gt;0,1,0)</f>
        <v>1</v>
      </c>
    </row>
    <row r="160" spans="1:11" x14ac:dyDescent="0.25">
      <c r="A160">
        <v>0</v>
      </c>
      <c r="B160">
        <v>30</v>
      </c>
      <c r="C160">
        <v>91</v>
      </c>
      <c r="D160">
        <v>1</v>
      </c>
      <c r="E160">
        <v>1.0706</v>
      </c>
      <c r="F160">
        <v>1.9</v>
      </c>
      <c r="G160">
        <v>3.9</v>
      </c>
      <c r="H160">
        <f>IF(G160&lt;3.5,1,0)</f>
        <v>0</v>
      </c>
      <c r="I160">
        <f>IF(F160&lt;1.5,1,0)</f>
        <v>0</v>
      </c>
      <c r="J160">
        <f>IF(H160+I160=2,1,0)</f>
        <v>0</v>
      </c>
      <c r="K160">
        <f>IF(H160+I160&gt;0,1,0)</f>
        <v>0</v>
      </c>
    </row>
    <row r="161" spans="1:11" x14ac:dyDescent="0.25">
      <c r="A161">
        <v>0</v>
      </c>
      <c r="B161">
        <v>30</v>
      </c>
      <c r="C161">
        <v>91</v>
      </c>
      <c r="D161">
        <v>1</v>
      </c>
      <c r="E161">
        <v>1.1923999999999999</v>
      </c>
      <c r="F161">
        <v>1.7</v>
      </c>
      <c r="G161">
        <v>3.7</v>
      </c>
      <c r="H161">
        <f>IF(G161&lt;3.5,1,0)</f>
        <v>0</v>
      </c>
      <c r="I161">
        <f>IF(F161&lt;1.5,1,0)</f>
        <v>0</v>
      </c>
      <c r="J161">
        <f>IF(H161+I161=2,1,0)</f>
        <v>0</v>
      </c>
      <c r="K161">
        <f>IF(H161+I161&gt;0,1,0)</f>
        <v>0</v>
      </c>
    </row>
    <row r="162" spans="1:11" x14ac:dyDescent="0.25">
      <c r="A162">
        <v>0</v>
      </c>
      <c r="B162">
        <v>30</v>
      </c>
      <c r="C162">
        <v>91</v>
      </c>
      <c r="D162">
        <v>1</v>
      </c>
      <c r="E162">
        <v>0.54990000000000006</v>
      </c>
      <c r="F162">
        <v>1.5</v>
      </c>
      <c r="G162">
        <v>3.8</v>
      </c>
      <c r="H162">
        <f>IF(G162&lt;3.5,1,0)</f>
        <v>0</v>
      </c>
      <c r="I162">
        <f>IF(F162&lt;1.5,1,0)</f>
        <v>0</v>
      </c>
      <c r="J162">
        <f>IF(H162+I162=2,1,0)</f>
        <v>0</v>
      </c>
      <c r="K162">
        <f>IF(H162+I162&gt;0,1,0)</f>
        <v>0</v>
      </c>
    </row>
    <row r="163" spans="1:11" x14ac:dyDescent="0.25">
      <c r="A163">
        <v>0</v>
      </c>
      <c r="B163">
        <v>30</v>
      </c>
      <c r="C163">
        <v>91</v>
      </c>
      <c r="D163">
        <v>1</v>
      </c>
      <c r="E163">
        <v>0.94040000000000001</v>
      </c>
      <c r="F163">
        <v>1.5</v>
      </c>
      <c r="G163">
        <v>3.5</v>
      </c>
      <c r="H163">
        <f>IF(G163&lt;3.5,1,0)</f>
        <v>0</v>
      </c>
      <c r="I163">
        <f>IF(F163&lt;1.5,1,0)</f>
        <v>0</v>
      </c>
      <c r="J163">
        <f>IF(H163+I163=2,1,0)</f>
        <v>0</v>
      </c>
      <c r="K163">
        <f>IF(H163+I163&gt;0,1,0)</f>
        <v>0</v>
      </c>
    </row>
    <row r="164" spans="1:11" x14ac:dyDescent="0.25">
      <c r="A164">
        <v>0</v>
      </c>
      <c r="B164">
        <v>30</v>
      </c>
      <c r="C164">
        <v>91</v>
      </c>
      <c r="D164">
        <v>0</v>
      </c>
      <c r="E164">
        <v>1.1923999999999999</v>
      </c>
      <c r="F164">
        <v>2.6</v>
      </c>
      <c r="G164">
        <v>3.5</v>
      </c>
      <c r="H164">
        <f>IF(G164&lt;3.5,1,0)</f>
        <v>0</v>
      </c>
      <c r="I164">
        <f>IF(F164&lt;1.5,1,0)</f>
        <v>0</v>
      </c>
      <c r="J164">
        <f>IF(H164+I164=2,1,0)</f>
        <v>0</v>
      </c>
      <c r="K164">
        <f>IF(H164+I164&gt;0,1,0)</f>
        <v>0</v>
      </c>
    </row>
    <row r="165" spans="1:11" x14ac:dyDescent="0.25">
      <c r="A165">
        <v>0</v>
      </c>
      <c r="B165">
        <v>30</v>
      </c>
      <c r="C165">
        <v>91</v>
      </c>
      <c r="D165">
        <v>0</v>
      </c>
      <c r="E165">
        <v>0.57120000000000004</v>
      </c>
      <c r="F165">
        <v>2.5</v>
      </c>
      <c r="G165">
        <v>3.5</v>
      </c>
      <c r="H165">
        <f>IF(G165&lt;3.5,1,0)</f>
        <v>0</v>
      </c>
      <c r="I165">
        <f>IF(F165&lt;1.5,1,0)</f>
        <v>0</v>
      </c>
      <c r="J165">
        <f>IF(H165+I165=2,1,0)</f>
        <v>0</v>
      </c>
      <c r="K165">
        <f>IF(H165+I165&gt;0,1,0)</f>
        <v>0</v>
      </c>
    </row>
    <row r="166" spans="1:11" x14ac:dyDescent="0.25">
      <c r="A166">
        <v>0</v>
      </c>
      <c r="B166">
        <v>30</v>
      </c>
      <c r="C166">
        <v>90</v>
      </c>
      <c r="D166">
        <v>1</v>
      </c>
      <c r="E166">
        <v>0.73109999999999997</v>
      </c>
      <c r="F166">
        <v>1.3</v>
      </c>
      <c r="G166">
        <v>3.4</v>
      </c>
      <c r="H166">
        <f>IF(G166&lt;3.5,1,0)</f>
        <v>1</v>
      </c>
      <c r="I166">
        <f>IF(F166&lt;1.5,1,0)</f>
        <v>1</v>
      </c>
      <c r="J166">
        <f>IF(H166+I166=2,1,0)</f>
        <v>1</v>
      </c>
      <c r="K166">
        <f>IF(H166+I166&gt;0,1,0)</f>
        <v>1</v>
      </c>
    </row>
    <row r="167" spans="1:11" x14ac:dyDescent="0.25">
      <c r="A167">
        <v>0</v>
      </c>
      <c r="B167">
        <v>30</v>
      </c>
      <c r="C167">
        <v>90</v>
      </c>
      <c r="D167">
        <v>1</v>
      </c>
      <c r="E167">
        <v>0.8377</v>
      </c>
      <c r="F167">
        <v>1.1000000000000001</v>
      </c>
      <c r="G167">
        <v>3</v>
      </c>
      <c r="H167">
        <f>IF(G167&lt;3.5,1,0)</f>
        <v>1</v>
      </c>
      <c r="I167">
        <f>IF(F167&lt;1.5,1,0)</f>
        <v>1</v>
      </c>
      <c r="J167">
        <f>IF(H167+I167=2,1,0)</f>
        <v>1</v>
      </c>
      <c r="K167">
        <f>IF(H167+I167&gt;0,1,0)</f>
        <v>1</v>
      </c>
    </row>
    <row r="168" spans="1:11" x14ac:dyDescent="0.25">
      <c r="A168">
        <v>0</v>
      </c>
      <c r="B168">
        <v>30</v>
      </c>
      <c r="C168">
        <v>90</v>
      </c>
      <c r="D168">
        <v>1</v>
      </c>
      <c r="E168">
        <v>0.69159999999999999</v>
      </c>
      <c r="F168">
        <v>0.9</v>
      </c>
      <c r="G168">
        <v>3.2</v>
      </c>
      <c r="H168">
        <f>IF(G168&lt;3.5,1,0)</f>
        <v>1</v>
      </c>
      <c r="I168">
        <f>IF(F168&lt;1.5,1,0)</f>
        <v>1</v>
      </c>
      <c r="J168">
        <f>IF(H168+I168=2,1,0)</f>
        <v>1</v>
      </c>
      <c r="K168">
        <f>IF(H168+I168&gt;0,1,0)</f>
        <v>1</v>
      </c>
    </row>
    <row r="169" spans="1:11" x14ac:dyDescent="0.25">
      <c r="A169">
        <v>1</v>
      </c>
      <c r="B169">
        <v>4</v>
      </c>
      <c r="C169">
        <v>90</v>
      </c>
      <c r="D169">
        <v>1</v>
      </c>
      <c r="E169">
        <v>1.6456999999999999</v>
      </c>
      <c r="F169">
        <v>0.9</v>
      </c>
      <c r="G169">
        <v>3.1</v>
      </c>
      <c r="H169">
        <f>IF(G169&lt;3.5,1,0)</f>
        <v>1</v>
      </c>
      <c r="I169">
        <f>IF(F169&lt;1.5,1,0)</f>
        <v>1</v>
      </c>
      <c r="J169">
        <f>IF(H169+I169=2,1,0)</f>
        <v>1</v>
      </c>
      <c r="K169">
        <f>IF(H169+I169&gt;0,1,0)</f>
        <v>1</v>
      </c>
    </row>
    <row r="170" spans="1:11" x14ac:dyDescent="0.25">
      <c r="A170">
        <v>0</v>
      </c>
      <c r="B170">
        <v>30</v>
      </c>
      <c r="C170">
        <v>90</v>
      </c>
      <c r="D170">
        <v>1</v>
      </c>
      <c r="E170">
        <v>1.6095999999999999</v>
      </c>
      <c r="F170">
        <v>0.8</v>
      </c>
      <c r="G170">
        <v>3.2</v>
      </c>
      <c r="H170">
        <f>IF(G170&lt;3.5,1,0)</f>
        <v>1</v>
      </c>
      <c r="I170">
        <f>IF(F170&lt;1.5,1,0)</f>
        <v>1</v>
      </c>
      <c r="J170">
        <f>IF(H170+I170=2,1,0)</f>
        <v>1</v>
      </c>
      <c r="K170">
        <f>IF(H170+I170&gt;0,1,0)</f>
        <v>1</v>
      </c>
    </row>
    <row r="171" spans="1:11" x14ac:dyDescent="0.25">
      <c r="A171">
        <v>0</v>
      </c>
      <c r="B171">
        <v>30</v>
      </c>
      <c r="C171">
        <v>90</v>
      </c>
      <c r="D171">
        <v>1</v>
      </c>
      <c r="E171">
        <v>0.93500000000000005</v>
      </c>
      <c r="F171">
        <v>0.8</v>
      </c>
      <c r="G171">
        <v>3.1</v>
      </c>
      <c r="H171">
        <f>IF(G171&lt;3.5,1,0)</f>
        <v>1</v>
      </c>
      <c r="I171">
        <f>IF(F171&lt;1.5,1,0)</f>
        <v>1</v>
      </c>
      <c r="J171">
        <f>IF(H171+I171=2,1,0)</f>
        <v>1</v>
      </c>
      <c r="K171">
        <f>IF(H171+I171&gt;0,1,0)</f>
        <v>1</v>
      </c>
    </row>
    <row r="172" spans="1:11" x14ac:dyDescent="0.25">
      <c r="A172">
        <v>0</v>
      </c>
      <c r="B172">
        <v>30</v>
      </c>
      <c r="C172">
        <v>90</v>
      </c>
      <c r="D172">
        <v>1</v>
      </c>
      <c r="E172">
        <v>0.8387</v>
      </c>
      <c r="F172">
        <v>0.8</v>
      </c>
      <c r="G172">
        <v>2.8</v>
      </c>
      <c r="H172">
        <f>IF(G172&lt;3.5,1,0)</f>
        <v>1</v>
      </c>
      <c r="I172">
        <f>IF(F172&lt;1.5,1,0)</f>
        <v>1</v>
      </c>
      <c r="J172">
        <f>IF(H172+I172=2,1,0)</f>
        <v>1</v>
      </c>
      <c r="K172">
        <f>IF(H172+I172&gt;0,1,0)</f>
        <v>1</v>
      </c>
    </row>
    <row r="173" spans="1:11" x14ac:dyDescent="0.25">
      <c r="A173">
        <v>0</v>
      </c>
      <c r="B173">
        <v>30</v>
      </c>
      <c r="C173">
        <v>90</v>
      </c>
      <c r="D173">
        <v>1</v>
      </c>
      <c r="E173">
        <v>0.68120000000000003</v>
      </c>
      <c r="F173">
        <v>0.7</v>
      </c>
      <c r="G173">
        <v>3</v>
      </c>
      <c r="H173">
        <f>IF(G173&lt;3.5,1,0)</f>
        <v>1</v>
      </c>
      <c r="I173">
        <f>IF(F173&lt;1.5,1,0)</f>
        <v>1</v>
      </c>
      <c r="J173">
        <f>IF(H173+I173=2,1,0)</f>
        <v>1</v>
      </c>
      <c r="K173">
        <f>IF(H173+I173&gt;0,1,0)</f>
        <v>1</v>
      </c>
    </row>
    <row r="174" spans="1:11" x14ac:dyDescent="0.25">
      <c r="A174">
        <v>0</v>
      </c>
      <c r="B174">
        <v>30</v>
      </c>
      <c r="C174">
        <v>90</v>
      </c>
      <c r="D174">
        <v>1</v>
      </c>
      <c r="E174">
        <v>1.0152000000000001</v>
      </c>
      <c r="F174">
        <v>0.5</v>
      </c>
      <c r="G174">
        <v>3.4</v>
      </c>
      <c r="H174">
        <f>IF(G174&lt;3.5,1,0)</f>
        <v>1</v>
      </c>
      <c r="I174">
        <f>IF(F174&lt;1.5,1,0)</f>
        <v>1</v>
      </c>
      <c r="J174">
        <f>IF(H174+I174=2,1,0)</f>
        <v>1</v>
      </c>
      <c r="K174">
        <f>IF(H174+I174&gt;0,1,0)</f>
        <v>1</v>
      </c>
    </row>
    <row r="175" spans="1:11" x14ac:dyDescent="0.25">
      <c r="A175">
        <v>0</v>
      </c>
      <c r="B175">
        <v>30</v>
      </c>
      <c r="C175">
        <v>90</v>
      </c>
      <c r="D175">
        <v>1</v>
      </c>
      <c r="E175">
        <v>1.9074</v>
      </c>
      <c r="F175">
        <v>0.2</v>
      </c>
      <c r="G175">
        <v>2.8</v>
      </c>
      <c r="H175">
        <f>IF(G175&lt;3.5,1,0)</f>
        <v>1</v>
      </c>
      <c r="I175">
        <f>IF(F175&lt;1.5,1,0)</f>
        <v>1</v>
      </c>
      <c r="J175">
        <f>IF(H175+I175=2,1,0)</f>
        <v>1</v>
      </c>
      <c r="K175">
        <f>IF(H175+I175&gt;0,1,0)</f>
        <v>1</v>
      </c>
    </row>
    <row r="176" spans="1:11" x14ac:dyDescent="0.25">
      <c r="A176">
        <v>0</v>
      </c>
      <c r="B176">
        <v>30</v>
      </c>
      <c r="C176">
        <v>90</v>
      </c>
      <c r="D176">
        <v>0</v>
      </c>
      <c r="E176">
        <v>1.9074</v>
      </c>
      <c r="F176">
        <v>1.2</v>
      </c>
      <c r="G176">
        <v>3.4</v>
      </c>
      <c r="H176">
        <f>IF(G176&lt;3.5,1,0)</f>
        <v>1</v>
      </c>
      <c r="I176">
        <f>IF(F176&lt;1.5,1,0)</f>
        <v>1</v>
      </c>
      <c r="J176">
        <f>IF(H176+I176=2,1,0)</f>
        <v>1</v>
      </c>
      <c r="K176">
        <f>IF(H176+I176&gt;0,1,0)</f>
        <v>1</v>
      </c>
    </row>
    <row r="177" spans="1:11" x14ac:dyDescent="0.25">
      <c r="A177">
        <v>0</v>
      </c>
      <c r="B177">
        <v>30</v>
      </c>
      <c r="C177">
        <v>90</v>
      </c>
      <c r="D177">
        <v>0</v>
      </c>
      <c r="E177">
        <v>0.66149999999999998</v>
      </c>
      <c r="F177">
        <v>1.1000000000000001</v>
      </c>
      <c r="G177">
        <v>3.4</v>
      </c>
      <c r="H177">
        <f>IF(G177&lt;3.5,1,0)</f>
        <v>1</v>
      </c>
      <c r="I177">
        <f>IF(F177&lt;1.5,1,0)</f>
        <v>1</v>
      </c>
      <c r="J177">
        <f>IF(H177+I177=2,1,0)</f>
        <v>1</v>
      </c>
      <c r="K177">
        <f>IF(H177+I177&gt;0,1,0)</f>
        <v>1</v>
      </c>
    </row>
    <row r="178" spans="1:11" x14ac:dyDescent="0.25">
      <c r="A178">
        <v>0</v>
      </c>
      <c r="B178">
        <v>30</v>
      </c>
      <c r="C178">
        <v>90</v>
      </c>
      <c r="D178">
        <v>0</v>
      </c>
      <c r="E178">
        <v>1.9074</v>
      </c>
      <c r="F178">
        <v>1.1000000000000001</v>
      </c>
      <c r="G178">
        <v>2.4</v>
      </c>
      <c r="H178">
        <f>IF(G178&lt;3.5,1,0)</f>
        <v>1</v>
      </c>
      <c r="I178">
        <f>IF(F178&lt;1.5,1,0)</f>
        <v>1</v>
      </c>
      <c r="J178">
        <f>IF(H178+I178=2,1,0)</f>
        <v>1</v>
      </c>
      <c r="K178">
        <f>IF(H178+I178&gt;0,1,0)</f>
        <v>1</v>
      </c>
    </row>
    <row r="179" spans="1:11" x14ac:dyDescent="0.25">
      <c r="A179">
        <v>0</v>
      </c>
      <c r="B179">
        <v>30</v>
      </c>
      <c r="C179">
        <v>90</v>
      </c>
      <c r="D179">
        <v>0</v>
      </c>
      <c r="E179">
        <v>1.7541</v>
      </c>
      <c r="F179">
        <v>1</v>
      </c>
      <c r="G179">
        <v>3</v>
      </c>
      <c r="H179">
        <f>IF(G179&lt;3.5,1,0)</f>
        <v>1</v>
      </c>
      <c r="I179">
        <f>IF(F179&lt;1.5,1,0)</f>
        <v>1</v>
      </c>
      <c r="J179">
        <f>IF(H179+I179=2,1,0)</f>
        <v>1</v>
      </c>
      <c r="K179">
        <f>IF(H179+I179&gt;0,1,0)</f>
        <v>1</v>
      </c>
    </row>
    <row r="180" spans="1:11" x14ac:dyDescent="0.25">
      <c r="A180">
        <v>0</v>
      </c>
      <c r="B180">
        <v>30</v>
      </c>
      <c r="C180">
        <v>90</v>
      </c>
      <c r="D180">
        <v>0</v>
      </c>
      <c r="E180">
        <v>1.0649</v>
      </c>
      <c r="F180">
        <v>0.9</v>
      </c>
      <c r="G180">
        <v>3.3</v>
      </c>
      <c r="H180">
        <f>IF(G180&lt;3.5,1,0)</f>
        <v>1</v>
      </c>
      <c r="I180">
        <f>IF(F180&lt;1.5,1,0)</f>
        <v>1</v>
      </c>
      <c r="J180">
        <f>IF(H180+I180=2,1,0)</f>
        <v>1</v>
      </c>
      <c r="K180">
        <f>IF(H180+I180&gt;0,1,0)</f>
        <v>1</v>
      </c>
    </row>
    <row r="181" spans="1:11" x14ac:dyDescent="0.25">
      <c r="A181">
        <v>1</v>
      </c>
      <c r="B181">
        <v>1</v>
      </c>
      <c r="C181">
        <v>90</v>
      </c>
      <c r="D181">
        <v>0</v>
      </c>
      <c r="E181">
        <v>1.9074</v>
      </c>
      <c r="F181">
        <v>0.5</v>
      </c>
      <c r="G181">
        <v>3.1</v>
      </c>
      <c r="H181">
        <f>IF(G181&lt;3.5,1,0)</f>
        <v>1</v>
      </c>
      <c r="I181">
        <f>IF(F181&lt;1.5,1,0)</f>
        <v>1</v>
      </c>
      <c r="J181">
        <f>IF(H181+I181=2,1,0)</f>
        <v>1</v>
      </c>
      <c r="K181">
        <f>IF(H181+I181&gt;0,1,0)</f>
        <v>1</v>
      </c>
    </row>
    <row r="182" spans="1:11" x14ac:dyDescent="0.25">
      <c r="A182">
        <v>1</v>
      </c>
      <c r="B182">
        <v>16</v>
      </c>
      <c r="C182">
        <v>90</v>
      </c>
      <c r="D182">
        <v>0</v>
      </c>
      <c r="E182">
        <v>1.1597</v>
      </c>
      <c r="F182">
        <v>0.1</v>
      </c>
      <c r="G182">
        <v>2.5</v>
      </c>
      <c r="H182">
        <f>IF(G182&lt;3.5,1,0)</f>
        <v>1</v>
      </c>
      <c r="I182">
        <f>IF(F182&lt;1.5,1,0)</f>
        <v>1</v>
      </c>
      <c r="J182">
        <f>IF(H182+I182=2,1,0)</f>
        <v>1</v>
      </c>
      <c r="K182">
        <f>IF(H182+I182&gt;0,1,0)</f>
        <v>1</v>
      </c>
    </row>
    <row r="183" spans="1:11" x14ac:dyDescent="0.25">
      <c r="A183">
        <v>0</v>
      </c>
      <c r="B183">
        <v>30</v>
      </c>
      <c r="C183">
        <v>90</v>
      </c>
      <c r="D183">
        <v>1</v>
      </c>
      <c r="E183">
        <v>0.8387</v>
      </c>
      <c r="F183">
        <v>2.4</v>
      </c>
      <c r="G183">
        <v>3.2</v>
      </c>
      <c r="H183">
        <f>IF(G183&lt;3.5,1,0)</f>
        <v>1</v>
      </c>
      <c r="I183">
        <f>IF(F183&lt;1.5,1,0)</f>
        <v>0</v>
      </c>
      <c r="J183">
        <f>IF(H183+I183=2,1,0)</f>
        <v>0</v>
      </c>
      <c r="K183">
        <f>IF(H183+I183&gt;0,1,0)</f>
        <v>1</v>
      </c>
    </row>
    <row r="184" spans="1:11" x14ac:dyDescent="0.25">
      <c r="A184">
        <v>0</v>
      </c>
      <c r="B184">
        <v>30</v>
      </c>
      <c r="C184">
        <v>90</v>
      </c>
      <c r="D184">
        <v>1</v>
      </c>
      <c r="E184">
        <v>1.9074</v>
      </c>
      <c r="F184">
        <v>2.1</v>
      </c>
      <c r="G184">
        <v>1.6</v>
      </c>
      <c r="H184">
        <f>IF(G184&lt;3.5,1,0)</f>
        <v>1</v>
      </c>
      <c r="I184">
        <f>IF(F184&lt;1.5,1,0)</f>
        <v>0</v>
      </c>
      <c r="J184">
        <f>IF(H184+I184=2,1,0)</f>
        <v>0</v>
      </c>
      <c r="K184">
        <f>IF(H184+I184&gt;0,1,0)</f>
        <v>1</v>
      </c>
    </row>
    <row r="185" spans="1:11" x14ac:dyDescent="0.25">
      <c r="A185">
        <v>1</v>
      </c>
      <c r="B185">
        <v>25</v>
      </c>
      <c r="C185">
        <v>90</v>
      </c>
      <c r="D185">
        <v>1</v>
      </c>
      <c r="E185">
        <v>1.0302</v>
      </c>
      <c r="F185">
        <v>2</v>
      </c>
      <c r="G185">
        <v>2.2999999999999998</v>
      </c>
      <c r="H185">
        <f>IF(G185&lt;3.5,1,0)</f>
        <v>1</v>
      </c>
      <c r="I185">
        <f>IF(F185&lt;1.5,1,0)</f>
        <v>0</v>
      </c>
      <c r="J185">
        <f>IF(H185+I185=2,1,0)</f>
        <v>0</v>
      </c>
      <c r="K185">
        <f>IF(H185+I185&gt;0,1,0)</f>
        <v>1</v>
      </c>
    </row>
    <row r="186" spans="1:11" x14ac:dyDescent="0.25">
      <c r="A186">
        <v>0</v>
      </c>
      <c r="B186">
        <v>30</v>
      </c>
      <c r="C186">
        <v>90</v>
      </c>
      <c r="D186">
        <v>1</v>
      </c>
      <c r="E186">
        <v>1.1545000000000001</v>
      </c>
      <c r="F186">
        <v>1.9</v>
      </c>
      <c r="G186">
        <v>3.1</v>
      </c>
      <c r="H186">
        <f>IF(G186&lt;3.5,1,0)</f>
        <v>1</v>
      </c>
      <c r="I186">
        <f>IF(F186&lt;1.5,1,0)</f>
        <v>0</v>
      </c>
      <c r="J186">
        <f>IF(H186+I186=2,1,0)</f>
        <v>0</v>
      </c>
      <c r="K186">
        <f>IF(H186+I186&gt;0,1,0)</f>
        <v>1</v>
      </c>
    </row>
    <row r="187" spans="1:11" x14ac:dyDescent="0.25">
      <c r="A187">
        <v>0</v>
      </c>
      <c r="B187">
        <v>30</v>
      </c>
      <c r="C187">
        <v>90</v>
      </c>
      <c r="D187">
        <v>1</v>
      </c>
      <c r="E187">
        <v>1.9074</v>
      </c>
      <c r="F187">
        <v>1.7</v>
      </c>
      <c r="G187">
        <v>2.4</v>
      </c>
      <c r="H187">
        <f>IF(G187&lt;3.5,1,0)</f>
        <v>1</v>
      </c>
      <c r="I187">
        <f>IF(F187&lt;1.5,1,0)</f>
        <v>0</v>
      </c>
      <c r="J187">
        <f>IF(H187+I187=2,1,0)</f>
        <v>0</v>
      </c>
      <c r="K187">
        <f>IF(H187+I187&gt;0,1,0)</f>
        <v>1</v>
      </c>
    </row>
    <row r="188" spans="1:11" x14ac:dyDescent="0.25">
      <c r="A188">
        <v>0</v>
      </c>
      <c r="B188">
        <v>30</v>
      </c>
      <c r="C188">
        <v>90</v>
      </c>
      <c r="D188">
        <v>1</v>
      </c>
      <c r="E188">
        <v>1.4796</v>
      </c>
      <c r="F188">
        <v>1.6</v>
      </c>
      <c r="G188">
        <v>3.1</v>
      </c>
      <c r="H188">
        <f>IF(G188&lt;3.5,1,0)</f>
        <v>1</v>
      </c>
      <c r="I188">
        <f>IF(F188&lt;1.5,1,0)</f>
        <v>0</v>
      </c>
      <c r="J188">
        <f>IF(H188+I188=2,1,0)</f>
        <v>0</v>
      </c>
      <c r="K188">
        <f>IF(H188+I188&gt;0,1,0)</f>
        <v>1</v>
      </c>
    </row>
    <row r="189" spans="1:11" x14ac:dyDescent="0.25">
      <c r="A189">
        <v>1</v>
      </c>
      <c r="B189">
        <v>3</v>
      </c>
      <c r="C189">
        <v>90</v>
      </c>
      <c r="D189">
        <v>1</v>
      </c>
      <c r="E189">
        <v>1.0274000000000001</v>
      </c>
      <c r="F189">
        <v>1.5</v>
      </c>
      <c r="G189">
        <v>2.5</v>
      </c>
      <c r="H189">
        <f>IF(G189&lt;3.5,1,0)</f>
        <v>1</v>
      </c>
      <c r="I189">
        <f>IF(F189&lt;1.5,1,0)</f>
        <v>0</v>
      </c>
      <c r="J189">
        <f>IF(H189+I189=2,1,0)</f>
        <v>0</v>
      </c>
      <c r="K189">
        <f>IF(H189+I189&gt;0,1,0)</f>
        <v>1</v>
      </c>
    </row>
    <row r="190" spans="1:11" x14ac:dyDescent="0.25">
      <c r="A190">
        <v>0</v>
      </c>
      <c r="B190">
        <v>30</v>
      </c>
      <c r="C190">
        <v>90</v>
      </c>
      <c r="D190">
        <v>0</v>
      </c>
      <c r="E190">
        <v>1.6407</v>
      </c>
      <c r="F190">
        <v>3.2</v>
      </c>
      <c r="G190">
        <v>2.7</v>
      </c>
      <c r="H190">
        <f>IF(G190&lt;3.5,1,0)</f>
        <v>1</v>
      </c>
      <c r="I190">
        <f>IF(F190&lt;1.5,1,0)</f>
        <v>0</v>
      </c>
      <c r="J190">
        <f>IF(H190+I190=2,1,0)</f>
        <v>0</v>
      </c>
      <c r="K190">
        <f>IF(H190+I190&gt;0,1,0)</f>
        <v>1</v>
      </c>
    </row>
    <row r="191" spans="1:11" x14ac:dyDescent="0.25">
      <c r="A191">
        <v>0</v>
      </c>
      <c r="B191">
        <v>30</v>
      </c>
      <c r="C191">
        <v>90</v>
      </c>
      <c r="D191">
        <v>0</v>
      </c>
      <c r="E191">
        <v>0.97760000000000002</v>
      </c>
      <c r="F191">
        <v>1.8</v>
      </c>
      <c r="G191">
        <v>2.9</v>
      </c>
      <c r="H191">
        <f>IF(G191&lt;3.5,1,0)</f>
        <v>1</v>
      </c>
      <c r="I191">
        <f>IF(F191&lt;1.5,1,0)</f>
        <v>0</v>
      </c>
      <c r="J191">
        <f>IF(H191+I191=2,1,0)</f>
        <v>0</v>
      </c>
      <c r="K191">
        <f>IF(H191+I191&gt;0,1,0)</f>
        <v>1</v>
      </c>
    </row>
    <row r="192" spans="1:11" x14ac:dyDescent="0.25">
      <c r="A192">
        <v>0</v>
      </c>
      <c r="B192">
        <v>30</v>
      </c>
      <c r="C192">
        <v>90</v>
      </c>
      <c r="D192">
        <v>0</v>
      </c>
      <c r="E192">
        <v>1.6097999999999999</v>
      </c>
      <c r="F192">
        <v>1.6</v>
      </c>
      <c r="G192">
        <v>1.6</v>
      </c>
      <c r="H192">
        <f>IF(G192&lt;3.5,1,0)</f>
        <v>1</v>
      </c>
      <c r="I192">
        <f>IF(F192&lt;1.5,1,0)</f>
        <v>0</v>
      </c>
      <c r="J192">
        <f>IF(H192+I192=2,1,0)</f>
        <v>0</v>
      </c>
      <c r="K192">
        <f>IF(H192+I192&gt;0,1,0)</f>
        <v>1</v>
      </c>
    </row>
    <row r="193" spans="1:11" x14ac:dyDescent="0.25">
      <c r="A193">
        <v>0</v>
      </c>
      <c r="B193">
        <v>30</v>
      </c>
      <c r="C193">
        <v>90</v>
      </c>
      <c r="D193">
        <v>1</v>
      </c>
      <c r="E193">
        <v>1.3944000000000001</v>
      </c>
      <c r="F193">
        <v>1.4</v>
      </c>
      <c r="G193">
        <v>3.7</v>
      </c>
      <c r="H193">
        <f>IF(G193&lt;3.5,1,0)</f>
        <v>0</v>
      </c>
      <c r="I193">
        <f>IF(F193&lt;1.5,1,0)</f>
        <v>1</v>
      </c>
      <c r="J193">
        <f>IF(H193+I193=2,1,0)</f>
        <v>0</v>
      </c>
      <c r="K193">
        <f>IF(H193+I193&gt;0,1,0)</f>
        <v>1</v>
      </c>
    </row>
    <row r="194" spans="1:11" x14ac:dyDescent="0.25">
      <c r="A194">
        <v>0</v>
      </c>
      <c r="B194">
        <v>30</v>
      </c>
      <c r="C194">
        <v>90</v>
      </c>
      <c r="D194">
        <v>1</v>
      </c>
      <c r="E194">
        <v>0.78639999999999999</v>
      </c>
      <c r="F194">
        <v>1.3</v>
      </c>
      <c r="G194">
        <v>3.7</v>
      </c>
      <c r="H194">
        <f>IF(G194&lt;3.5,1,0)</f>
        <v>0</v>
      </c>
      <c r="I194">
        <f>IF(F194&lt;1.5,1,0)</f>
        <v>1</v>
      </c>
      <c r="J194">
        <f>IF(H194+I194=2,1,0)</f>
        <v>0</v>
      </c>
      <c r="K194">
        <f>IF(H194+I194&gt;0,1,0)</f>
        <v>1</v>
      </c>
    </row>
    <row r="195" spans="1:11" x14ac:dyDescent="0.25">
      <c r="A195">
        <v>0</v>
      </c>
      <c r="B195">
        <v>30</v>
      </c>
      <c r="C195">
        <v>90</v>
      </c>
      <c r="D195">
        <v>1</v>
      </c>
      <c r="E195">
        <v>0.69159999999999999</v>
      </c>
      <c r="F195">
        <v>1.2</v>
      </c>
      <c r="G195">
        <v>3.5</v>
      </c>
      <c r="H195">
        <f>IF(G195&lt;3.5,1,0)</f>
        <v>0</v>
      </c>
      <c r="I195">
        <f>IF(F195&lt;1.5,1,0)</f>
        <v>1</v>
      </c>
      <c r="J195">
        <f>IF(H195+I195=2,1,0)</f>
        <v>0</v>
      </c>
      <c r="K195">
        <f>IF(H195+I195&gt;0,1,0)</f>
        <v>1</v>
      </c>
    </row>
    <row r="196" spans="1:11" x14ac:dyDescent="0.25">
      <c r="A196">
        <v>0</v>
      </c>
      <c r="B196">
        <v>30</v>
      </c>
      <c r="C196">
        <v>90</v>
      </c>
      <c r="D196">
        <v>1</v>
      </c>
      <c r="E196">
        <v>2.1423000000000001</v>
      </c>
      <c r="F196">
        <v>1</v>
      </c>
      <c r="G196">
        <v>4.5999999999999996</v>
      </c>
      <c r="H196">
        <f>IF(G196&lt;3.5,1,0)</f>
        <v>0</v>
      </c>
      <c r="I196">
        <f>IF(F196&lt;1.5,1,0)</f>
        <v>1</v>
      </c>
      <c r="J196">
        <f>IF(H196+I196=2,1,0)</f>
        <v>0</v>
      </c>
      <c r="K196">
        <f>IF(H196+I196&gt;0,1,0)</f>
        <v>1</v>
      </c>
    </row>
    <row r="197" spans="1:11" x14ac:dyDescent="0.25">
      <c r="A197">
        <v>0</v>
      </c>
      <c r="B197">
        <v>30</v>
      </c>
      <c r="C197">
        <v>90</v>
      </c>
      <c r="D197">
        <v>1</v>
      </c>
      <c r="E197">
        <v>1.1667000000000001</v>
      </c>
      <c r="F197">
        <v>1</v>
      </c>
      <c r="G197">
        <v>3.8</v>
      </c>
      <c r="H197">
        <f>IF(G197&lt;3.5,1,0)</f>
        <v>0</v>
      </c>
      <c r="I197">
        <f>IF(F197&lt;1.5,1,0)</f>
        <v>1</v>
      </c>
      <c r="J197">
        <f>IF(H197+I197=2,1,0)</f>
        <v>0</v>
      </c>
      <c r="K197">
        <f>IF(H197+I197&gt;0,1,0)</f>
        <v>1</v>
      </c>
    </row>
    <row r="198" spans="1:11" x14ac:dyDescent="0.25">
      <c r="A198">
        <v>0</v>
      </c>
      <c r="B198">
        <v>30</v>
      </c>
      <c r="C198">
        <v>90</v>
      </c>
      <c r="D198">
        <v>1</v>
      </c>
      <c r="E198">
        <v>0.84240000000000004</v>
      </c>
      <c r="F198">
        <v>0.9</v>
      </c>
      <c r="G198">
        <v>3.7</v>
      </c>
      <c r="H198">
        <f>IF(G198&lt;3.5,1,0)</f>
        <v>0</v>
      </c>
      <c r="I198">
        <f>IF(F198&lt;1.5,1,0)</f>
        <v>1</v>
      </c>
      <c r="J198">
        <f>IF(H198+I198=2,1,0)</f>
        <v>0</v>
      </c>
      <c r="K198">
        <f>IF(H198+I198&gt;0,1,0)</f>
        <v>1</v>
      </c>
    </row>
    <row r="199" spans="1:11" x14ac:dyDescent="0.25">
      <c r="A199">
        <v>0</v>
      </c>
      <c r="B199">
        <v>30</v>
      </c>
      <c r="C199">
        <v>90</v>
      </c>
      <c r="D199">
        <v>1</v>
      </c>
      <c r="E199">
        <v>1.7541</v>
      </c>
      <c r="F199">
        <v>0.7</v>
      </c>
      <c r="G199">
        <v>3.6</v>
      </c>
      <c r="H199">
        <f>IF(G199&lt;3.5,1,0)</f>
        <v>0</v>
      </c>
      <c r="I199">
        <f>IF(F199&lt;1.5,1,0)</f>
        <v>1</v>
      </c>
      <c r="J199">
        <f>IF(H199+I199=2,1,0)</f>
        <v>0</v>
      </c>
      <c r="K199">
        <f>IF(H199+I199&gt;0,1,0)</f>
        <v>1</v>
      </c>
    </row>
    <row r="200" spans="1:11" x14ac:dyDescent="0.25">
      <c r="A200">
        <v>0</v>
      </c>
      <c r="B200">
        <v>30</v>
      </c>
      <c r="C200">
        <v>90</v>
      </c>
      <c r="D200">
        <v>1</v>
      </c>
      <c r="E200">
        <v>0.71909999999999996</v>
      </c>
      <c r="F200">
        <v>0.6</v>
      </c>
      <c r="G200">
        <v>3.6</v>
      </c>
      <c r="H200">
        <f>IF(G200&lt;3.5,1,0)</f>
        <v>0</v>
      </c>
      <c r="I200">
        <f>IF(F200&lt;1.5,1,0)</f>
        <v>1</v>
      </c>
      <c r="J200">
        <f>IF(H200+I200=2,1,0)</f>
        <v>0</v>
      </c>
      <c r="K200">
        <f>IF(H200+I200&gt;0,1,0)</f>
        <v>1</v>
      </c>
    </row>
    <row r="201" spans="1:11" x14ac:dyDescent="0.25">
      <c r="A201">
        <v>0</v>
      </c>
      <c r="B201">
        <v>30</v>
      </c>
      <c r="C201">
        <v>90</v>
      </c>
      <c r="D201">
        <v>0</v>
      </c>
      <c r="E201">
        <v>0.73109999999999997</v>
      </c>
      <c r="F201">
        <v>0.6</v>
      </c>
      <c r="G201">
        <v>3.7</v>
      </c>
      <c r="H201">
        <f>IF(G201&lt;3.5,1,0)</f>
        <v>0</v>
      </c>
      <c r="I201">
        <f>IF(F201&lt;1.5,1,0)</f>
        <v>1</v>
      </c>
      <c r="J201">
        <f>IF(H201+I201=2,1,0)</f>
        <v>0</v>
      </c>
      <c r="K201">
        <f>IF(H201+I201&gt;0,1,0)</f>
        <v>1</v>
      </c>
    </row>
    <row r="202" spans="1:11" x14ac:dyDescent="0.25">
      <c r="A202">
        <v>0</v>
      </c>
      <c r="B202">
        <v>30</v>
      </c>
      <c r="C202">
        <v>90</v>
      </c>
      <c r="D202">
        <v>0</v>
      </c>
      <c r="E202">
        <v>0.65129999999999999</v>
      </c>
      <c r="F202">
        <v>0.6</v>
      </c>
      <c r="G202">
        <v>3.5</v>
      </c>
      <c r="H202">
        <f>IF(G202&lt;3.5,1,0)</f>
        <v>0</v>
      </c>
      <c r="I202">
        <f>IF(F202&lt;1.5,1,0)</f>
        <v>1</v>
      </c>
      <c r="J202">
        <f>IF(H202+I202=2,1,0)</f>
        <v>0</v>
      </c>
      <c r="K202">
        <f>IF(H202+I202&gt;0,1,0)</f>
        <v>1</v>
      </c>
    </row>
    <row r="203" spans="1:11" x14ac:dyDescent="0.25">
      <c r="A203">
        <v>0</v>
      </c>
      <c r="B203">
        <v>30</v>
      </c>
      <c r="C203">
        <v>90</v>
      </c>
      <c r="D203">
        <v>0</v>
      </c>
      <c r="E203">
        <v>1.8673999999999999</v>
      </c>
      <c r="F203">
        <v>0.5</v>
      </c>
      <c r="G203">
        <v>4</v>
      </c>
      <c r="H203">
        <f>IF(G203&lt;3.5,1,0)</f>
        <v>0</v>
      </c>
      <c r="I203">
        <f>IF(F203&lt;1.5,1,0)</f>
        <v>1</v>
      </c>
      <c r="J203">
        <f>IF(H203+I203=2,1,0)</f>
        <v>0</v>
      </c>
      <c r="K203">
        <f>IF(H203+I203&gt;0,1,0)</f>
        <v>1</v>
      </c>
    </row>
    <row r="204" spans="1:11" x14ac:dyDescent="0.25">
      <c r="A204">
        <v>0</v>
      </c>
      <c r="B204">
        <v>30</v>
      </c>
      <c r="C204">
        <v>90</v>
      </c>
      <c r="D204">
        <v>1</v>
      </c>
      <c r="E204">
        <v>0.69159999999999999</v>
      </c>
      <c r="F204">
        <v>2.2000000000000002</v>
      </c>
      <c r="G204">
        <v>4</v>
      </c>
      <c r="H204">
        <f>IF(G204&lt;3.5,1,0)</f>
        <v>0</v>
      </c>
      <c r="I204">
        <f>IF(F204&lt;1.5,1,0)</f>
        <v>0</v>
      </c>
      <c r="J204">
        <f>IF(H204+I204=2,1,0)</f>
        <v>0</v>
      </c>
      <c r="K204">
        <f>IF(H204+I204&gt;0,1,0)</f>
        <v>0</v>
      </c>
    </row>
    <row r="205" spans="1:11" x14ac:dyDescent="0.25">
      <c r="A205">
        <v>0</v>
      </c>
      <c r="B205">
        <v>30</v>
      </c>
      <c r="C205">
        <v>90</v>
      </c>
      <c r="D205">
        <v>1</v>
      </c>
      <c r="E205">
        <v>0.71460000000000001</v>
      </c>
      <c r="F205">
        <v>2.1</v>
      </c>
      <c r="G205">
        <v>3.6</v>
      </c>
      <c r="H205">
        <f>IF(G205&lt;3.5,1,0)</f>
        <v>0</v>
      </c>
      <c r="I205">
        <f>IF(F205&lt;1.5,1,0)</f>
        <v>0</v>
      </c>
      <c r="J205">
        <f>IF(H205+I205=2,1,0)</f>
        <v>0</v>
      </c>
      <c r="K205">
        <f>IF(H205+I205&gt;0,1,0)</f>
        <v>0</v>
      </c>
    </row>
    <row r="206" spans="1:11" x14ac:dyDescent="0.25">
      <c r="A206">
        <v>0</v>
      </c>
      <c r="B206">
        <v>30</v>
      </c>
      <c r="C206">
        <v>90</v>
      </c>
      <c r="D206">
        <v>1</v>
      </c>
      <c r="E206">
        <v>0.57089999999999996</v>
      </c>
      <c r="F206">
        <v>1.8</v>
      </c>
      <c r="G206">
        <v>4.2</v>
      </c>
      <c r="H206">
        <f>IF(G206&lt;3.5,1,0)</f>
        <v>0</v>
      </c>
      <c r="I206">
        <f>IF(F206&lt;1.5,1,0)</f>
        <v>0</v>
      </c>
      <c r="J206">
        <f>IF(H206+I206=2,1,0)</f>
        <v>0</v>
      </c>
      <c r="K206">
        <f>IF(H206+I206&gt;0,1,0)</f>
        <v>0</v>
      </c>
    </row>
    <row r="207" spans="1:11" x14ac:dyDescent="0.25">
      <c r="A207">
        <v>0</v>
      </c>
      <c r="B207">
        <v>30</v>
      </c>
      <c r="C207">
        <v>90</v>
      </c>
      <c r="D207">
        <v>1</v>
      </c>
      <c r="E207">
        <v>0.71719999999999995</v>
      </c>
      <c r="F207">
        <v>1.5</v>
      </c>
      <c r="G207">
        <v>3.7</v>
      </c>
      <c r="H207">
        <f>IF(G207&lt;3.5,1,0)</f>
        <v>0</v>
      </c>
      <c r="I207">
        <f>IF(F207&lt;1.5,1,0)</f>
        <v>0</v>
      </c>
      <c r="J207">
        <f>IF(H207+I207=2,1,0)</f>
        <v>0</v>
      </c>
      <c r="K207">
        <f>IF(H207+I207&gt;0,1,0)</f>
        <v>0</v>
      </c>
    </row>
    <row r="208" spans="1:11" x14ac:dyDescent="0.25">
      <c r="A208">
        <v>0</v>
      </c>
      <c r="B208">
        <v>30</v>
      </c>
      <c r="C208">
        <v>90</v>
      </c>
      <c r="D208">
        <v>0</v>
      </c>
      <c r="E208">
        <v>1.1667000000000001</v>
      </c>
      <c r="F208">
        <v>1.6</v>
      </c>
      <c r="G208">
        <v>3.7</v>
      </c>
      <c r="H208">
        <f>IF(G208&lt;3.5,1,0)</f>
        <v>0</v>
      </c>
      <c r="I208">
        <f>IF(F208&lt;1.5,1,0)</f>
        <v>0</v>
      </c>
      <c r="J208">
        <f>IF(H208+I208=2,1,0)</f>
        <v>0</v>
      </c>
      <c r="K208">
        <f>IF(H208+I208&gt;0,1,0)</f>
        <v>0</v>
      </c>
    </row>
    <row r="209" spans="1:11" x14ac:dyDescent="0.25">
      <c r="A209">
        <v>0</v>
      </c>
      <c r="B209">
        <v>30</v>
      </c>
      <c r="C209">
        <v>90</v>
      </c>
      <c r="D209">
        <v>0</v>
      </c>
      <c r="E209">
        <v>0.7974</v>
      </c>
      <c r="F209">
        <v>1.6</v>
      </c>
      <c r="G209">
        <v>3.6</v>
      </c>
      <c r="H209">
        <f>IF(G209&lt;3.5,1,0)</f>
        <v>0</v>
      </c>
      <c r="I209">
        <f>IF(F209&lt;1.5,1,0)</f>
        <v>0</v>
      </c>
      <c r="J209">
        <f>IF(H209+I209=2,1,0)</f>
        <v>0</v>
      </c>
      <c r="K209">
        <f>IF(H209+I209&gt;0,1,0)</f>
        <v>0</v>
      </c>
    </row>
    <row r="210" spans="1:11" x14ac:dyDescent="0.25">
      <c r="A210">
        <v>0</v>
      </c>
      <c r="B210">
        <v>30</v>
      </c>
      <c r="C210">
        <v>89</v>
      </c>
      <c r="D210">
        <v>1</v>
      </c>
      <c r="E210">
        <v>0.97760000000000002</v>
      </c>
      <c r="F210">
        <v>1.4</v>
      </c>
      <c r="G210">
        <v>2</v>
      </c>
      <c r="H210">
        <f>IF(G210&lt;3.5,1,0)</f>
        <v>1</v>
      </c>
      <c r="I210">
        <f>IF(F210&lt;1.5,1,0)</f>
        <v>1</v>
      </c>
      <c r="J210">
        <f>IF(H210+I210=2,1,0)</f>
        <v>1</v>
      </c>
      <c r="K210">
        <f>IF(H210+I210&gt;0,1,0)</f>
        <v>1</v>
      </c>
    </row>
    <row r="211" spans="1:11" x14ac:dyDescent="0.25">
      <c r="A211">
        <v>0</v>
      </c>
      <c r="B211">
        <v>30</v>
      </c>
      <c r="C211">
        <v>89</v>
      </c>
      <c r="D211">
        <v>1</v>
      </c>
      <c r="E211">
        <v>1.0302</v>
      </c>
      <c r="F211">
        <v>1.3</v>
      </c>
      <c r="G211">
        <v>3.1</v>
      </c>
      <c r="H211">
        <f>IF(G211&lt;3.5,1,0)</f>
        <v>1</v>
      </c>
      <c r="I211">
        <f>IF(F211&lt;1.5,1,0)</f>
        <v>1</v>
      </c>
      <c r="J211">
        <f>IF(H211+I211=2,1,0)</f>
        <v>1</v>
      </c>
      <c r="K211">
        <f>IF(H211+I211&gt;0,1,0)</f>
        <v>1</v>
      </c>
    </row>
    <row r="212" spans="1:11" x14ac:dyDescent="0.25">
      <c r="A212">
        <v>0</v>
      </c>
      <c r="B212">
        <v>30</v>
      </c>
      <c r="C212">
        <v>89</v>
      </c>
      <c r="D212">
        <v>1</v>
      </c>
      <c r="E212">
        <v>0.93500000000000005</v>
      </c>
      <c r="F212">
        <v>1.3</v>
      </c>
      <c r="G212">
        <v>1.4</v>
      </c>
      <c r="H212">
        <f>IF(G212&lt;3.5,1,0)</f>
        <v>1</v>
      </c>
      <c r="I212">
        <f>IF(F212&lt;1.5,1,0)</f>
        <v>1</v>
      </c>
      <c r="J212">
        <f>IF(H212+I212=2,1,0)</f>
        <v>1</v>
      </c>
      <c r="K212">
        <f>IF(H212+I212&gt;0,1,0)</f>
        <v>1</v>
      </c>
    </row>
    <row r="213" spans="1:11" x14ac:dyDescent="0.25">
      <c r="A213">
        <v>0</v>
      </c>
      <c r="B213">
        <v>30</v>
      </c>
      <c r="C213">
        <v>89</v>
      </c>
      <c r="D213">
        <v>1</v>
      </c>
      <c r="E213">
        <v>1.7541</v>
      </c>
      <c r="F213">
        <v>1.1000000000000001</v>
      </c>
      <c r="G213">
        <v>2.2999999999999998</v>
      </c>
      <c r="H213">
        <f>IF(G213&lt;3.5,1,0)</f>
        <v>1</v>
      </c>
      <c r="I213">
        <f>IF(F213&lt;1.5,1,0)</f>
        <v>1</v>
      </c>
      <c r="J213">
        <f>IF(H213+I213=2,1,0)</f>
        <v>1</v>
      </c>
      <c r="K213">
        <f>IF(H213+I213&gt;0,1,0)</f>
        <v>1</v>
      </c>
    </row>
    <row r="214" spans="1:11" x14ac:dyDescent="0.25">
      <c r="A214">
        <v>1</v>
      </c>
      <c r="B214">
        <v>23</v>
      </c>
      <c r="C214">
        <v>89</v>
      </c>
      <c r="D214">
        <v>1</v>
      </c>
      <c r="E214">
        <v>1.2181999999999999</v>
      </c>
      <c r="F214">
        <v>0.9</v>
      </c>
      <c r="G214">
        <v>2.9</v>
      </c>
      <c r="H214">
        <f>IF(G214&lt;3.5,1,0)</f>
        <v>1</v>
      </c>
      <c r="I214">
        <f>IF(F214&lt;1.5,1,0)</f>
        <v>1</v>
      </c>
      <c r="J214">
        <f>IF(H214+I214=2,1,0)</f>
        <v>1</v>
      </c>
      <c r="K214">
        <f>IF(H214+I214&gt;0,1,0)</f>
        <v>1</v>
      </c>
    </row>
    <row r="215" spans="1:11" x14ac:dyDescent="0.25">
      <c r="A215">
        <v>0</v>
      </c>
      <c r="B215">
        <v>30</v>
      </c>
      <c r="C215">
        <v>89</v>
      </c>
      <c r="D215">
        <v>1</v>
      </c>
      <c r="E215">
        <v>0.97350000000000003</v>
      </c>
      <c r="F215">
        <v>0.8</v>
      </c>
      <c r="G215">
        <v>3.4</v>
      </c>
      <c r="H215">
        <f>IF(G215&lt;3.5,1,0)</f>
        <v>1</v>
      </c>
      <c r="I215">
        <f>IF(F215&lt;1.5,1,0)</f>
        <v>1</v>
      </c>
      <c r="J215">
        <f>IF(H215+I215=2,1,0)</f>
        <v>1</v>
      </c>
      <c r="K215">
        <f>IF(H215+I215&gt;0,1,0)</f>
        <v>1</v>
      </c>
    </row>
    <row r="216" spans="1:11" x14ac:dyDescent="0.25">
      <c r="A216">
        <v>0</v>
      </c>
      <c r="B216">
        <v>30</v>
      </c>
      <c r="C216">
        <v>89</v>
      </c>
      <c r="D216">
        <v>1</v>
      </c>
      <c r="E216">
        <v>0.99390000000000001</v>
      </c>
      <c r="F216">
        <v>0.8</v>
      </c>
      <c r="G216">
        <v>2.6</v>
      </c>
      <c r="H216">
        <f>IF(G216&lt;3.5,1,0)</f>
        <v>1</v>
      </c>
      <c r="I216">
        <f>IF(F216&lt;1.5,1,0)</f>
        <v>1</v>
      </c>
      <c r="J216">
        <f>IF(H216+I216=2,1,0)</f>
        <v>1</v>
      </c>
      <c r="K216">
        <f>IF(H216+I216&gt;0,1,0)</f>
        <v>1</v>
      </c>
    </row>
    <row r="217" spans="1:11" x14ac:dyDescent="0.25">
      <c r="A217">
        <v>0</v>
      </c>
      <c r="B217">
        <v>30</v>
      </c>
      <c r="C217">
        <v>89</v>
      </c>
      <c r="D217">
        <v>1</v>
      </c>
      <c r="E217">
        <v>1.1923999999999999</v>
      </c>
      <c r="F217">
        <v>0.6</v>
      </c>
      <c r="G217">
        <v>3.3</v>
      </c>
      <c r="H217">
        <f>IF(G217&lt;3.5,1,0)</f>
        <v>1</v>
      </c>
      <c r="I217">
        <f>IF(F217&lt;1.5,1,0)</f>
        <v>1</v>
      </c>
      <c r="J217">
        <f>IF(H217+I217=2,1,0)</f>
        <v>1</v>
      </c>
      <c r="K217">
        <f>IF(H217+I217&gt;0,1,0)</f>
        <v>1</v>
      </c>
    </row>
    <row r="218" spans="1:11" x14ac:dyDescent="0.25">
      <c r="A218">
        <v>0</v>
      </c>
      <c r="B218">
        <v>30</v>
      </c>
      <c r="C218">
        <v>89</v>
      </c>
      <c r="D218">
        <v>1</v>
      </c>
      <c r="E218">
        <v>0.95840000000000003</v>
      </c>
      <c r="F218">
        <v>0.5</v>
      </c>
      <c r="G218">
        <v>3</v>
      </c>
      <c r="H218">
        <f>IF(G218&lt;3.5,1,0)</f>
        <v>1</v>
      </c>
      <c r="I218">
        <f>IF(F218&lt;1.5,1,0)</f>
        <v>1</v>
      </c>
      <c r="J218">
        <f>IF(H218+I218=2,1,0)</f>
        <v>1</v>
      </c>
      <c r="K218">
        <f>IF(H218+I218&gt;0,1,0)</f>
        <v>1</v>
      </c>
    </row>
    <row r="219" spans="1:11" x14ac:dyDescent="0.25">
      <c r="A219">
        <v>0</v>
      </c>
      <c r="B219">
        <v>30</v>
      </c>
      <c r="C219">
        <v>89</v>
      </c>
      <c r="D219">
        <v>1</v>
      </c>
      <c r="E219">
        <v>1.4796</v>
      </c>
      <c r="F219">
        <v>0.4</v>
      </c>
      <c r="G219">
        <v>3.2</v>
      </c>
      <c r="H219">
        <f>IF(G219&lt;3.5,1,0)</f>
        <v>1</v>
      </c>
      <c r="I219">
        <f>IF(F219&lt;1.5,1,0)</f>
        <v>1</v>
      </c>
      <c r="J219">
        <f>IF(H219+I219=2,1,0)</f>
        <v>1</v>
      </c>
      <c r="K219">
        <f>IF(H219+I219&gt;0,1,0)</f>
        <v>1</v>
      </c>
    </row>
    <row r="220" spans="1:11" x14ac:dyDescent="0.25">
      <c r="A220">
        <v>0</v>
      </c>
      <c r="B220">
        <v>30</v>
      </c>
      <c r="C220">
        <v>89</v>
      </c>
      <c r="D220">
        <v>1</v>
      </c>
      <c r="E220">
        <v>1.9074</v>
      </c>
      <c r="F220">
        <v>0.4</v>
      </c>
      <c r="G220">
        <v>2.7</v>
      </c>
      <c r="H220">
        <f>IF(G220&lt;3.5,1,0)</f>
        <v>1</v>
      </c>
      <c r="I220">
        <f>IF(F220&lt;1.5,1,0)</f>
        <v>1</v>
      </c>
      <c r="J220">
        <f>IF(H220+I220=2,1,0)</f>
        <v>1</v>
      </c>
      <c r="K220">
        <f>IF(H220+I220&gt;0,1,0)</f>
        <v>1</v>
      </c>
    </row>
    <row r="221" spans="1:11" x14ac:dyDescent="0.25">
      <c r="A221">
        <v>0</v>
      </c>
      <c r="B221">
        <v>30</v>
      </c>
      <c r="C221">
        <v>89</v>
      </c>
      <c r="D221">
        <v>1</v>
      </c>
      <c r="E221">
        <v>1.0654999999999999</v>
      </c>
      <c r="F221">
        <v>0.2</v>
      </c>
      <c r="G221">
        <v>3.3</v>
      </c>
      <c r="H221">
        <f>IF(G221&lt;3.5,1,0)</f>
        <v>1</v>
      </c>
      <c r="I221">
        <f>IF(F221&lt;1.5,1,0)</f>
        <v>1</v>
      </c>
      <c r="J221">
        <f>IF(H221+I221=2,1,0)</f>
        <v>1</v>
      </c>
      <c r="K221">
        <f>IF(H221+I221&gt;0,1,0)</f>
        <v>1</v>
      </c>
    </row>
    <row r="222" spans="1:11" x14ac:dyDescent="0.25">
      <c r="A222">
        <v>0</v>
      </c>
      <c r="B222">
        <v>30</v>
      </c>
      <c r="C222">
        <v>89</v>
      </c>
      <c r="D222">
        <v>0</v>
      </c>
      <c r="E222">
        <v>1.1545000000000001</v>
      </c>
      <c r="F222">
        <v>1.2</v>
      </c>
      <c r="G222">
        <v>2.4</v>
      </c>
      <c r="H222">
        <f>IF(G222&lt;3.5,1,0)</f>
        <v>1</v>
      </c>
      <c r="I222">
        <f>IF(F222&lt;1.5,1,0)</f>
        <v>1</v>
      </c>
      <c r="J222">
        <f>IF(H222+I222=2,1,0)</f>
        <v>1</v>
      </c>
      <c r="K222">
        <f>IF(H222+I222&gt;0,1,0)</f>
        <v>1</v>
      </c>
    </row>
    <row r="223" spans="1:11" x14ac:dyDescent="0.25">
      <c r="A223">
        <v>0</v>
      </c>
      <c r="B223">
        <v>30</v>
      </c>
      <c r="C223">
        <v>89</v>
      </c>
      <c r="D223">
        <v>0</v>
      </c>
      <c r="E223">
        <v>1.6397999999999999</v>
      </c>
      <c r="F223">
        <v>1.1000000000000001</v>
      </c>
      <c r="G223">
        <v>3.3</v>
      </c>
      <c r="H223">
        <f>IF(G223&lt;3.5,1,0)</f>
        <v>1</v>
      </c>
      <c r="I223">
        <f>IF(F223&lt;1.5,1,0)</f>
        <v>1</v>
      </c>
      <c r="J223">
        <f>IF(H223+I223=2,1,0)</f>
        <v>1</v>
      </c>
      <c r="K223">
        <f>IF(H223+I223&gt;0,1,0)</f>
        <v>1</v>
      </c>
    </row>
    <row r="224" spans="1:11" x14ac:dyDescent="0.25">
      <c r="A224">
        <v>1</v>
      </c>
      <c r="B224">
        <v>1</v>
      </c>
      <c r="C224">
        <v>89</v>
      </c>
      <c r="D224">
        <v>0</v>
      </c>
      <c r="E224">
        <v>1.1951000000000001</v>
      </c>
      <c r="F224">
        <v>1.1000000000000001</v>
      </c>
      <c r="G224">
        <v>2</v>
      </c>
      <c r="H224">
        <f>IF(G224&lt;3.5,1,0)</f>
        <v>1</v>
      </c>
      <c r="I224">
        <f>IF(F224&lt;1.5,1,0)</f>
        <v>1</v>
      </c>
      <c r="J224">
        <f>IF(H224+I224=2,1,0)</f>
        <v>1</v>
      </c>
      <c r="K224">
        <f>IF(H224+I224&gt;0,1,0)</f>
        <v>1</v>
      </c>
    </row>
    <row r="225" spans="1:11" x14ac:dyDescent="0.25">
      <c r="A225">
        <v>0</v>
      </c>
      <c r="B225">
        <v>30</v>
      </c>
      <c r="C225">
        <v>89</v>
      </c>
      <c r="D225">
        <v>0</v>
      </c>
      <c r="E225">
        <v>1.0152000000000001</v>
      </c>
      <c r="F225">
        <v>0.9</v>
      </c>
      <c r="G225">
        <v>3.3</v>
      </c>
      <c r="H225">
        <f>IF(G225&lt;3.5,1,0)</f>
        <v>1</v>
      </c>
      <c r="I225">
        <f>IF(F225&lt;1.5,1,0)</f>
        <v>1</v>
      </c>
      <c r="J225">
        <f>IF(H225+I225=2,1,0)</f>
        <v>1</v>
      </c>
      <c r="K225">
        <f>IF(H225+I225&gt;0,1,0)</f>
        <v>1</v>
      </c>
    </row>
    <row r="226" spans="1:11" x14ac:dyDescent="0.25">
      <c r="A226">
        <v>0</v>
      </c>
      <c r="B226">
        <v>30</v>
      </c>
      <c r="C226">
        <v>89</v>
      </c>
      <c r="D226">
        <v>0</v>
      </c>
      <c r="E226">
        <v>1.8673999999999999</v>
      </c>
      <c r="F226">
        <v>0.9</v>
      </c>
      <c r="G226">
        <v>3.1</v>
      </c>
      <c r="H226">
        <f>IF(G226&lt;3.5,1,0)</f>
        <v>1</v>
      </c>
      <c r="I226">
        <f>IF(F226&lt;1.5,1,0)</f>
        <v>1</v>
      </c>
      <c r="J226">
        <f>IF(H226+I226=2,1,0)</f>
        <v>1</v>
      </c>
      <c r="K226">
        <f>IF(H226+I226&gt;0,1,0)</f>
        <v>1</v>
      </c>
    </row>
    <row r="227" spans="1:11" x14ac:dyDescent="0.25">
      <c r="A227">
        <v>0</v>
      </c>
      <c r="B227">
        <v>30</v>
      </c>
      <c r="C227">
        <v>89</v>
      </c>
      <c r="D227">
        <v>0</v>
      </c>
      <c r="E227">
        <v>0.71909999999999996</v>
      </c>
      <c r="F227">
        <v>0.8</v>
      </c>
      <c r="G227">
        <v>3.2</v>
      </c>
      <c r="H227">
        <f>IF(G227&lt;3.5,1,0)</f>
        <v>1</v>
      </c>
      <c r="I227">
        <f>IF(F227&lt;1.5,1,0)</f>
        <v>1</v>
      </c>
      <c r="J227">
        <f>IF(H227+I227=2,1,0)</f>
        <v>1</v>
      </c>
      <c r="K227">
        <f>IF(H227+I227&gt;0,1,0)</f>
        <v>1</v>
      </c>
    </row>
    <row r="228" spans="1:11" x14ac:dyDescent="0.25">
      <c r="A228">
        <v>1</v>
      </c>
      <c r="B228">
        <v>12</v>
      </c>
      <c r="C228">
        <v>89</v>
      </c>
      <c r="D228">
        <v>0</v>
      </c>
      <c r="E228">
        <v>1.0302</v>
      </c>
      <c r="F228">
        <v>0.7</v>
      </c>
      <c r="G228">
        <v>2.6</v>
      </c>
      <c r="H228">
        <f>IF(G228&lt;3.5,1,0)</f>
        <v>1</v>
      </c>
      <c r="I228">
        <f>IF(F228&lt;1.5,1,0)</f>
        <v>1</v>
      </c>
      <c r="J228">
        <f>IF(H228+I228=2,1,0)</f>
        <v>1</v>
      </c>
      <c r="K228">
        <f>IF(H228+I228&gt;0,1,0)</f>
        <v>1</v>
      </c>
    </row>
    <row r="229" spans="1:11" x14ac:dyDescent="0.25">
      <c r="A229">
        <v>0</v>
      </c>
      <c r="B229">
        <v>30</v>
      </c>
      <c r="C229">
        <v>89</v>
      </c>
      <c r="D229">
        <v>0</v>
      </c>
      <c r="E229">
        <v>1.5586</v>
      </c>
      <c r="F229">
        <v>0.7</v>
      </c>
      <c r="G229">
        <v>2.2999999999999998</v>
      </c>
      <c r="H229">
        <f>IF(G229&lt;3.5,1,0)</f>
        <v>1</v>
      </c>
      <c r="I229">
        <f>IF(F229&lt;1.5,1,0)</f>
        <v>1</v>
      </c>
      <c r="J229">
        <f>IF(H229+I229=2,1,0)</f>
        <v>1</v>
      </c>
      <c r="K229">
        <f>IF(H229+I229&gt;0,1,0)</f>
        <v>1</v>
      </c>
    </row>
    <row r="230" spans="1:11" x14ac:dyDescent="0.25">
      <c r="A230">
        <v>1</v>
      </c>
      <c r="B230">
        <v>4</v>
      </c>
      <c r="C230">
        <v>89</v>
      </c>
      <c r="D230">
        <v>0</v>
      </c>
      <c r="E230">
        <v>1.9074</v>
      </c>
      <c r="F230">
        <v>0.7</v>
      </c>
      <c r="G230">
        <v>2.1</v>
      </c>
      <c r="H230">
        <f>IF(G230&lt;3.5,1,0)</f>
        <v>1</v>
      </c>
      <c r="I230">
        <f>IF(F230&lt;1.5,1,0)</f>
        <v>1</v>
      </c>
      <c r="J230">
        <f>IF(H230+I230=2,1,0)</f>
        <v>1</v>
      </c>
      <c r="K230">
        <f>IF(H230+I230&gt;0,1,0)</f>
        <v>1</v>
      </c>
    </row>
    <row r="231" spans="1:11" x14ac:dyDescent="0.25">
      <c r="A231">
        <v>0</v>
      </c>
      <c r="B231">
        <v>30</v>
      </c>
      <c r="C231">
        <v>89</v>
      </c>
      <c r="D231">
        <v>0</v>
      </c>
      <c r="E231">
        <v>1.0152000000000001</v>
      </c>
      <c r="F231">
        <v>0.5</v>
      </c>
      <c r="G231">
        <v>2.9</v>
      </c>
      <c r="H231">
        <f>IF(G231&lt;3.5,1,0)</f>
        <v>1</v>
      </c>
      <c r="I231">
        <f>IF(F231&lt;1.5,1,0)</f>
        <v>1</v>
      </c>
      <c r="J231">
        <f>IF(H231+I231=2,1,0)</f>
        <v>1</v>
      </c>
      <c r="K231">
        <f>IF(H231+I231&gt;0,1,0)</f>
        <v>1</v>
      </c>
    </row>
    <row r="232" spans="1:11" x14ac:dyDescent="0.25">
      <c r="A232">
        <v>0</v>
      </c>
      <c r="B232">
        <v>30</v>
      </c>
      <c r="C232">
        <v>89</v>
      </c>
      <c r="D232">
        <v>0</v>
      </c>
      <c r="E232">
        <v>1.0152000000000001</v>
      </c>
      <c r="F232">
        <v>0.4</v>
      </c>
      <c r="G232">
        <v>3</v>
      </c>
      <c r="H232">
        <f>IF(G232&lt;3.5,1,0)</f>
        <v>1</v>
      </c>
      <c r="I232">
        <f>IF(F232&lt;1.5,1,0)</f>
        <v>1</v>
      </c>
      <c r="J232">
        <f>IF(H232+I232=2,1,0)</f>
        <v>1</v>
      </c>
      <c r="K232">
        <f>IF(H232+I232&gt;0,1,0)</f>
        <v>1</v>
      </c>
    </row>
    <row r="233" spans="1:11" x14ac:dyDescent="0.25">
      <c r="A233">
        <v>0</v>
      </c>
      <c r="B233">
        <v>30</v>
      </c>
      <c r="C233">
        <v>89</v>
      </c>
      <c r="D233">
        <v>0</v>
      </c>
      <c r="E233">
        <v>1.2808999999999999</v>
      </c>
      <c r="F233">
        <v>0.1</v>
      </c>
      <c r="G233">
        <v>3.2</v>
      </c>
      <c r="H233">
        <f>IF(G233&lt;3.5,1,0)</f>
        <v>1</v>
      </c>
      <c r="I233">
        <f>IF(F233&lt;1.5,1,0)</f>
        <v>1</v>
      </c>
      <c r="J233">
        <f>IF(H233+I233=2,1,0)</f>
        <v>1</v>
      </c>
      <c r="K233">
        <f>IF(H233+I233&gt;0,1,0)</f>
        <v>1</v>
      </c>
    </row>
    <row r="234" spans="1:11" x14ac:dyDescent="0.25">
      <c r="A234">
        <v>0</v>
      </c>
      <c r="B234">
        <v>30</v>
      </c>
      <c r="C234">
        <v>89</v>
      </c>
      <c r="D234">
        <v>1</v>
      </c>
      <c r="E234">
        <v>1.0274000000000001</v>
      </c>
      <c r="F234">
        <v>1.9</v>
      </c>
      <c r="G234">
        <v>3.2</v>
      </c>
      <c r="H234">
        <f>IF(G234&lt;3.5,1,0)</f>
        <v>1</v>
      </c>
      <c r="I234">
        <f>IF(F234&lt;1.5,1,0)</f>
        <v>0</v>
      </c>
      <c r="J234">
        <f>IF(H234+I234=2,1,0)</f>
        <v>0</v>
      </c>
      <c r="K234">
        <f>IF(H234+I234&gt;0,1,0)</f>
        <v>1</v>
      </c>
    </row>
    <row r="235" spans="1:11" x14ac:dyDescent="0.25">
      <c r="A235">
        <v>0</v>
      </c>
      <c r="B235">
        <v>30</v>
      </c>
      <c r="C235">
        <v>89</v>
      </c>
      <c r="D235">
        <v>1</v>
      </c>
      <c r="E235">
        <v>1.4796</v>
      </c>
      <c r="F235">
        <v>1.6</v>
      </c>
      <c r="G235">
        <v>3.3</v>
      </c>
      <c r="H235">
        <f>IF(G235&lt;3.5,1,0)</f>
        <v>1</v>
      </c>
      <c r="I235">
        <f>IF(F235&lt;1.5,1,0)</f>
        <v>0</v>
      </c>
      <c r="J235">
        <f>IF(H235+I235=2,1,0)</f>
        <v>0</v>
      </c>
      <c r="K235">
        <f>IF(H235+I235&gt;0,1,0)</f>
        <v>1</v>
      </c>
    </row>
    <row r="236" spans="1:11" x14ac:dyDescent="0.25">
      <c r="A236">
        <v>0</v>
      </c>
      <c r="B236">
        <v>30</v>
      </c>
      <c r="C236">
        <v>89</v>
      </c>
      <c r="D236">
        <v>1</v>
      </c>
      <c r="E236">
        <v>5.8304999999999998</v>
      </c>
      <c r="F236">
        <v>1.6</v>
      </c>
      <c r="G236">
        <v>2.6</v>
      </c>
      <c r="H236">
        <f>IF(G236&lt;3.5,1,0)</f>
        <v>1</v>
      </c>
      <c r="I236">
        <f>IF(F236&lt;1.5,1,0)</f>
        <v>0</v>
      </c>
      <c r="J236">
        <f>IF(H236+I236=2,1,0)</f>
        <v>0</v>
      </c>
      <c r="K236">
        <f>IF(H236+I236&gt;0,1,0)</f>
        <v>1</v>
      </c>
    </row>
    <row r="237" spans="1:11" x14ac:dyDescent="0.25">
      <c r="A237">
        <v>0</v>
      </c>
      <c r="B237">
        <v>30</v>
      </c>
      <c r="C237">
        <v>89</v>
      </c>
      <c r="D237">
        <v>0</v>
      </c>
      <c r="E237">
        <v>0.71719999999999995</v>
      </c>
      <c r="F237">
        <v>1.8</v>
      </c>
      <c r="G237">
        <v>3.4</v>
      </c>
      <c r="H237">
        <f>IF(G237&lt;3.5,1,0)</f>
        <v>1</v>
      </c>
      <c r="I237">
        <f>IF(F237&lt;1.5,1,0)</f>
        <v>0</v>
      </c>
      <c r="J237">
        <f>IF(H237+I237=2,1,0)</f>
        <v>0</v>
      </c>
      <c r="K237">
        <f>IF(H237+I237&gt;0,1,0)</f>
        <v>1</v>
      </c>
    </row>
    <row r="238" spans="1:11" x14ac:dyDescent="0.25">
      <c r="A238">
        <v>0</v>
      </c>
      <c r="B238">
        <v>30</v>
      </c>
      <c r="C238">
        <v>89</v>
      </c>
      <c r="D238">
        <v>1</v>
      </c>
      <c r="E238">
        <v>0.8387</v>
      </c>
      <c r="F238">
        <v>1.2</v>
      </c>
      <c r="G238">
        <v>3.7</v>
      </c>
      <c r="H238">
        <f>IF(G238&lt;3.5,1,0)</f>
        <v>0</v>
      </c>
      <c r="I238">
        <f>IF(F238&lt;1.5,1,0)</f>
        <v>1</v>
      </c>
      <c r="J238">
        <f>IF(H238+I238=2,1,0)</f>
        <v>0</v>
      </c>
      <c r="K238">
        <f>IF(H238+I238&gt;0,1,0)</f>
        <v>1</v>
      </c>
    </row>
    <row r="239" spans="1:11" x14ac:dyDescent="0.25">
      <c r="A239">
        <v>0</v>
      </c>
      <c r="B239">
        <v>30</v>
      </c>
      <c r="C239">
        <v>89</v>
      </c>
      <c r="D239">
        <v>1</v>
      </c>
      <c r="E239">
        <v>1.6095999999999999</v>
      </c>
      <c r="F239">
        <v>1.2</v>
      </c>
      <c r="G239">
        <v>3.6</v>
      </c>
      <c r="H239">
        <f>IF(G239&lt;3.5,1,0)</f>
        <v>0</v>
      </c>
      <c r="I239">
        <f>IF(F239&lt;1.5,1,0)</f>
        <v>1</v>
      </c>
      <c r="J239">
        <f>IF(H239+I239=2,1,0)</f>
        <v>0</v>
      </c>
      <c r="K239">
        <f>IF(H239+I239&gt;0,1,0)</f>
        <v>1</v>
      </c>
    </row>
    <row r="240" spans="1:11" x14ac:dyDescent="0.25">
      <c r="A240">
        <v>0</v>
      </c>
      <c r="B240">
        <v>30</v>
      </c>
      <c r="C240">
        <v>89</v>
      </c>
      <c r="D240">
        <v>1</v>
      </c>
      <c r="E240">
        <v>1.6407</v>
      </c>
      <c r="F240">
        <v>1.1000000000000001</v>
      </c>
      <c r="G240">
        <v>3.8</v>
      </c>
      <c r="H240">
        <f>IF(G240&lt;3.5,1,0)</f>
        <v>0</v>
      </c>
      <c r="I240">
        <f>IF(F240&lt;1.5,1,0)</f>
        <v>1</v>
      </c>
      <c r="J240">
        <f>IF(H240+I240=2,1,0)</f>
        <v>0</v>
      </c>
      <c r="K240">
        <f>IF(H240+I240&gt;0,1,0)</f>
        <v>1</v>
      </c>
    </row>
    <row r="241" spans="1:11" x14ac:dyDescent="0.25">
      <c r="A241">
        <v>0</v>
      </c>
      <c r="B241">
        <v>30</v>
      </c>
      <c r="C241">
        <v>89</v>
      </c>
      <c r="D241">
        <v>1</v>
      </c>
      <c r="E241">
        <v>0.71730000000000005</v>
      </c>
      <c r="F241">
        <v>1</v>
      </c>
      <c r="G241">
        <v>3.7</v>
      </c>
      <c r="H241">
        <f>IF(G241&lt;3.5,1,0)</f>
        <v>0</v>
      </c>
      <c r="I241">
        <f>IF(F241&lt;1.5,1,0)</f>
        <v>1</v>
      </c>
      <c r="J241">
        <f>IF(H241+I241=2,1,0)</f>
        <v>0</v>
      </c>
      <c r="K241">
        <f>IF(H241+I241&gt;0,1,0)</f>
        <v>1</v>
      </c>
    </row>
    <row r="242" spans="1:11" x14ac:dyDescent="0.25">
      <c r="A242">
        <v>0</v>
      </c>
      <c r="B242">
        <v>30</v>
      </c>
      <c r="C242">
        <v>89</v>
      </c>
      <c r="D242">
        <v>1</v>
      </c>
      <c r="E242">
        <v>1.0152000000000001</v>
      </c>
      <c r="F242">
        <v>0.9</v>
      </c>
      <c r="G242">
        <v>3.9</v>
      </c>
      <c r="H242">
        <f>IF(G242&lt;3.5,1,0)</f>
        <v>0</v>
      </c>
      <c r="I242">
        <f>IF(F242&lt;1.5,1,0)</f>
        <v>1</v>
      </c>
      <c r="J242">
        <f>IF(H242+I242=2,1,0)</f>
        <v>0</v>
      </c>
      <c r="K242">
        <f>IF(H242+I242&gt;0,1,0)</f>
        <v>1</v>
      </c>
    </row>
    <row r="243" spans="1:11" x14ac:dyDescent="0.25">
      <c r="A243">
        <v>0</v>
      </c>
      <c r="B243">
        <v>30</v>
      </c>
      <c r="C243">
        <v>89</v>
      </c>
      <c r="D243">
        <v>1</v>
      </c>
      <c r="E243">
        <v>0.7198</v>
      </c>
      <c r="F243">
        <v>0.9</v>
      </c>
      <c r="G243">
        <v>3.7</v>
      </c>
      <c r="H243">
        <f>IF(G243&lt;3.5,1,0)</f>
        <v>0</v>
      </c>
      <c r="I243">
        <f>IF(F243&lt;1.5,1,0)</f>
        <v>1</v>
      </c>
      <c r="J243">
        <f>IF(H243+I243=2,1,0)</f>
        <v>0</v>
      </c>
      <c r="K243">
        <f>IF(H243+I243&gt;0,1,0)</f>
        <v>1</v>
      </c>
    </row>
    <row r="244" spans="1:11" x14ac:dyDescent="0.25">
      <c r="A244">
        <v>0</v>
      </c>
      <c r="B244">
        <v>30</v>
      </c>
      <c r="C244">
        <v>89</v>
      </c>
      <c r="D244">
        <v>1</v>
      </c>
      <c r="E244">
        <v>1.0243</v>
      </c>
      <c r="F244">
        <v>0.6</v>
      </c>
      <c r="G244">
        <v>4.0999999999999996</v>
      </c>
      <c r="H244">
        <f>IF(G244&lt;3.5,1,0)</f>
        <v>0</v>
      </c>
      <c r="I244">
        <f>IF(F244&lt;1.5,1,0)</f>
        <v>1</v>
      </c>
      <c r="J244">
        <f>IF(H244+I244=2,1,0)</f>
        <v>0</v>
      </c>
      <c r="K244">
        <f>IF(H244+I244&gt;0,1,0)</f>
        <v>1</v>
      </c>
    </row>
    <row r="245" spans="1:11" x14ac:dyDescent="0.25">
      <c r="A245">
        <v>0</v>
      </c>
      <c r="B245">
        <v>30</v>
      </c>
      <c r="C245">
        <v>89</v>
      </c>
      <c r="D245">
        <v>1</v>
      </c>
      <c r="E245">
        <v>0.71719999999999995</v>
      </c>
      <c r="F245">
        <v>0.5</v>
      </c>
      <c r="G245">
        <v>3.9</v>
      </c>
      <c r="H245">
        <f>IF(G245&lt;3.5,1,0)</f>
        <v>0</v>
      </c>
      <c r="I245">
        <f>IF(F245&lt;1.5,1,0)</f>
        <v>1</v>
      </c>
      <c r="J245">
        <f>IF(H245+I245=2,1,0)</f>
        <v>0</v>
      </c>
      <c r="K245">
        <f>IF(H245+I245&gt;0,1,0)</f>
        <v>1</v>
      </c>
    </row>
    <row r="246" spans="1:11" x14ac:dyDescent="0.25">
      <c r="A246">
        <v>0</v>
      </c>
      <c r="B246">
        <v>30</v>
      </c>
      <c r="C246">
        <v>89</v>
      </c>
      <c r="D246">
        <v>1</v>
      </c>
      <c r="E246">
        <v>1.0274000000000001</v>
      </c>
      <c r="F246">
        <v>0.5</v>
      </c>
      <c r="G246">
        <v>3.7</v>
      </c>
      <c r="H246">
        <f>IF(G246&lt;3.5,1,0)</f>
        <v>0</v>
      </c>
      <c r="I246">
        <f>IF(F246&lt;1.5,1,0)</f>
        <v>1</v>
      </c>
      <c r="J246">
        <f>IF(H246+I246=2,1,0)</f>
        <v>0</v>
      </c>
      <c r="K246">
        <f>IF(H246+I246&gt;0,1,0)</f>
        <v>1</v>
      </c>
    </row>
    <row r="247" spans="1:11" x14ac:dyDescent="0.25">
      <c r="A247">
        <v>0</v>
      </c>
      <c r="B247">
        <v>30</v>
      </c>
      <c r="C247">
        <v>89</v>
      </c>
      <c r="D247">
        <v>0</v>
      </c>
      <c r="E247">
        <v>1.0302</v>
      </c>
      <c r="F247">
        <v>1</v>
      </c>
      <c r="G247">
        <v>3.6</v>
      </c>
      <c r="H247">
        <f>IF(G247&lt;3.5,1,0)</f>
        <v>0</v>
      </c>
      <c r="I247">
        <f>IF(F247&lt;1.5,1,0)</f>
        <v>1</v>
      </c>
      <c r="J247">
        <f>IF(H247+I247=2,1,0)</f>
        <v>0</v>
      </c>
      <c r="K247">
        <f>IF(H247+I247&gt;0,1,0)</f>
        <v>1</v>
      </c>
    </row>
    <row r="248" spans="1:11" x14ac:dyDescent="0.25">
      <c r="A248">
        <v>0</v>
      </c>
      <c r="B248">
        <v>30</v>
      </c>
      <c r="C248">
        <v>89</v>
      </c>
      <c r="D248">
        <v>0</v>
      </c>
      <c r="E248">
        <v>0.95840000000000003</v>
      </c>
      <c r="F248">
        <v>0.6</v>
      </c>
      <c r="G248">
        <v>3.8</v>
      </c>
      <c r="H248">
        <f>IF(G248&lt;3.5,1,0)</f>
        <v>0</v>
      </c>
      <c r="I248">
        <f>IF(F248&lt;1.5,1,0)</f>
        <v>1</v>
      </c>
      <c r="J248">
        <f>IF(H248+I248=2,1,0)</f>
        <v>0</v>
      </c>
      <c r="K248">
        <f>IF(H248+I248&gt;0,1,0)</f>
        <v>1</v>
      </c>
    </row>
    <row r="249" spans="1:11" x14ac:dyDescent="0.25">
      <c r="A249">
        <v>0</v>
      </c>
      <c r="B249">
        <v>30</v>
      </c>
      <c r="C249">
        <v>89</v>
      </c>
      <c r="D249">
        <v>0</v>
      </c>
      <c r="E249">
        <v>0.74109999999999998</v>
      </c>
      <c r="F249">
        <v>0.5</v>
      </c>
      <c r="G249">
        <v>4.3</v>
      </c>
      <c r="H249">
        <f>IF(G249&lt;3.5,1,0)</f>
        <v>0</v>
      </c>
      <c r="I249">
        <f>IF(F249&lt;1.5,1,0)</f>
        <v>1</v>
      </c>
      <c r="J249">
        <f>IF(H249+I249=2,1,0)</f>
        <v>0</v>
      </c>
      <c r="K249">
        <f>IF(H249+I249&gt;0,1,0)</f>
        <v>1</v>
      </c>
    </row>
    <row r="250" spans="1:11" x14ac:dyDescent="0.25">
      <c r="A250">
        <v>0</v>
      </c>
      <c r="B250">
        <v>30</v>
      </c>
      <c r="C250">
        <v>89</v>
      </c>
      <c r="D250">
        <v>0</v>
      </c>
      <c r="E250">
        <v>0.93440000000000001</v>
      </c>
      <c r="F250">
        <v>0.5</v>
      </c>
      <c r="G250">
        <v>3.6</v>
      </c>
      <c r="H250">
        <f>IF(G250&lt;3.5,1,0)</f>
        <v>0</v>
      </c>
      <c r="I250">
        <f>IF(F250&lt;1.5,1,0)</f>
        <v>1</v>
      </c>
      <c r="J250">
        <f>IF(H250+I250=2,1,0)</f>
        <v>0</v>
      </c>
      <c r="K250">
        <f>IF(H250+I250&gt;0,1,0)</f>
        <v>1</v>
      </c>
    </row>
    <row r="251" spans="1:11" x14ac:dyDescent="0.25">
      <c r="A251">
        <v>0</v>
      </c>
      <c r="B251">
        <v>30</v>
      </c>
      <c r="C251">
        <v>89</v>
      </c>
      <c r="D251">
        <v>1</v>
      </c>
      <c r="E251">
        <v>0.73109999999999997</v>
      </c>
      <c r="F251">
        <v>2.2000000000000002</v>
      </c>
      <c r="G251">
        <v>3.5</v>
      </c>
      <c r="H251">
        <f>IF(G251&lt;3.5,1,0)</f>
        <v>0</v>
      </c>
      <c r="I251">
        <f>IF(F251&lt;1.5,1,0)</f>
        <v>0</v>
      </c>
      <c r="J251">
        <f>IF(H251+I251=2,1,0)</f>
        <v>0</v>
      </c>
      <c r="K251">
        <f>IF(H251+I251&gt;0,1,0)</f>
        <v>0</v>
      </c>
    </row>
    <row r="252" spans="1:11" x14ac:dyDescent="0.25">
      <c r="A252">
        <v>0</v>
      </c>
      <c r="B252">
        <v>30</v>
      </c>
      <c r="C252">
        <v>89</v>
      </c>
      <c r="D252">
        <v>1</v>
      </c>
      <c r="E252">
        <v>1.9074</v>
      </c>
      <c r="F252">
        <v>2</v>
      </c>
      <c r="G252">
        <v>3.7</v>
      </c>
      <c r="H252">
        <f>IF(G252&lt;3.5,1,0)</f>
        <v>0</v>
      </c>
      <c r="I252">
        <f>IF(F252&lt;1.5,1,0)</f>
        <v>0</v>
      </c>
      <c r="J252">
        <f>IF(H252+I252=2,1,0)</f>
        <v>0</v>
      </c>
      <c r="K252">
        <f>IF(H252+I252&gt;0,1,0)</f>
        <v>0</v>
      </c>
    </row>
    <row r="253" spans="1:11" x14ac:dyDescent="0.25">
      <c r="A253">
        <v>0</v>
      </c>
      <c r="B253">
        <v>30</v>
      </c>
      <c r="C253">
        <v>89</v>
      </c>
      <c r="D253">
        <v>1</v>
      </c>
      <c r="E253">
        <v>1.0243</v>
      </c>
      <c r="F253">
        <v>1.7</v>
      </c>
      <c r="G253">
        <v>3.9</v>
      </c>
      <c r="H253">
        <f>IF(G253&lt;3.5,1,0)</f>
        <v>0</v>
      </c>
      <c r="I253">
        <f>IF(F253&lt;1.5,1,0)</f>
        <v>0</v>
      </c>
      <c r="J253">
        <f>IF(H253+I253=2,1,0)</f>
        <v>0</v>
      </c>
      <c r="K253">
        <f>IF(H253+I253&gt;0,1,0)</f>
        <v>0</v>
      </c>
    </row>
    <row r="254" spans="1:11" x14ac:dyDescent="0.25">
      <c r="A254">
        <v>0</v>
      </c>
      <c r="B254">
        <v>30</v>
      </c>
      <c r="C254">
        <v>89</v>
      </c>
      <c r="D254">
        <v>1</v>
      </c>
      <c r="E254">
        <v>0.71819999999999995</v>
      </c>
      <c r="F254">
        <v>1.7</v>
      </c>
      <c r="G254">
        <v>3.8</v>
      </c>
      <c r="H254">
        <f>IF(G254&lt;3.5,1,0)</f>
        <v>0</v>
      </c>
      <c r="I254">
        <f>IF(F254&lt;1.5,1,0)</f>
        <v>0</v>
      </c>
      <c r="J254">
        <f>IF(H254+I254=2,1,0)</f>
        <v>0</v>
      </c>
      <c r="K254">
        <f>IF(H254+I254&gt;0,1,0)</f>
        <v>0</v>
      </c>
    </row>
    <row r="255" spans="1:11" x14ac:dyDescent="0.25">
      <c r="A255">
        <v>0</v>
      </c>
      <c r="B255">
        <v>30</v>
      </c>
      <c r="C255">
        <v>89</v>
      </c>
      <c r="D255">
        <v>1</v>
      </c>
      <c r="E255">
        <v>1.6097999999999999</v>
      </c>
      <c r="F255">
        <v>1.5</v>
      </c>
      <c r="G255">
        <v>3.6</v>
      </c>
      <c r="H255">
        <f>IF(G255&lt;3.5,1,0)</f>
        <v>0</v>
      </c>
      <c r="I255">
        <f>IF(F255&lt;1.5,1,0)</f>
        <v>0</v>
      </c>
      <c r="J255">
        <f>IF(H255+I255=2,1,0)</f>
        <v>0</v>
      </c>
      <c r="K255">
        <f>IF(H255+I255&gt;0,1,0)</f>
        <v>0</v>
      </c>
    </row>
    <row r="256" spans="1:11" x14ac:dyDescent="0.25">
      <c r="A256">
        <v>0</v>
      </c>
      <c r="B256">
        <v>30</v>
      </c>
      <c r="C256">
        <v>89</v>
      </c>
      <c r="D256">
        <v>0</v>
      </c>
      <c r="E256">
        <v>1.0243</v>
      </c>
      <c r="F256">
        <v>6.5</v>
      </c>
      <c r="G256">
        <v>3.5</v>
      </c>
      <c r="H256">
        <f>IF(G256&lt;3.5,1,0)</f>
        <v>0</v>
      </c>
      <c r="I256">
        <f>IF(F256&lt;1.5,1,0)</f>
        <v>0</v>
      </c>
      <c r="J256">
        <f>IF(H256+I256=2,1,0)</f>
        <v>0</v>
      </c>
      <c r="K256">
        <f>IF(H256+I256&gt;0,1,0)</f>
        <v>0</v>
      </c>
    </row>
    <row r="257" spans="1:11" x14ac:dyDescent="0.25">
      <c r="A257">
        <v>0</v>
      </c>
      <c r="B257">
        <v>30</v>
      </c>
      <c r="C257">
        <v>89</v>
      </c>
      <c r="D257">
        <v>0</v>
      </c>
      <c r="E257">
        <v>0.63690000000000002</v>
      </c>
      <c r="F257">
        <v>1.8</v>
      </c>
      <c r="G257">
        <v>3.8</v>
      </c>
      <c r="H257">
        <f>IF(G257&lt;3.5,1,0)</f>
        <v>0</v>
      </c>
      <c r="I257">
        <f>IF(F257&lt;1.5,1,0)</f>
        <v>0</v>
      </c>
      <c r="J257">
        <f>IF(H257+I257=2,1,0)</f>
        <v>0</v>
      </c>
      <c r="K257">
        <f>IF(H257+I257&gt;0,1,0)</f>
        <v>0</v>
      </c>
    </row>
    <row r="258" spans="1:11" x14ac:dyDescent="0.25">
      <c r="A258">
        <v>0</v>
      </c>
      <c r="B258">
        <v>30</v>
      </c>
      <c r="C258">
        <v>88</v>
      </c>
      <c r="D258">
        <v>1</v>
      </c>
      <c r="E258">
        <v>1.7361</v>
      </c>
      <c r="F258">
        <v>1.1000000000000001</v>
      </c>
      <c r="G258">
        <v>3.1</v>
      </c>
      <c r="H258">
        <f>IF(G258&lt;3.5,1,0)</f>
        <v>1</v>
      </c>
      <c r="I258">
        <f>IF(F258&lt;1.5,1,0)</f>
        <v>1</v>
      </c>
      <c r="J258">
        <f>IF(H258+I258=2,1,0)</f>
        <v>1</v>
      </c>
      <c r="K258">
        <f>IF(H258+I258&gt;0,1,0)</f>
        <v>1</v>
      </c>
    </row>
    <row r="259" spans="1:11" x14ac:dyDescent="0.25">
      <c r="A259">
        <v>1</v>
      </c>
      <c r="B259">
        <v>1</v>
      </c>
      <c r="C259">
        <v>88</v>
      </c>
      <c r="D259">
        <v>1</v>
      </c>
      <c r="E259">
        <v>1.1667000000000001</v>
      </c>
      <c r="F259">
        <v>1</v>
      </c>
      <c r="G259">
        <v>2.9</v>
      </c>
      <c r="H259">
        <f>IF(G259&lt;3.5,1,0)</f>
        <v>1</v>
      </c>
      <c r="I259">
        <f>IF(F259&lt;1.5,1,0)</f>
        <v>1</v>
      </c>
      <c r="J259">
        <f>IF(H259+I259=2,1,0)</f>
        <v>1</v>
      </c>
      <c r="K259">
        <f>IF(H259+I259&gt;0,1,0)</f>
        <v>1</v>
      </c>
    </row>
    <row r="260" spans="1:11" x14ac:dyDescent="0.25">
      <c r="A260">
        <v>0</v>
      </c>
      <c r="B260">
        <v>30</v>
      </c>
      <c r="C260">
        <v>88</v>
      </c>
      <c r="D260">
        <v>1</v>
      </c>
      <c r="E260">
        <v>0.6865</v>
      </c>
      <c r="F260">
        <v>1</v>
      </c>
      <c r="G260">
        <v>2.9</v>
      </c>
      <c r="H260">
        <f>IF(G260&lt;3.5,1,0)</f>
        <v>1</v>
      </c>
      <c r="I260">
        <f>IF(F260&lt;1.5,1,0)</f>
        <v>1</v>
      </c>
      <c r="J260">
        <f>IF(H260+I260=2,1,0)</f>
        <v>1</v>
      </c>
      <c r="K260">
        <f>IF(H260+I260&gt;0,1,0)</f>
        <v>1</v>
      </c>
    </row>
    <row r="261" spans="1:11" x14ac:dyDescent="0.25">
      <c r="A261">
        <v>0</v>
      </c>
      <c r="B261">
        <v>30</v>
      </c>
      <c r="C261">
        <v>88</v>
      </c>
      <c r="D261">
        <v>1</v>
      </c>
      <c r="E261">
        <v>1.8159000000000001</v>
      </c>
      <c r="F261">
        <v>0.7</v>
      </c>
      <c r="G261">
        <v>3.3</v>
      </c>
      <c r="H261">
        <f>IF(G261&lt;3.5,1,0)</f>
        <v>1</v>
      </c>
      <c r="I261">
        <f>IF(F261&lt;1.5,1,0)</f>
        <v>1</v>
      </c>
      <c r="J261">
        <f>IF(H261+I261=2,1,0)</f>
        <v>1</v>
      </c>
      <c r="K261">
        <f>IF(H261+I261&gt;0,1,0)</f>
        <v>1</v>
      </c>
    </row>
    <row r="262" spans="1:11" x14ac:dyDescent="0.25">
      <c r="A262">
        <v>0</v>
      </c>
      <c r="B262">
        <v>30</v>
      </c>
      <c r="C262">
        <v>88</v>
      </c>
      <c r="D262">
        <v>1</v>
      </c>
      <c r="E262">
        <v>1.0706</v>
      </c>
      <c r="F262">
        <v>0.7</v>
      </c>
      <c r="G262">
        <v>3.1</v>
      </c>
      <c r="H262">
        <f>IF(G262&lt;3.5,1,0)</f>
        <v>1</v>
      </c>
      <c r="I262">
        <f>IF(F262&lt;1.5,1,0)</f>
        <v>1</v>
      </c>
      <c r="J262">
        <f>IF(H262+I262=2,1,0)</f>
        <v>1</v>
      </c>
      <c r="K262">
        <f>IF(H262+I262&gt;0,1,0)</f>
        <v>1</v>
      </c>
    </row>
    <row r="263" spans="1:11" x14ac:dyDescent="0.25">
      <c r="A263">
        <v>0</v>
      </c>
      <c r="B263">
        <v>30</v>
      </c>
      <c r="C263">
        <v>88</v>
      </c>
      <c r="D263">
        <v>1</v>
      </c>
      <c r="E263">
        <v>1.0152000000000001</v>
      </c>
      <c r="F263">
        <v>0.7</v>
      </c>
      <c r="G263">
        <v>3</v>
      </c>
      <c r="H263">
        <f>IF(G263&lt;3.5,1,0)</f>
        <v>1</v>
      </c>
      <c r="I263">
        <f>IF(F263&lt;1.5,1,0)</f>
        <v>1</v>
      </c>
      <c r="J263">
        <f>IF(H263+I263=2,1,0)</f>
        <v>1</v>
      </c>
      <c r="K263">
        <f>IF(H263+I263&gt;0,1,0)</f>
        <v>1</v>
      </c>
    </row>
    <row r="264" spans="1:11" x14ac:dyDescent="0.25">
      <c r="A264">
        <v>1</v>
      </c>
      <c r="B264">
        <v>4</v>
      </c>
      <c r="C264">
        <v>88</v>
      </c>
      <c r="D264">
        <v>1</v>
      </c>
      <c r="E264">
        <v>1.0274000000000001</v>
      </c>
      <c r="F264">
        <v>0.7</v>
      </c>
      <c r="G264">
        <v>2.7</v>
      </c>
      <c r="H264">
        <f>IF(G264&lt;3.5,1,0)</f>
        <v>1</v>
      </c>
      <c r="I264">
        <f>IF(F264&lt;1.5,1,0)</f>
        <v>1</v>
      </c>
      <c r="J264">
        <f>IF(H264+I264=2,1,0)</f>
        <v>1</v>
      </c>
      <c r="K264">
        <f>IF(H264+I264&gt;0,1,0)</f>
        <v>1</v>
      </c>
    </row>
    <row r="265" spans="1:11" x14ac:dyDescent="0.25">
      <c r="A265">
        <v>1</v>
      </c>
      <c r="B265">
        <v>22</v>
      </c>
      <c r="C265">
        <v>88</v>
      </c>
      <c r="D265">
        <v>1</v>
      </c>
      <c r="E265">
        <v>1.4796</v>
      </c>
      <c r="F265">
        <v>0.6</v>
      </c>
      <c r="G265">
        <v>3.1</v>
      </c>
      <c r="H265">
        <f>IF(G265&lt;3.5,1,0)</f>
        <v>1</v>
      </c>
      <c r="I265">
        <f>IF(F265&lt;1.5,1,0)</f>
        <v>1</v>
      </c>
      <c r="J265">
        <f>IF(H265+I265=2,1,0)</f>
        <v>1</v>
      </c>
      <c r="K265">
        <f>IF(H265+I265&gt;0,1,0)</f>
        <v>1</v>
      </c>
    </row>
    <row r="266" spans="1:11" x14ac:dyDescent="0.25">
      <c r="A266">
        <v>0</v>
      </c>
      <c r="B266">
        <v>30</v>
      </c>
      <c r="C266">
        <v>88</v>
      </c>
      <c r="D266">
        <v>1</v>
      </c>
      <c r="E266">
        <v>1.8503000000000001</v>
      </c>
      <c r="F266">
        <v>0.6</v>
      </c>
      <c r="G266">
        <v>3</v>
      </c>
      <c r="H266">
        <f>IF(G266&lt;3.5,1,0)</f>
        <v>1</v>
      </c>
      <c r="I266">
        <f>IF(F266&lt;1.5,1,0)</f>
        <v>1</v>
      </c>
      <c r="J266">
        <f>IF(H266+I266=2,1,0)</f>
        <v>1</v>
      </c>
      <c r="K266">
        <f>IF(H266+I266&gt;0,1,0)</f>
        <v>1</v>
      </c>
    </row>
    <row r="267" spans="1:11" x14ac:dyDescent="0.25">
      <c r="A267">
        <v>0</v>
      </c>
      <c r="B267">
        <v>30</v>
      </c>
      <c r="C267">
        <v>88</v>
      </c>
      <c r="D267">
        <v>1</v>
      </c>
      <c r="E267">
        <v>1.8018000000000001</v>
      </c>
      <c r="F267">
        <v>0.5</v>
      </c>
      <c r="G267">
        <v>3</v>
      </c>
      <c r="H267">
        <f>IF(G267&lt;3.5,1,0)</f>
        <v>1</v>
      </c>
      <c r="I267">
        <f>IF(F267&lt;1.5,1,0)</f>
        <v>1</v>
      </c>
      <c r="J267">
        <f>IF(H267+I267=2,1,0)</f>
        <v>1</v>
      </c>
      <c r="K267">
        <f>IF(H267+I267&gt;0,1,0)</f>
        <v>1</v>
      </c>
    </row>
    <row r="268" spans="1:11" x14ac:dyDescent="0.25">
      <c r="A268">
        <v>1</v>
      </c>
      <c r="B268">
        <v>8</v>
      </c>
      <c r="C268">
        <v>88</v>
      </c>
      <c r="D268">
        <v>0</v>
      </c>
      <c r="E268">
        <v>1.0152000000000001</v>
      </c>
      <c r="F268">
        <v>1.2</v>
      </c>
      <c r="G268">
        <v>2.2999999999999998</v>
      </c>
      <c r="H268">
        <f>IF(G268&lt;3.5,1,0)</f>
        <v>1</v>
      </c>
      <c r="I268">
        <f>IF(F268&lt;1.5,1,0)</f>
        <v>1</v>
      </c>
      <c r="J268">
        <f>IF(H268+I268=2,1,0)</f>
        <v>1</v>
      </c>
      <c r="K268">
        <f>IF(H268+I268&gt;0,1,0)</f>
        <v>1</v>
      </c>
    </row>
    <row r="269" spans="1:11" x14ac:dyDescent="0.25">
      <c r="A269">
        <v>0</v>
      </c>
      <c r="B269">
        <v>30</v>
      </c>
      <c r="C269">
        <v>88</v>
      </c>
      <c r="D269">
        <v>0</v>
      </c>
      <c r="E269">
        <v>1.2935000000000001</v>
      </c>
      <c r="F269">
        <v>1.2</v>
      </c>
      <c r="G269">
        <v>2.2999999999999998</v>
      </c>
      <c r="H269">
        <f>IF(G269&lt;3.5,1,0)</f>
        <v>1</v>
      </c>
      <c r="I269">
        <f>IF(F269&lt;1.5,1,0)</f>
        <v>1</v>
      </c>
      <c r="J269">
        <f>IF(H269+I269=2,1,0)</f>
        <v>1</v>
      </c>
      <c r="K269">
        <f>IF(H269+I269&gt;0,1,0)</f>
        <v>1</v>
      </c>
    </row>
    <row r="270" spans="1:11" x14ac:dyDescent="0.25">
      <c r="A270">
        <v>0</v>
      </c>
      <c r="B270">
        <v>30</v>
      </c>
      <c r="C270">
        <v>88</v>
      </c>
      <c r="D270">
        <v>0</v>
      </c>
      <c r="E270">
        <v>1.3505</v>
      </c>
      <c r="F270">
        <v>1.1000000000000001</v>
      </c>
      <c r="G270">
        <v>3.4</v>
      </c>
      <c r="H270">
        <f>IF(G270&lt;3.5,1,0)</f>
        <v>1</v>
      </c>
      <c r="I270">
        <f>IF(F270&lt;1.5,1,0)</f>
        <v>1</v>
      </c>
      <c r="J270">
        <f>IF(H270+I270=2,1,0)</f>
        <v>1</v>
      </c>
      <c r="K270">
        <f>IF(H270+I270&gt;0,1,0)</f>
        <v>1</v>
      </c>
    </row>
    <row r="271" spans="1:11" x14ac:dyDescent="0.25">
      <c r="A271">
        <v>0</v>
      </c>
      <c r="B271">
        <v>30</v>
      </c>
      <c r="C271">
        <v>88</v>
      </c>
      <c r="D271">
        <v>0</v>
      </c>
      <c r="E271">
        <v>0.73109999999999997</v>
      </c>
      <c r="F271">
        <v>1.1000000000000001</v>
      </c>
      <c r="G271">
        <v>3.2</v>
      </c>
      <c r="H271">
        <f>IF(G271&lt;3.5,1,0)</f>
        <v>1</v>
      </c>
      <c r="I271">
        <f>IF(F271&lt;1.5,1,0)</f>
        <v>1</v>
      </c>
      <c r="J271">
        <f>IF(H271+I271=2,1,0)</f>
        <v>1</v>
      </c>
      <c r="K271">
        <f>IF(H271+I271&gt;0,1,0)</f>
        <v>1</v>
      </c>
    </row>
    <row r="272" spans="1:11" x14ac:dyDescent="0.25">
      <c r="A272">
        <v>0</v>
      </c>
      <c r="B272">
        <v>30</v>
      </c>
      <c r="C272">
        <v>88</v>
      </c>
      <c r="D272">
        <v>0</v>
      </c>
      <c r="E272">
        <v>2.0667</v>
      </c>
      <c r="F272">
        <v>1</v>
      </c>
      <c r="G272">
        <v>3.4</v>
      </c>
      <c r="H272">
        <f>IF(G272&lt;3.5,1,0)</f>
        <v>1</v>
      </c>
      <c r="I272">
        <f>IF(F272&lt;1.5,1,0)</f>
        <v>1</v>
      </c>
      <c r="J272">
        <f>IF(H272+I272=2,1,0)</f>
        <v>1</v>
      </c>
      <c r="K272">
        <f>IF(H272+I272&gt;0,1,0)</f>
        <v>1</v>
      </c>
    </row>
    <row r="273" spans="1:11" x14ac:dyDescent="0.25">
      <c r="A273">
        <v>0</v>
      </c>
      <c r="B273">
        <v>30</v>
      </c>
      <c r="C273">
        <v>88</v>
      </c>
      <c r="D273">
        <v>0</v>
      </c>
      <c r="E273">
        <v>1.2935000000000001</v>
      </c>
      <c r="F273">
        <v>1</v>
      </c>
      <c r="G273">
        <v>2.7</v>
      </c>
      <c r="H273">
        <f>IF(G273&lt;3.5,1,0)</f>
        <v>1</v>
      </c>
      <c r="I273">
        <f>IF(F273&lt;1.5,1,0)</f>
        <v>1</v>
      </c>
      <c r="J273">
        <f>IF(H273+I273=2,1,0)</f>
        <v>1</v>
      </c>
      <c r="K273">
        <f>IF(H273+I273&gt;0,1,0)</f>
        <v>1</v>
      </c>
    </row>
    <row r="274" spans="1:11" x14ac:dyDescent="0.25">
      <c r="A274">
        <v>0</v>
      </c>
      <c r="B274">
        <v>30</v>
      </c>
      <c r="C274">
        <v>88</v>
      </c>
      <c r="D274">
        <v>0</v>
      </c>
      <c r="E274">
        <v>1.1923999999999999</v>
      </c>
      <c r="F274">
        <v>0.9</v>
      </c>
      <c r="G274">
        <v>3.2</v>
      </c>
      <c r="H274">
        <f>IF(G274&lt;3.5,1,0)</f>
        <v>1</v>
      </c>
      <c r="I274">
        <f>IF(F274&lt;1.5,1,0)</f>
        <v>1</v>
      </c>
      <c r="J274">
        <f>IF(H274+I274=2,1,0)</f>
        <v>1</v>
      </c>
      <c r="K274">
        <f>IF(H274+I274&gt;0,1,0)</f>
        <v>1</v>
      </c>
    </row>
    <row r="275" spans="1:11" x14ac:dyDescent="0.25">
      <c r="A275">
        <v>0</v>
      </c>
      <c r="B275">
        <v>30</v>
      </c>
      <c r="C275">
        <v>88</v>
      </c>
      <c r="D275">
        <v>0</v>
      </c>
      <c r="E275">
        <v>1.0302</v>
      </c>
      <c r="F275">
        <v>0.9</v>
      </c>
      <c r="G275">
        <v>3.1</v>
      </c>
      <c r="H275">
        <f>IF(G275&lt;3.5,1,0)</f>
        <v>1</v>
      </c>
      <c r="I275">
        <f>IF(F275&lt;1.5,1,0)</f>
        <v>1</v>
      </c>
      <c r="J275">
        <f>IF(H275+I275=2,1,0)</f>
        <v>1</v>
      </c>
      <c r="K275">
        <f>IF(H275+I275&gt;0,1,0)</f>
        <v>1</v>
      </c>
    </row>
    <row r="276" spans="1:11" x14ac:dyDescent="0.25">
      <c r="A276">
        <v>0</v>
      </c>
      <c r="B276">
        <v>30</v>
      </c>
      <c r="C276">
        <v>88</v>
      </c>
      <c r="D276">
        <v>0</v>
      </c>
      <c r="E276">
        <v>0.71530000000000005</v>
      </c>
      <c r="F276">
        <v>0.8</v>
      </c>
      <c r="G276">
        <v>3.4</v>
      </c>
      <c r="H276">
        <f>IF(G276&lt;3.5,1,0)</f>
        <v>1</v>
      </c>
      <c r="I276">
        <f>IF(F276&lt;1.5,1,0)</f>
        <v>1</v>
      </c>
      <c r="J276">
        <f>IF(H276+I276=2,1,0)</f>
        <v>1</v>
      </c>
      <c r="K276">
        <f>IF(H276+I276&gt;0,1,0)</f>
        <v>1</v>
      </c>
    </row>
    <row r="277" spans="1:11" x14ac:dyDescent="0.25">
      <c r="A277">
        <v>0</v>
      </c>
      <c r="B277">
        <v>30</v>
      </c>
      <c r="C277">
        <v>88</v>
      </c>
      <c r="D277">
        <v>0</v>
      </c>
      <c r="E277">
        <v>2.1423000000000001</v>
      </c>
      <c r="F277">
        <v>0.8</v>
      </c>
      <c r="G277">
        <v>3.4</v>
      </c>
      <c r="H277">
        <f>IF(G277&lt;3.5,1,0)</f>
        <v>1</v>
      </c>
      <c r="I277">
        <f>IF(F277&lt;1.5,1,0)</f>
        <v>1</v>
      </c>
      <c r="J277">
        <f>IF(H277+I277=2,1,0)</f>
        <v>1</v>
      </c>
      <c r="K277">
        <f>IF(H277+I277&gt;0,1,0)</f>
        <v>1</v>
      </c>
    </row>
    <row r="278" spans="1:11" x14ac:dyDescent="0.25">
      <c r="A278">
        <v>0</v>
      </c>
      <c r="B278">
        <v>30</v>
      </c>
      <c r="C278">
        <v>88</v>
      </c>
      <c r="D278">
        <v>0</v>
      </c>
      <c r="E278">
        <v>1.6397999999999999</v>
      </c>
      <c r="F278">
        <v>0.7</v>
      </c>
      <c r="G278">
        <v>3.1</v>
      </c>
      <c r="H278">
        <f>IF(G278&lt;3.5,1,0)</f>
        <v>1</v>
      </c>
      <c r="I278">
        <f>IF(F278&lt;1.5,1,0)</f>
        <v>1</v>
      </c>
      <c r="J278">
        <f>IF(H278+I278=2,1,0)</f>
        <v>1</v>
      </c>
      <c r="K278">
        <f>IF(H278+I278&gt;0,1,0)</f>
        <v>1</v>
      </c>
    </row>
    <row r="279" spans="1:11" x14ac:dyDescent="0.25">
      <c r="A279">
        <v>0</v>
      </c>
      <c r="B279">
        <v>30</v>
      </c>
      <c r="C279">
        <v>88</v>
      </c>
      <c r="D279">
        <v>0</v>
      </c>
      <c r="E279">
        <v>1.1923999999999999</v>
      </c>
      <c r="F279">
        <v>0.6</v>
      </c>
      <c r="G279">
        <v>3.4</v>
      </c>
      <c r="H279">
        <f>IF(G279&lt;3.5,1,0)</f>
        <v>1</v>
      </c>
      <c r="I279">
        <f>IF(F279&lt;1.5,1,0)</f>
        <v>1</v>
      </c>
      <c r="J279">
        <f>IF(H279+I279=2,1,0)</f>
        <v>1</v>
      </c>
      <c r="K279">
        <f>IF(H279+I279&gt;0,1,0)</f>
        <v>1</v>
      </c>
    </row>
    <row r="280" spans="1:11" x14ac:dyDescent="0.25">
      <c r="A280">
        <v>0</v>
      </c>
      <c r="B280">
        <v>30</v>
      </c>
      <c r="C280">
        <v>88</v>
      </c>
      <c r="D280">
        <v>0</v>
      </c>
      <c r="E280">
        <v>0.98570000000000002</v>
      </c>
      <c r="F280">
        <v>0.6</v>
      </c>
      <c r="G280">
        <v>2.2999999999999998</v>
      </c>
      <c r="H280">
        <f>IF(G280&lt;3.5,1,0)</f>
        <v>1</v>
      </c>
      <c r="I280">
        <f>IF(F280&lt;1.5,1,0)</f>
        <v>1</v>
      </c>
      <c r="J280">
        <f>IF(H280+I280=2,1,0)</f>
        <v>1</v>
      </c>
      <c r="K280">
        <f>IF(H280+I280&gt;0,1,0)</f>
        <v>1</v>
      </c>
    </row>
    <row r="281" spans="1:11" x14ac:dyDescent="0.25">
      <c r="A281">
        <v>0</v>
      </c>
      <c r="B281">
        <v>30</v>
      </c>
      <c r="C281">
        <v>88</v>
      </c>
      <c r="D281">
        <v>0</v>
      </c>
      <c r="E281">
        <v>1.4943</v>
      </c>
      <c r="F281">
        <v>0.5</v>
      </c>
      <c r="G281">
        <v>3.1</v>
      </c>
      <c r="H281">
        <f>IF(G281&lt;3.5,1,0)</f>
        <v>1</v>
      </c>
      <c r="I281">
        <f>IF(F281&lt;1.5,1,0)</f>
        <v>1</v>
      </c>
      <c r="J281">
        <f>IF(H281+I281=2,1,0)</f>
        <v>1</v>
      </c>
      <c r="K281">
        <f>IF(H281+I281&gt;0,1,0)</f>
        <v>1</v>
      </c>
    </row>
    <row r="282" spans="1:11" x14ac:dyDescent="0.25">
      <c r="A282">
        <v>0</v>
      </c>
      <c r="B282">
        <v>30</v>
      </c>
      <c r="C282">
        <v>88</v>
      </c>
      <c r="D282">
        <v>0</v>
      </c>
      <c r="E282">
        <v>1.4943</v>
      </c>
      <c r="F282">
        <v>0.5</v>
      </c>
      <c r="G282">
        <v>2.2000000000000002</v>
      </c>
      <c r="H282">
        <f>IF(G282&lt;3.5,1,0)</f>
        <v>1</v>
      </c>
      <c r="I282">
        <f>IF(F282&lt;1.5,1,0)</f>
        <v>1</v>
      </c>
      <c r="J282">
        <f>IF(H282+I282=2,1,0)</f>
        <v>1</v>
      </c>
      <c r="K282">
        <f>IF(H282+I282&gt;0,1,0)</f>
        <v>1</v>
      </c>
    </row>
    <row r="283" spans="1:11" x14ac:dyDescent="0.25">
      <c r="A283">
        <v>1</v>
      </c>
      <c r="B283">
        <v>4</v>
      </c>
      <c r="C283">
        <v>88</v>
      </c>
      <c r="D283">
        <v>0</v>
      </c>
      <c r="E283">
        <v>1.4666999999999999</v>
      </c>
      <c r="F283">
        <v>0.2</v>
      </c>
      <c r="G283">
        <v>1.9</v>
      </c>
      <c r="H283">
        <f>IF(G283&lt;3.5,1,0)</f>
        <v>1</v>
      </c>
      <c r="I283">
        <f>IF(F283&lt;1.5,1,0)</f>
        <v>1</v>
      </c>
      <c r="J283">
        <f>IF(H283+I283=2,1,0)</f>
        <v>1</v>
      </c>
      <c r="K283">
        <f>IF(H283+I283&gt;0,1,0)</f>
        <v>1</v>
      </c>
    </row>
    <row r="284" spans="1:11" x14ac:dyDescent="0.25">
      <c r="A284">
        <v>0</v>
      </c>
      <c r="B284">
        <v>30</v>
      </c>
      <c r="C284">
        <v>88</v>
      </c>
      <c r="D284">
        <v>1</v>
      </c>
      <c r="E284">
        <v>1.0274000000000001</v>
      </c>
      <c r="F284">
        <v>2</v>
      </c>
      <c r="G284">
        <v>3</v>
      </c>
      <c r="H284">
        <f>IF(G284&lt;3.5,1,0)</f>
        <v>1</v>
      </c>
      <c r="I284">
        <f>IF(F284&lt;1.5,1,0)</f>
        <v>0</v>
      </c>
      <c r="J284">
        <f>IF(H284+I284=2,1,0)</f>
        <v>0</v>
      </c>
      <c r="K284">
        <f>IF(H284+I284&gt;0,1,0)</f>
        <v>1</v>
      </c>
    </row>
    <row r="285" spans="1:11" x14ac:dyDescent="0.25">
      <c r="A285">
        <v>0</v>
      </c>
      <c r="B285">
        <v>30</v>
      </c>
      <c r="C285">
        <v>88</v>
      </c>
      <c r="D285">
        <v>1</v>
      </c>
      <c r="E285">
        <v>0.57089999999999996</v>
      </c>
      <c r="F285">
        <v>1.8</v>
      </c>
      <c r="G285">
        <v>3</v>
      </c>
      <c r="H285">
        <f>IF(G285&lt;3.5,1,0)</f>
        <v>1</v>
      </c>
      <c r="I285">
        <f>IF(F285&lt;1.5,1,0)</f>
        <v>0</v>
      </c>
      <c r="J285">
        <f>IF(H285+I285=2,1,0)</f>
        <v>0</v>
      </c>
      <c r="K285">
        <f>IF(H285+I285&gt;0,1,0)</f>
        <v>1</v>
      </c>
    </row>
    <row r="286" spans="1:11" x14ac:dyDescent="0.25">
      <c r="A286">
        <v>0</v>
      </c>
      <c r="B286">
        <v>30</v>
      </c>
      <c r="C286">
        <v>88</v>
      </c>
      <c r="D286">
        <v>1</v>
      </c>
      <c r="E286">
        <v>0.78639999999999999</v>
      </c>
      <c r="F286">
        <v>1.6</v>
      </c>
      <c r="G286">
        <v>2.9</v>
      </c>
      <c r="H286">
        <f>IF(G286&lt;3.5,1,0)</f>
        <v>1</v>
      </c>
      <c r="I286">
        <f>IF(F286&lt;1.5,1,0)</f>
        <v>0</v>
      </c>
      <c r="J286">
        <f>IF(H286+I286=2,1,0)</f>
        <v>0</v>
      </c>
      <c r="K286">
        <f>IF(H286+I286&gt;0,1,0)</f>
        <v>1</v>
      </c>
    </row>
    <row r="287" spans="1:11" x14ac:dyDescent="0.25">
      <c r="A287">
        <v>0</v>
      </c>
      <c r="B287">
        <v>30</v>
      </c>
      <c r="C287">
        <v>88</v>
      </c>
      <c r="D287">
        <v>0</v>
      </c>
      <c r="E287">
        <v>1.6097999999999999</v>
      </c>
      <c r="F287">
        <v>2.4</v>
      </c>
      <c r="G287">
        <v>2.7</v>
      </c>
      <c r="H287">
        <f>IF(G287&lt;3.5,1,0)</f>
        <v>1</v>
      </c>
      <c r="I287">
        <f>IF(F287&lt;1.5,1,0)</f>
        <v>0</v>
      </c>
      <c r="J287">
        <f>IF(H287+I287=2,1,0)</f>
        <v>0</v>
      </c>
      <c r="K287">
        <f>IF(H287+I287&gt;0,1,0)</f>
        <v>1</v>
      </c>
    </row>
    <row r="288" spans="1:11" x14ac:dyDescent="0.25">
      <c r="A288">
        <v>0</v>
      </c>
      <c r="B288">
        <v>30</v>
      </c>
      <c r="C288">
        <v>88</v>
      </c>
      <c r="D288">
        <v>0</v>
      </c>
      <c r="E288">
        <v>1.8503000000000001</v>
      </c>
      <c r="F288">
        <v>2.4</v>
      </c>
      <c r="G288">
        <v>2.2000000000000002</v>
      </c>
      <c r="H288">
        <f>IF(G288&lt;3.5,1,0)</f>
        <v>1</v>
      </c>
      <c r="I288">
        <f>IF(F288&lt;1.5,1,0)</f>
        <v>0</v>
      </c>
      <c r="J288">
        <f>IF(H288+I288=2,1,0)</f>
        <v>0</v>
      </c>
      <c r="K288">
        <f>IF(H288+I288&gt;0,1,0)</f>
        <v>1</v>
      </c>
    </row>
    <row r="289" spans="1:11" x14ac:dyDescent="0.25">
      <c r="A289">
        <v>0</v>
      </c>
      <c r="B289">
        <v>30</v>
      </c>
      <c r="C289">
        <v>88</v>
      </c>
      <c r="D289">
        <v>0</v>
      </c>
      <c r="E289">
        <v>1.9074</v>
      </c>
      <c r="F289">
        <v>1.7</v>
      </c>
      <c r="G289">
        <v>2.2999999999999998</v>
      </c>
      <c r="H289">
        <f>IF(G289&lt;3.5,1,0)</f>
        <v>1</v>
      </c>
      <c r="I289">
        <f>IF(F289&lt;1.5,1,0)</f>
        <v>0</v>
      </c>
      <c r="J289">
        <f>IF(H289+I289=2,1,0)</f>
        <v>0</v>
      </c>
      <c r="K289">
        <f>IF(H289+I289&gt;0,1,0)</f>
        <v>1</v>
      </c>
    </row>
    <row r="290" spans="1:11" x14ac:dyDescent="0.25">
      <c r="A290">
        <v>0</v>
      </c>
      <c r="B290">
        <v>30</v>
      </c>
      <c r="C290">
        <v>88</v>
      </c>
      <c r="D290">
        <v>1</v>
      </c>
      <c r="E290">
        <v>1.0879000000000001</v>
      </c>
      <c r="F290">
        <v>1.4</v>
      </c>
      <c r="G290">
        <v>3.8</v>
      </c>
      <c r="H290">
        <f>IF(G290&lt;3.5,1,0)</f>
        <v>0</v>
      </c>
      <c r="I290">
        <f>IF(F290&lt;1.5,1,0)</f>
        <v>1</v>
      </c>
      <c r="J290">
        <f>IF(H290+I290=2,1,0)</f>
        <v>0</v>
      </c>
      <c r="K290">
        <f>IF(H290+I290&gt;0,1,0)</f>
        <v>1</v>
      </c>
    </row>
    <row r="291" spans="1:11" x14ac:dyDescent="0.25">
      <c r="A291">
        <v>0</v>
      </c>
      <c r="B291">
        <v>30</v>
      </c>
      <c r="C291">
        <v>88</v>
      </c>
      <c r="D291">
        <v>1</v>
      </c>
      <c r="E291">
        <v>0.97350000000000003</v>
      </c>
      <c r="F291">
        <v>0.9</v>
      </c>
      <c r="G291">
        <v>4</v>
      </c>
      <c r="H291">
        <f>IF(G291&lt;3.5,1,0)</f>
        <v>0</v>
      </c>
      <c r="I291">
        <f>IF(F291&lt;1.5,1,0)</f>
        <v>1</v>
      </c>
      <c r="J291">
        <f>IF(H291+I291=2,1,0)</f>
        <v>0</v>
      </c>
      <c r="K291">
        <f>IF(H291+I291&gt;0,1,0)</f>
        <v>1</v>
      </c>
    </row>
    <row r="292" spans="1:11" x14ac:dyDescent="0.25">
      <c r="A292">
        <v>0</v>
      </c>
      <c r="B292">
        <v>30</v>
      </c>
      <c r="C292">
        <v>88</v>
      </c>
      <c r="D292">
        <v>1</v>
      </c>
      <c r="E292">
        <v>1.1912</v>
      </c>
      <c r="F292">
        <v>0.7</v>
      </c>
      <c r="G292">
        <v>3.7</v>
      </c>
      <c r="H292">
        <f>IF(G292&lt;3.5,1,0)</f>
        <v>0</v>
      </c>
      <c r="I292">
        <f>IF(F292&lt;1.5,1,0)</f>
        <v>1</v>
      </c>
      <c r="J292">
        <f>IF(H292+I292=2,1,0)</f>
        <v>0</v>
      </c>
      <c r="K292">
        <f>IF(H292+I292&gt;0,1,0)</f>
        <v>1</v>
      </c>
    </row>
    <row r="293" spans="1:11" x14ac:dyDescent="0.25">
      <c r="A293">
        <v>0</v>
      </c>
      <c r="B293">
        <v>30</v>
      </c>
      <c r="C293">
        <v>88</v>
      </c>
      <c r="D293">
        <v>1</v>
      </c>
      <c r="E293">
        <v>1.4863</v>
      </c>
      <c r="F293">
        <v>0.4</v>
      </c>
      <c r="G293">
        <v>3.7</v>
      </c>
      <c r="H293">
        <f>IF(G293&lt;3.5,1,0)</f>
        <v>0</v>
      </c>
      <c r="I293">
        <f>IF(F293&lt;1.5,1,0)</f>
        <v>1</v>
      </c>
      <c r="J293">
        <f>IF(H293+I293=2,1,0)</f>
        <v>0</v>
      </c>
      <c r="K293">
        <f>IF(H293+I293&gt;0,1,0)</f>
        <v>1</v>
      </c>
    </row>
    <row r="294" spans="1:11" x14ac:dyDescent="0.25">
      <c r="A294">
        <v>0</v>
      </c>
      <c r="B294">
        <v>30</v>
      </c>
      <c r="C294">
        <v>88</v>
      </c>
      <c r="D294">
        <v>0</v>
      </c>
      <c r="E294">
        <v>0.97550000000000003</v>
      </c>
      <c r="F294">
        <v>1.1000000000000001</v>
      </c>
      <c r="G294">
        <v>3.7</v>
      </c>
      <c r="H294">
        <f>IF(G294&lt;3.5,1,0)</f>
        <v>0</v>
      </c>
      <c r="I294">
        <f>IF(F294&lt;1.5,1,0)</f>
        <v>1</v>
      </c>
      <c r="J294">
        <f>IF(H294+I294=2,1,0)</f>
        <v>0</v>
      </c>
      <c r="K294">
        <f>IF(H294+I294&gt;0,1,0)</f>
        <v>1</v>
      </c>
    </row>
    <row r="295" spans="1:11" x14ac:dyDescent="0.25">
      <c r="A295">
        <v>0</v>
      </c>
      <c r="B295">
        <v>30</v>
      </c>
      <c r="C295">
        <v>88</v>
      </c>
      <c r="D295">
        <v>0</v>
      </c>
      <c r="E295">
        <v>1.0879000000000001</v>
      </c>
      <c r="F295">
        <v>0.9</v>
      </c>
      <c r="G295">
        <v>3.8</v>
      </c>
      <c r="H295">
        <f>IF(G295&lt;3.5,1,0)</f>
        <v>0</v>
      </c>
      <c r="I295">
        <f>IF(F295&lt;1.5,1,0)</f>
        <v>1</v>
      </c>
      <c r="J295">
        <f>IF(H295+I295=2,1,0)</f>
        <v>0</v>
      </c>
      <c r="K295">
        <f>IF(H295+I295&gt;0,1,0)</f>
        <v>1</v>
      </c>
    </row>
    <row r="296" spans="1:11" x14ac:dyDescent="0.25">
      <c r="A296">
        <v>0</v>
      </c>
      <c r="B296">
        <v>30</v>
      </c>
      <c r="C296">
        <v>88</v>
      </c>
      <c r="D296">
        <v>0</v>
      </c>
      <c r="E296">
        <v>1.0152000000000001</v>
      </c>
      <c r="F296">
        <v>0.9</v>
      </c>
      <c r="G296">
        <v>3.7</v>
      </c>
      <c r="H296">
        <f>IF(G296&lt;3.5,1,0)</f>
        <v>0</v>
      </c>
      <c r="I296">
        <f>IF(F296&lt;1.5,1,0)</f>
        <v>1</v>
      </c>
      <c r="J296">
        <f>IF(H296+I296=2,1,0)</f>
        <v>0</v>
      </c>
      <c r="K296">
        <f>IF(H296+I296&gt;0,1,0)</f>
        <v>1</v>
      </c>
    </row>
    <row r="297" spans="1:11" x14ac:dyDescent="0.25">
      <c r="A297">
        <v>0</v>
      </c>
      <c r="B297">
        <v>30</v>
      </c>
      <c r="C297">
        <v>88</v>
      </c>
      <c r="D297">
        <v>0</v>
      </c>
      <c r="E297">
        <v>1.2051000000000001</v>
      </c>
      <c r="F297">
        <v>0.7</v>
      </c>
      <c r="G297">
        <v>3.9</v>
      </c>
      <c r="H297">
        <f>IF(G297&lt;3.5,1,0)</f>
        <v>0</v>
      </c>
      <c r="I297">
        <f>IF(F297&lt;1.5,1,0)</f>
        <v>1</v>
      </c>
      <c r="J297">
        <f>IF(H297+I297=2,1,0)</f>
        <v>0</v>
      </c>
      <c r="K297">
        <f>IF(H297+I297&gt;0,1,0)</f>
        <v>1</v>
      </c>
    </row>
    <row r="298" spans="1:11" x14ac:dyDescent="0.25">
      <c r="A298">
        <v>0</v>
      </c>
      <c r="B298">
        <v>30</v>
      </c>
      <c r="C298">
        <v>88</v>
      </c>
      <c r="D298">
        <v>0</v>
      </c>
      <c r="E298">
        <v>0.82040000000000002</v>
      </c>
      <c r="F298">
        <v>0.6</v>
      </c>
      <c r="G298">
        <v>3.5</v>
      </c>
      <c r="H298">
        <f>IF(G298&lt;3.5,1,0)</f>
        <v>0</v>
      </c>
      <c r="I298">
        <f>IF(F298&lt;1.5,1,0)</f>
        <v>1</v>
      </c>
      <c r="J298">
        <f>IF(H298+I298=2,1,0)</f>
        <v>0</v>
      </c>
      <c r="K298">
        <f>IF(H298+I298&gt;0,1,0)</f>
        <v>1</v>
      </c>
    </row>
    <row r="299" spans="1:11" x14ac:dyDescent="0.25">
      <c r="A299">
        <v>0</v>
      </c>
      <c r="B299">
        <v>30</v>
      </c>
      <c r="C299">
        <v>88</v>
      </c>
      <c r="D299">
        <v>1</v>
      </c>
      <c r="E299">
        <v>0.71730000000000005</v>
      </c>
      <c r="F299">
        <v>1.7</v>
      </c>
      <c r="G299">
        <v>4.0999999999999996</v>
      </c>
      <c r="H299">
        <f>IF(G299&lt;3.5,1,0)</f>
        <v>0</v>
      </c>
      <c r="I299">
        <f>IF(F299&lt;1.5,1,0)</f>
        <v>0</v>
      </c>
      <c r="J299">
        <f>IF(H299+I299=2,1,0)</f>
        <v>0</v>
      </c>
      <c r="K299">
        <f>IF(H299+I299&gt;0,1,0)</f>
        <v>0</v>
      </c>
    </row>
    <row r="300" spans="1:11" x14ac:dyDescent="0.25">
      <c r="A300">
        <v>0</v>
      </c>
      <c r="B300">
        <v>30</v>
      </c>
      <c r="C300">
        <v>88</v>
      </c>
      <c r="D300">
        <v>1</v>
      </c>
      <c r="E300">
        <v>1.1667000000000001</v>
      </c>
      <c r="F300">
        <v>1.5</v>
      </c>
      <c r="G300">
        <v>3.8</v>
      </c>
      <c r="H300">
        <f>IF(G300&lt;3.5,1,0)</f>
        <v>0</v>
      </c>
      <c r="I300">
        <f>IF(F300&lt;1.5,1,0)</f>
        <v>0</v>
      </c>
      <c r="J300">
        <f>IF(H300+I300=2,1,0)</f>
        <v>0</v>
      </c>
      <c r="K300">
        <f>IF(H300+I300&gt;0,1,0)</f>
        <v>0</v>
      </c>
    </row>
    <row r="301" spans="1:11" x14ac:dyDescent="0.25">
      <c r="A301">
        <v>0</v>
      </c>
      <c r="B301">
        <v>30</v>
      </c>
      <c r="C301">
        <v>88</v>
      </c>
      <c r="D301">
        <v>1</v>
      </c>
      <c r="E301">
        <v>0.54990000000000006</v>
      </c>
      <c r="F301">
        <v>1.5</v>
      </c>
      <c r="G301">
        <v>3.6</v>
      </c>
      <c r="H301">
        <f>IF(G301&lt;3.5,1,0)</f>
        <v>0</v>
      </c>
      <c r="I301">
        <f>IF(F301&lt;1.5,1,0)</f>
        <v>0</v>
      </c>
      <c r="J301">
        <f>IF(H301+I301=2,1,0)</f>
        <v>0</v>
      </c>
      <c r="K301">
        <f>IF(H301+I301&gt;0,1,0)</f>
        <v>0</v>
      </c>
    </row>
    <row r="302" spans="1:11" x14ac:dyDescent="0.25">
      <c r="A302">
        <v>1</v>
      </c>
      <c r="B302">
        <v>6</v>
      </c>
      <c r="C302">
        <v>88</v>
      </c>
      <c r="D302">
        <v>0</v>
      </c>
      <c r="E302">
        <v>0.90410000000000001</v>
      </c>
      <c r="F302">
        <v>1.9</v>
      </c>
      <c r="G302">
        <v>4</v>
      </c>
      <c r="H302">
        <f>IF(G302&lt;3.5,1,0)</f>
        <v>0</v>
      </c>
      <c r="I302">
        <f>IF(F302&lt;1.5,1,0)</f>
        <v>0</v>
      </c>
      <c r="J302">
        <f>IF(H302+I302=2,1,0)</f>
        <v>0</v>
      </c>
      <c r="K302">
        <f>IF(H302+I302&gt;0,1,0)</f>
        <v>0</v>
      </c>
    </row>
    <row r="303" spans="1:11" x14ac:dyDescent="0.25">
      <c r="A303">
        <v>0</v>
      </c>
      <c r="B303">
        <v>30</v>
      </c>
      <c r="C303">
        <v>88</v>
      </c>
      <c r="D303">
        <v>0</v>
      </c>
      <c r="E303">
        <v>0.82040000000000002</v>
      </c>
      <c r="F303">
        <v>1.9</v>
      </c>
      <c r="G303">
        <v>3.9</v>
      </c>
      <c r="H303">
        <f>IF(G303&lt;3.5,1,0)</f>
        <v>0</v>
      </c>
      <c r="I303">
        <f>IF(F303&lt;1.5,1,0)</f>
        <v>0</v>
      </c>
      <c r="J303">
        <f>IF(H303+I303=2,1,0)</f>
        <v>0</v>
      </c>
      <c r="K303">
        <f>IF(H303+I303&gt;0,1,0)</f>
        <v>0</v>
      </c>
    </row>
    <row r="304" spans="1:11" x14ac:dyDescent="0.25">
      <c r="A304">
        <v>0</v>
      </c>
      <c r="B304">
        <v>30</v>
      </c>
      <c r="C304">
        <v>88</v>
      </c>
      <c r="D304">
        <v>0</v>
      </c>
      <c r="E304">
        <v>0.71719999999999995</v>
      </c>
      <c r="F304">
        <v>1.5</v>
      </c>
      <c r="G304">
        <v>3.6</v>
      </c>
      <c r="H304">
        <f>IF(G304&lt;3.5,1,0)</f>
        <v>0</v>
      </c>
      <c r="I304">
        <f>IF(F304&lt;1.5,1,0)</f>
        <v>0</v>
      </c>
      <c r="J304">
        <f>IF(H304+I304=2,1,0)</f>
        <v>0</v>
      </c>
      <c r="K304">
        <f>IF(H304+I304&gt;0,1,0)</f>
        <v>0</v>
      </c>
    </row>
    <row r="305" spans="1:11" x14ac:dyDescent="0.25">
      <c r="A305">
        <v>0</v>
      </c>
      <c r="B305">
        <v>30</v>
      </c>
      <c r="C305">
        <v>87</v>
      </c>
      <c r="D305">
        <v>1</v>
      </c>
      <c r="E305">
        <v>1.0879000000000001</v>
      </c>
      <c r="F305">
        <v>1.3</v>
      </c>
      <c r="G305">
        <v>3.2</v>
      </c>
      <c r="H305">
        <f>IF(G305&lt;3.5,1,0)</f>
        <v>1</v>
      </c>
      <c r="I305">
        <f>IF(F305&lt;1.5,1,0)</f>
        <v>1</v>
      </c>
      <c r="J305">
        <f>IF(H305+I305=2,1,0)</f>
        <v>1</v>
      </c>
      <c r="K305">
        <f>IF(H305+I305&gt;0,1,0)</f>
        <v>1</v>
      </c>
    </row>
    <row r="306" spans="1:11" x14ac:dyDescent="0.25">
      <c r="A306">
        <v>0</v>
      </c>
      <c r="B306">
        <v>30</v>
      </c>
      <c r="C306">
        <v>87</v>
      </c>
      <c r="D306">
        <v>1</v>
      </c>
      <c r="E306">
        <v>0.71730000000000005</v>
      </c>
      <c r="F306">
        <v>1.2</v>
      </c>
      <c r="G306">
        <v>2.9</v>
      </c>
      <c r="H306">
        <f>IF(G306&lt;3.5,1,0)</f>
        <v>1</v>
      </c>
      <c r="I306">
        <f>IF(F306&lt;1.5,1,0)</f>
        <v>1</v>
      </c>
      <c r="J306">
        <f>IF(H306+I306=2,1,0)</f>
        <v>1</v>
      </c>
      <c r="K306">
        <f>IF(H306+I306&gt;0,1,0)</f>
        <v>1</v>
      </c>
    </row>
    <row r="307" spans="1:11" x14ac:dyDescent="0.25">
      <c r="A307">
        <v>0</v>
      </c>
      <c r="B307">
        <v>30</v>
      </c>
      <c r="C307">
        <v>87</v>
      </c>
      <c r="D307">
        <v>1</v>
      </c>
      <c r="E307">
        <v>1.8673999999999999</v>
      </c>
      <c r="F307">
        <v>1.1000000000000001</v>
      </c>
      <c r="G307">
        <v>3.1</v>
      </c>
      <c r="H307">
        <f>IF(G307&lt;3.5,1,0)</f>
        <v>1</v>
      </c>
      <c r="I307">
        <f>IF(F307&lt;1.5,1,0)</f>
        <v>1</v>
      </c>
      <c r="J307">
        <f>IF(H307+I307=2,1,0)</f>
        <v>1</v>
      </c>
      <c r="K307">
        <f>IF(H307+I307&gt;0,1,0)</f>
        <v>1</v>
      </c>
    </row>
    <row r="308" spans="1:11" x14ac:dyDescent="0.25">
      <c r="A308">
        <v>0</v>
      </c>
      <c r="B308">
        <v>30</v>
      </c>
      <c r="C308">
        <v>87</v>
      </c>
      <c r="D308">
        <v>1</v>
      </c>
      <c r="E308">
        <v>1.0706</v>
      </c>
      <c r="F308">
        <v>1.1000000000000001</v>
      </c>
      <c r="G308">
        <v>2.8</v>
      </c>
      <c r="H308">
        <f>IF(G308&lt;3.5,1,0)</f>
        <v>1</v>
      </c>
      <c r="I308">
        <f>IF(F308&lt;1.5,1,0)</f>
        <v>1</v>
      </c>
      <c r="J308">
        <f>IF(H308+I308=2,1,0)</f>
        <v>1</v>
      </c>
      <c r="K308">
        <f>IF(H308+I308&gt;0,1,0)</f>
        <v>1</v>
      </c>
    </row>
    <row r="309" spans="1:11" x14ac:dyDescent="0.25">
      <c r="A309">
        <v>1</v>
      </c>
      <c r="B309">
        <v>9</v>
      </c>
      <c r="C309">
        <v>87</v>
      </c>
      <c r="D309">
        <v>1</v>
      </c>
      <c r="E309">
        <v>1.0152000000000001</v>
      </c>
      <c r="F309">
        <v>0.9</v>
      </c>
      <c r="G309">
        <v>2.7</v>
      </c>
      <c r="H309">
        <f>IF(G309&lt;3.5,1,0)</f>
        <v>1</v>
      </c>
      <c r="I309">
        <f>IF(F309&lt;1.5,1,0)</f>
        <v>1</v>
      </c>
      <c r="J309">
        <f>IF(H309+I309=2,1,0)</f>
        <v>1</v>
      </c>
      <c r="K309">
        <f>IF(H309+I309&gt;0,1,0)</f>
        <v>1</v>
      </c>
    </row>
    <row r="310" spans="1:11" x14ac:dyDescent="0.25">
      <c r="A310">
        <v>0</v>
      </c>
      <c r="B310">
        <v>30</v>
      </c>
      <c r="C310">
        <v>87</v>
      </c>
      <c r="D310">
        <v>1</v>
      </c>
      <c r="E310">
        <v>1.2808999999999999</v>
      </c>
      <c r="F310">
        <v>0.8</v>
      </c>
      <c r="G310">
        <v>3.3</v>
      </c>
      <c r="H310">
        <f>IF(G310&lt;3.5,1,0)</f>
        <v>1</v>
      </c>
      <c r="I310">
        <f>IF(F310&lt;1.5,1,0)</f>
        <v>1</v>
      </c>
      <c r="J310">
        <f>IF(H310+I310=2,1,0)</f>
        <v>1</v>
      </c>
      <c r="K310">
        <f>IF(H310+I310&gt;0,1,0)</f>
        <v>1</v>
      </c>
    </row>
    <row r="311" spans="1:11" x14ac:dyDescent="0.25">
      <c r="A311">
        <v>0</v>
      </c>
      <c r="B311">
        <v>30</v>
      </c>
      <c r="C311">
        <v>87</v>
      </c>
      <c r="D311">
        <v>1</v>
      </c>
      <c r="E311">
        <v>0.82040000000000002</v>
      </c>
      <c r="F311">
        <v>0.8</v>
      </c>
      <c r="G311">
        <v>3</v>
      </c>
      <c r="H311">
        <f>IF(G311&lt;3.5,1,0)</f>
        <v>1</v>
      </c>
      <c r="I311">
        <f>IF(F311&lt;1.5,1,0)</f>
        <v>1</v>
      </c>
      <c r="J311">
        <f>IF(H311+I311=2,1,0)</f>
        <v>1</v>
      </c>
      <c r="K311">
        <f>IF(H311+I311&gt;0,1,0)</f>
        <v>1</v>
      </c>
    </row>
    <row r="312" spans="1:11" x14ac:dyDescent="0.25">
      <c r="A312">
        <v>1</v>
      </c>
      <c r="B312">
        <v>22</v>
      </c>
      <c r="C312">
        <v>87</v>
      </c>
      <c r="D312">
        <v>1</v>
      </c>
      <c r="E312">
        <v>1.9074</v>
      </c>
      <c r="F312">
        <v>0.7</v>
      </c>
      <c r="G312">
        <v>3.3</v>
      </c>
      <c r="H312">
        <f>IF(G312&lt;3.5,1,0)</f>
        <v>1</v>
      </c>
      <c r="I312">
        <f>IF(F312&lt;1.5,1,0)</f>
        <v>1</v>
      </c>
      <c r="J312">
        <f>IF(H312+I312=2,1,0)</f>
        <v>1</v>
      </c>
      <c r="K312">
        <f>IF(H312+I312&gt;0,1,0)</f>
        <v>1</v>
      </c>
    </row>
    <row r="313" spans="1:11" x14ac:dyDescent="0.25">
      <c r="A313">
        <v>0</v>
      </c>
      <c r="B313">
        <v>30</v>
      </c>
      <c r="C313">
        <v>87</v>
      </c>
      <c r="D313">
        <v>1</v>
      </c>
      <c r="E313">
        <v>1.0274000000000001</v>
      </c>
      <c r="F313">
        <v>0.7</v>
      </c>
      <c r="G313">
        <v>2.9</v>
      </c>
      <c r="H313">
        <f>IF(G313&lt;3.5,1,0)</f>
        <v>1</v>
      </c>
      <c r="I313">
        <f>IF(F313&lt;1.5,1,0)</f>
        <v>1</v>
      </c>
      <c r="J313">
        <f>IF(H313+I313=2,1,0)</f>
        <v>1</v>
      </c>
      <c r="K313">
        <f>IF(H313+I313&gt;0,1,0)</f>
        <v>1</v>
      </c>
    </row>
    <row r="314" spans="1:11" x14ac:dyDescent="0.25">
      <c r="A314">
        <v>0</v>
      </c>
      <c r="B314">
        <v>30</v>
      </c>
      <c r="C314">
        <v>87</v>
      </c>
      <c r="D314">
        <v>1</v>
      </c>
      <c r="E314">
        <v>1.6097999999999999</v>
      </c>
      <c r="F314">
        <v>0.1</v>
      </c>
      <c r="G314">
        <v>2.6</v>
      </c>
      <c r="H314">
        <f>IF(G314&lt;3.5,1,0)</f>
        <v>1</v>
      </c>
      <c r="I314">
        <f>IF(F314&lt;1.5,1,0)</f>
        <v>1</v>
      </c>
      <c r="J314">
        <f>IF(H314+I314=2,1,0)</f>
        <v>1</v>
      </c>
      <c r="K314">
        <f>IF(H314+I314&gt;0,1,0)</f>
        <v>1</v>
      </c>
    </row>
    <row r="315" spans="1:11" x14ac:dyDescent="0.25">
      <c r="A315">
        <v>1</v>
      </c>
      <c r="B315">
        <v>9</v>
      </c>
      <c r="C315">
        <v>87</v>
      </c>
      <c r="D315">
        <v>0</v>
      </c>
      <c r="E315">
        <v>0.82030000000000003</v>
      </c>
      <c r="F315">
        <v>1.4</v>
      </c>
      <c r="G315">
        <v>2.6</v>
      </c>
      <c r="H315">
        <f>IF(G315&lt;3.5,1,0)</f>
        <v>1</v>
      </c>
      <c r="I315">
        <f>IF(F315&lt;1.5,1,0)</f>
        <v>1</v>
      </c>
      <c r="J315">
        <f>IF(H315+I315=2,1,0)</f>
        <v>1</v>
      </c>
      <c r="K315">
        <f>IF(H315+I315&gt;0,1,0)</f>
        <v>1</v>
      </c>
    </row>
    <row r="316" spans="1:11" x14ac:dyDescent="0.25">
      <c r="A316">
        <v>0</v>
      </c>
      <c r="B316">
        <v>30</v>
      </c>
      <c r="C316">
        <v>87</v>
      </c>
      <c r="D316">
        <v>0</v>
      </c>
      <c r="E316">
        <v>0.66149999999999998</v>
      </c>
      <c r="F316">
        <v>1.3</v>
      </c>
      <c r="G316">
        <v>3.2</v>
      </c>
      <c r="H316">
        <f>IF(G316&lt;3.5,1,0)</f>
        <v>1</v>
      </c>
      <c r="I316">
        <f>IF(F316&lt;1.5,1,0)</f>
        <v>1</v>
      </c>
      <c r="J316">
        <f>IF(H316+I316=2,1,0)</f>
        <v>1</v>
      </c>
      <c r="K316">
        <f>IF(H316+I316&gt;0,1,0)</f>
        <v>1</v>
      </c>
    </row>
    <row r="317" spans="1:11" x14ac:dyDescent="0.25">
      <c r="A317">
        <v>0</v>
      </c>
      <c r="B317">
        <v>30</v>
      </c>
      <c r="C317">
        <v>87</v>
      </c>
      <c r="D317">
        <v>0</v>
      </c>
      <c r="E317">
        <v>0.68530000000000002</v>
      </c>
      <c r="F317">
        <v>1.1000000000000001</v>
      </c>
      <c r="G317">
        <v>2.9</v>
      </c>
      <c r="H317">
        <f>IF(G317&lt;3.5,1,0)</f>
        <v>1</v>
      </c>
      <c r="I317">
        <f>IF(F317&lt;1.5,1,0)</f>
        <v>1</v>
      </c>
      <c r="J317">
        <f>IF(H317+I317=2,1,0)</f>
        <v>1</v>
      </c>
      <c r="K317">
        <f>IF(H317+I317&gt;0,1,0)</f>
        <v>1</v>
      </c>
    </row>
    <row r="318" spans="1:11" x14ac:dyDescent="0.25">
      <c r="A318">
        <v>1</v>
      </c>
      <c r="B318">
        <v>5</v>
      </c>
      <c r="C318">
        <v>87</v>
      </c>
      <c r="D318">
        <v>0</v>
      </c>
      <c r="E318">
        <v>0.79569999999999996</v>
      </c>
      <c r="F318">
        <v>1.1000000000000001</v>
      </c>
      <c r="G318">
        <v>2.2000000000000002</v>
      </c>
      <c r="H318">
        <f>IF(G318&lt;3.5,1,0)</f>
        <v>1</v>
      </c>
      <c r="I318">
        <f>IF(F318&lt;1.5,1,0)</f>
        <v>1</v>
      </c>
      <c r="J318">
        <f>IF(H318+I318=2,1,0)</f>
        <v>1</v>
      </c>
      <c r="K318">
        <f>IF(H318+I318&gt;0,1,0)</f>
        <v>1</v>
      </c>
    </row>
    <row r="319" spans="1:11" x14ac:dyDescent="0.25">
      <c r="A319">
        <v>0</v>
      </c>
      <c r="B319">
        <v>30</v>
      </c>
      <c r="C319">
        <v>87</v>
      </c>
      <c r="D319">
        <v>0</v>
      </c>
      <c r="E319">
        <v>0.63690000000000002</v>
      </c>
      <c r="F319">
        <v>0.9</v>
      </c>
      <c r="G319">
        <v>3.4</v>
      </c>
      <c r="H319">
        <f>IF(G319&lt;3.5,1,0)</f>
        <v>1</v>
      </c>
      <c r="I319">
        <f>IF(F319&lt;1.5,1,0)</f>
        <v>1</v>
      </c>
      <c r="J319">
        <f>IF(H319+I319=2,1,0)</f>
        <v>1</v>
      </c>
      <c r="K319">
        <f>IF(H319+I319&gt;0,1,0)</f>
        <v>1</v>
      </c>
    </row>
    <row r="320" spans="1:11" x14ac:dyDescent="0.25">
      <c r="A320">
        <v>1</v>
      </c>
      <c r="B320">
        <v>2</v>
      </c>
      <c r="C320">
        <v>87</v>
      </c>
      <c r="D320">
        <v>0</v>
      </c>
      <c r="E320">
        <v>0.79290000000000005</v>
      </c>
      <c r="F320">
        <v>0.9</v>
      </c>
      <c r="G320">
        <v>2.7</v>
      </c>
      <c r="H320">
        <f>IF(G320&lt;3.5,1,0)</f>
        <v>1</v>
      </c>
      <c r="I320">
        <f>IF(F320&lt;1.5,1,0)</f>
        <v>1</v>
      </c>
      <c r="J320">
        <f>IF(H320+I320=2,1,0)</f>
        <v>1</v>
      </c>
      <c r="K320">
        <f>IF(H320+I320&gt;0,1,0)</f>
        <v>1</v>
      </c>
    </row>
    <row r="321" spans="1:11" x14ac:dyDescent="0.25">
      <c r="A321">
        <v>0</v>
      </c>
      <c r="B321">
        <v>30</v>
      </c>
      <c r="C321">
        <v>87</v>
      </c>
      <c r="D321">
        <v>0</v>
      </c>
      <c r="E321">
        <v>1.0952</v>
      </c>
      <c r="F321">
        <v>0.8</v>
      </c>
      <c r="G321">
        <v>3.4</v>
      </c>
      <c r="H321">
        <f>IF(G321&lt;3.5,1,0)</f>
        <v>1</v>
      </c>
      <c r="I321">
        <f>IF(F321&lt;1.5,1,0)</f>
        <v>1</v>
      </c>
      <c r="J321">
        <f>IF(H321+I321=2,1,0)</f>
        <v>1</v>
      </c>
      <c r="K321">
        <f>IF(H321+I321&gt;0,1,0)</f>
        <v>1</v>
      </c>
    </row>
    <row r="322" spans="1:11" x14ac:dyDescent="0.25">
      <c r="A322">
        <v>0</v>
      </c>
      <c r="B322">
        <v>30</v>
      </c>
      <c r="C322">
        <v>87</v>
      </c>
      <c r="D322">
        <v>0</v>
      </c>
      <c r="E322">
        <v>0.73109999999999997</v>
      </c>
      <c r="F322">
        <v>0.7</v>
      </c>
      <c r="G322">
        <v>3.4</v>
      </c>
      <c r="H322">
        <f>IF(G322&lt;3.5,1,0)</f>
        <v>1</v>
      </c>
      <c r="I322">
        <f>IF(F322&lt;1.5,1,0)</f>
        <v>1</v>
      </c>
      <c r="J322">
        <f>IF(H322+I322=2,1,0)</f>
        <v>1</v>
      </c>
      <c r="K322">
        <f>IF(H322+I322&gt;0,1,0)</f>
        <v>1</v>
      </c>
    </row>
    <row r="323" spans="1:11" x14ac:dyDescent="0.25">
      <c r="A323">
        <v>0</v>
      </c>
      <c r="B323">
        <v>30</v>
      </c>
      <c r="C323">
        <v>87</v>
      </c>
      <c r="D323">
        <v>0</v>
      </c>
      <c r="E323">
        <v>0.93500000000000005</v>
      </c>
      <c r="F323">
        <v>0.7</v>
      </c>
      <c r="G323">
        <v>3.4</v>
      </c>
      <c r="H323">
        <f>IF(G323&lt;3.5,1,0)</f>
        <v>1</v>
      </c>
      <c r="I323">
        <f>IF(F323&lt;1.5,1,0)</f>
        <v>1</v>
      </c>
      <c r="J323">
        <f>IF(H323+I323=2,1,0)</f>
        <v>1</v>
      </c>
      <c r="K323">
        <f>IF(H323+I323&gt;0,1,0)</f>
        <v>1</v>
      </c>
    </row>
    <row r="324" spans="1:11" x14ac:dyDescent="0.25">
      <c r="A324">
        <v>0</v>
      </c>
      <c r="B324">
        <v>30</v>
      </c>
      <c r="C324">
        <v>87</v>
      </c>
      <c r="D324">
        <v>0</v>
      </c>
      <c r="E324">
        <v>1.2184999999999999</v>
      </c>
      <c r="F324">
        <v>0.7</v>
      </c>
      <c r="G324">
        <v>2.9</v>
      </c>
      <c r="H324">
        <f>IF(G324&lt;3.5,1,0)</f>
        <v>1</v>
      </c>
      <c r="I324">
        <f>IF(F324&lt;1.5,1,0)</f>
        <v>1</v>
      </c>
      <c r="J324">
        <f>IF(H324+I324=2,1,0)</f>
        <v>1</v>
      </c>
      <c r="K324">
        <f>IF(H324+I324&gt;0,1,0)</f>
        <v>1</v>
      </c>
    </row>
    <row r="325" spans="1:11" x14ac:dyDescent="0.25">
      <c r="A325">
        <v>0</v>
      </c>
      <c r="B325">
        <v>30</v>
      </c>
      <c r="C325">
        <v>87</v>
      </c>
      <c r="D325">
        <v>0</v>
      </c>
      <c r="E325">
        <v>1.0243</v>
      </c>
      <c r="F325">
        <v>0.6</v>
      </c>
      <c r="G325">
        <v>3.2</v>
      </c>
      <c r="H325">
        <f>IF(G325&lt;3.5,1,0)</f>
        <v>1</v>
      </c>
      <c r="I325">
        <f>IF(F325&lt;1.5,1,0)</f>
        <v>1</v>
      </c>
      <c r="J325">
        <f>IF(H325+I325=2,1,0)</f>
        <v>1</v>
      </c>
      <c r="K325">
        <f>IF(H325+I325&gt;0,1,0)</f>
        <v>1</v>
      </c>
    </row>
    <row r="326" spans="1:11" x14ac:dyDescent="0.25">
      <c r="A326">
        <v>0</v>
      </c>
      <c r="B326">
        <v>30</v>
      </c>
      <c r="C326">
        <v>87</v>
      </c>
      <c r="D326">
        <v>0</v>
      </c>
      <c r="E326">
        <v>1.2795000000000001</v>
      </c>
      <c r="F326">
        <v>0.6</v>
      </c>
      <c r="G326">
        <v>2.7</v>
      </c>
      <c r="H326">
        <f>IF(G326&lt;3.5,1,0)</f>
        <v>1</v>
      </c>
      <c r="I326">
        <f>IF(F326&lt;1.5,1,0)</f>
        <v>1</v>
      </c>
      <c r="J326">
        <f>IF(H326+I326=2,1,0)</f>
        <v>1</v>
      </c>
      <c r="K326">
        <f>IF(H326+I326&gt;0,1,0)</f>
        <v>1</v>
      </c>
    </row>
    <row r="327" spans="1:11" x14ac:dyDescent="0.25">
      <c r="A327">
        <v>0</v>
      </c>
      <c r="B327">
        <v>30</v>
      </c>
      <c r="C327">
        <v>87</v>
      </c>
      <c r="D327">
        <v>0</v>
      </c>
      <c r="E327">
        <v>0.97760000000000002</v>
      </c>
      <c r="F327">
        <v>0.4</v>
      </c>
      <c r="G327">
        <v>2.8</v>
      </c>
      <c r="H327">
        <f>IF(G327&lt;3.5,1,0)</f>
        <v>1</v>
      </c>
      <c r="I327">
        <f>IF(F327&lt;1.5,1,0)</f>
        <v>1</v>
      </c>
      <c r="J327">
        <f>IF(H327+I327=2,1,0)</f>
        <v>1</v>
      </c>
      <c r="K327">
        <f>IF(H327+I327&gt;0,1,0)</f>
        <v>1</v>
      </c>
    </row>
    <row r="328" spans="1:11" x14ac:dyDescent="0.25">
      <c r="A328">
        <v>0</v>
      </c>
      <c r="B328">
        <v>30</v>
      </c>
      <c r="C328">
        <v>87</v>
      </c>
      <c r="D328">
        <v>1</v>
      </c>
      <c r="E328">
        <v>1.6397999999999999</v>
      </c>
      <c r="F328">
        <v>1.9</v>
      </c>
      <c r="G328">
        <v>2.2999999999999998</v>
      </c>
      <c r="H328">
        <f>IF(G328&lt;3.5,1,0)</f>
        <v>1</v>
      </c>
      <c r="I328">
        <f>IF(F328&lt;1.5,1,0)</f>
        <v>0</v>
      </c>
      <c r="J328">
        <f>IF(H328+I328=2,1,0)</f>
        <v>0</v>
      </c>
      <c r="K328">
        <f>IF(H328+I328&gt;0,1,0)</f>
        <v>1</v>
      </c>
    </row>
    <row r="329" spans="1:11" x14ac:dyDescent="0.25">
      <c r="A329">
        <v>0</v>
      </c>
      <c r="B329">
        <v>30</v>
      </c>
      <c r="C329">
        <v>87</v>
      </c>
      <c r="D329">
        <v>1</v>
      </c>
      <c r="E329">
        <v>0.96809999999999996</v>
      </c>
      <c r="F329">
        <v>1.7</v>
      </c>
      <c r="G329">
        <v>2.6</v>
      </c>
      <c r="H329">
        <f>IF(G329&lt;3.5,1,0)</f>
        <v>1</v>
      </c>
      <c r="I329">
        <f>IF(F329&lt;1.5,1,0)</f>
        <v>0</v>
      </c>
      <c r="J329">
        <f>IF(H329+I329=2,1,0)</f>
        <v>0</v>
      </c>
      <c r="K329">
        <f>IF(H329+I329&gt;0,1,0)</f>
        <v>1</v>
      </c>
    </row>
    <row r="330" spans="1:11" x14ac:dyDescent="0.25">
      <c r="A330">
        <v>0</v>
      </c>
      <c r="B330">
        <v>30</v>
      </c>
      <c r="C330">
        <v>87</v>
      </c>
      <c r="D330">
        <v>1</v>
      </c>
      <c r="E330">
        <v>5.2068000000000003</v>
      </c>
      <c r="F330">
        <v>1.5</v>
      </c>
      <c r="G330">
        <v>2.7</v>
      </c>
      <c r="H330">
        <f>IF(G330&lt;3.5,1,0)</f>
        <v>1</v>
      </c>
      <c r="I330">
        <f>IF(F330&lt;1.5,1,0)</f>
        <v>0</v>
      </c>
      <c r="J330">
        <f>IF(H330+I330=2,1,0)</f>
        <v>0</v>
      </c>
      <c r="K330">
        <f>IF(H330+I330&gt;0,1,0)</f>
        <v>1</v>
      </c>
    </row>
    <row r="331" spans="1:11" x14ac:dyDescent="0.25">
      <c r="A331">
        <v>0</v>
      </c>
      <c r="B331">
        <v>30</v>
      </c>
      <c r="C331">
        <v>87</v>
      </c>
      <c r="D331">
        <v>0</v>
      </c>
      <c r="E331">
        <v>1.0274000000000001</v>
      </c>
      <c r="F331">
        <v>4.3</v>
      </c>
      <c r="G331">
        <v>3.2</v>
      </c>
      <c r="H331">
        <f>IF(G331&lt;3.5,1,0)</f>
        <v>1</v>
      </c>
      <c r="I331">
        <f>IF(F331&lt;1.5,1,0)</f>
        <v>0</v>
      </c>
      <c r="J331">
        <f>IF(H331+I331=2,1,0)</f>
        <v>0</v>
      </c>
      <c r="K331">
        <f>IF(H331+I331&gt;0,1,0)</f>
        <v>1</v>
      </c>
    </row>
    <row r="332" spans="1:11" x14ac:dyDescent="0.25">
      <c r="A332">
        <v>0</v>
      </c>
      <c r="B332">
        <v>30</v>
      </c>
      <c r="C332">
        <v>87</v>
      </c>
      <c r="D332">
        <v>0</v>
      </c>
      <c r="E332">
        <v>1.1545000000000001</v>
      </c>
      <c r="F332">
        <v>2.6</v>
      </c>
      <c r="G332">
        <v>3.2</v>
      </c>
      <c r="H332">
        <f>IF(G332&lt;3.5,1,0)</f>
        <v>1</v>
      </c>
      <c r="I332">
        <f>IF(F332&lt;1.5,1,0)</f>
        <v>0</v>
      </c>
      <c r="J332">
        <f>IF(H332+I332=2,1,0)</f>
        <v>0</v>
      </c>
      <c r="K332">
        <f>IF(H332+I332&gt;0,1,0)</f>
        <v>1</v>
      </c>
    </row>
    <row r="333" spans="1:11" x14ac:dyDescent="0.25">
      <c r="A333">
        <v>0</v>
      </c>
      <c r="B333">
        <v>30</v>
      </c>
      <c r="C333">
        <v>87</v>
      </c>
      <c r="D333">
        <v>0</v>
      </c>
      <c r="E333">
        <v>1.1923999999999999</v>
      </c>
      <c r="F333">
        <v>2.6</v>
      </c>
      <c r="G333">
        <v>2.9</v>
      </c>
      <c r="H333">
        <f>IF(G333&lt;3.5,1,0)</f>
        <v>1</v>
      </c>
      <c r="I333">
        <f>IF(F333&lt;1.5,1,0)</f>
        <v>0</v>
      </c>
      <c r="J333">
        <f>IF(H333+I333=2,1,0)</f>
        <v>0</v>
      </c>
      <c r="K333">
        <f>IF(H333+I333&gt;0,1,0)</f>
        <v>1</v>
      </c>
    </row>
    <row r="334" spans="1:11" x14ac:dyDescent="0.25">
      <c r="A334">
        <v>0</v>
      </c>
      <c r="B334">
        <v>30</v>
      </c>
      <c r="C334">
        <v>87</v>
      </c>
      <c r="D334">
        <v>0</v>
      </c>
      <c r="E334">
        <v>1.0879000000000001</v>
      </c>
      <c r="F334">
        <v>2.4</v>
      </c>
      <c r="G334">
        <v>3.2</v>
      </c>
      <c r="H334">
        <f>IF(G334&lt;3.5,1,0)</f>
        <v>1</v>
      </c>
      <c r="I334">
        <f>IF(F334&lt;1.5,1,0)</f>
        <v>0</v>
      </c>
      <c r="J334">
        <f>IF(H334+I334=2,1,0)</f>
        <v>0</v>
      </c>
      <c r="K334">
        <f>IF(H334+I334&gt;0,1,0)</f>
        <v>1</v>
      </c>
    </row>
    <row r="335" spans="1:11" x14ac:dyDescent="0.25">
      <c r="A335">
        <v>0</v>
      </c>
      <c r="B335">
        <v>30</v>
      </c>
      <c r="C335">
        <v>87</v>
      </c>
      <c r="D335">
        <v>0</v>
      </c>
      <c r="E335">
        <v>0.54990000000000006</v>
      </c>
      <c r="F335">
        <v>1.6</v>
      </c>
      <c r="G335">
        <v>3.2</v>
      </c>
      <c r="H335">
        <f>IF(G335&lt;3.5,1,0)</f>
        <v>1</v>
      </c>
      <c r="I335">
        <f>IF(F335&lt;1.5,1,0)</f>
        <v>0</v>
      </c>
      <c r="J335">
        <f>IF(H335+I335=2,1,0)</f>
        <v>0</v>
      </c>
      <c r="K335">
        <f>IF(H335+I335&gt;0,1,0)</f>
        <v>1</v>
      </c>
    </row>
    <row r="336" spans="1:11" x14ac:dyDescent="0.25">
      <c r="A336">
        <v>0</v>
      </c>
      <c r="B336">
        <v>30</v>
      </c>
      <c r="C336">
        <v>87</v>
      </c>
      <c r="D336">
        <v>0</v>
      </c>
      <c r="E336">
        <v>0.68530000000000002</v>
      </c>
      <c r="F336">
        <v>1.6</v>
      </c>
      <c r="G336">
        <v>3.2</v>
      </c>
      <c r="H336">
        <f>IF(G336&lt;3.5,1,0)</f>
        <v>1</v>
      </c>
      <c r="I336">
        <f>IF(F336&lt;1.5,1,0)</f>
        <v>0</v>
      </c>
      <c r="J336">
        <f>IF(H336+I336=2,1,0)</f>
        <v>0</v>
      </c>
      <c r="K336">
        <f>IF(H336+I336&gt;0,1,0)</f>
        <v>1</v>
      </c>
    </row>
    <row r="337" spans="1:11" x14ac:dyDescent="0.25">
      <c r="A337">
        <v>1</v>
      </c>
      <c r="B337">
        <v>27</v>
      </c>
      <c r="C337">
        <v>87</v>
      </c>
      <c r="D337">
        <v>1</v>
      </c>
      <c r="E337">
        <v>0.71460000000000001</v>
      </c>
      <c r="F337">
        <v>1.4</v>
      </c>
      <c r="G337">
        <v>3.6</v>
      </c>
      <c r="H337">
        <f>IF(G337&lt;3.5,1,0)</f>
        <v>0</v>
      </c>
      <c r="I337">
        <f>IF(F337&lt;1.5,1,0)</f>
        <v>1</v>
      </c>
      <c r="J337">
        <f>IF(H337+I337=2,1,0)</f>
        <v>0</v>
      </c>
      <c r="K337">
        <f>IF(H337+I337&gt;0,1,0)</f>
        <v>1</v>
      </c>
    </row>
    <row r="338" spans="1:11" x14ac:dyDescent="0.25">
      <c r="A338">
        <v>0</v>
      </c>
      <c r="B338">
        <v>30</v>
      </c>
      <c r="C338">
        <v>87</v>
      </c>
      <c r="D338">
        <v>1</v>
      </c>
      <c r="E338">
        <v>0.93440000000000001</v>
      </c>
      <c r="F338">
        <v>1.4</v>
      </c>
      <c r="G338">
        <v>3.6</v>
      </c>
      <c r="H338">
        <f>IF(G338&lt;3.5,1,0)</f>
        <v>0</v>
      </c>
      <c r="I338">
        <f>IF(F338&lt;1.5,1,0)</f>
        <v>1</v>
      </c>
      <c r="J338">
        <f>IF(H338+I338=2,1,0)</f>
        <v>0</v>
      </c>
      <c r="K338">
        <f>IF(H338+I338&gt;0,1,0)</f>
        <v>1</v>
      </c>
    </row>
    <row r="339" spans="1:11" x14ac:dyDescent="0.25">
      <c r="A339">
        <v>0</v>
      </c>
      <c r="B339">
        <v>30</v>
      </c>
      <c r="C339">
        <v>87</v>
      </c>
      <c r="D339">
        <v>1</v>
      </c>
      <c r="E339">
        <v>1.6397999999999999</v>
      </c>
      <c r="F339">
        <v>1.3</v>
      </c>
      <c r="G339">
        <v>3.9</v>
      </c>
      <c r="H339">
        <f>IF(G339&lt;3.5,1,0)</f>
        <v>0</v>
      </c>
      <c r="I339">
        <f>IF(F339&lt;1.5,1,0)</f>
        <v>1</v>
      </c>
      <c r="J339">
        <f>IF(H339+I339=2,1,0)</f>
        <v>0</v>
      </c>
      <c r="K339">
        <f>IF(H339+I339&gt;0,1,0)</f>
        <v>1</v>
      </c>
    </row>
    <row r="340" spans="1:11" x14ac:dyDescent="0.25">
      <c r="A340">
        <v>0</v>
      </c>
      <c r="B340">
        <v>30</v>
      </c>
      <c r="C340">
        <v>87</v>
      </c>
      <c r="D340">
        <v>1</v>
      </c>
      <c r="E340">
        <v>1.0302</v>
      </c>
      <c r="F340">
        <v>1.3</v>
      </c>
      <c r="G340">
        <v>3.9</v>
      </c>
      <c r="H340">
        <f>IF(G340&lt;3.5,1,0)</f>
        <v>0</v>
      </c>
      <c r="I340">
        <f>IF(F340&lt;1.5,1,0)</f>
        <v>1</v>
      </c>
      <c r="J340">
        <f>IF(H340+I340=2,1,0)</f>
        <v>0</v>
      </c>
      <c r="K340">
        <f>IF(H340+I340&gt;0,1,0)</f>
        <v>1</v>
      </c>
    </row>
    <row r="341" spans="1:11" x14ac:dyDescent="0.25">
      <c r="A341">
        <v>0</v>
      </c>
      <c r="B341">
        <v>30</v>
      </c>
      <c r="C341">
        <v>87</v>
      </c>
      <c r="D341">
        <v>1</v>
      </c>
      <c r="E341">
        <v>1.4072</v>
      </c>
      <c r="F341">
        <v>1.3</v>
      </c>
      <c r="G341">
        <v>3.6</v>
      </c>
      <c r="H341">
        <f>IF(G341&lt;3.5,1,0)</f>
        <v>0</v>
      </c>
      <c r="I341">
        <f>IF(F341&lt;1.5,1,0)</f>
        <v>1</v>
      </c>
      <c r="J341">
        <f>IF(H341+I341=2,1,0)</f>
        <v>0</v>
      </c>
      <c r="K341">
        <f>IF(H341+I341&gt;0,1,0)</f>
        <v>1</v>
      </c>
    </row>
    <row r="342" spans="1:11" x14ac:dyDescent="0.25">
      <c r="A342">
        <v>0</v>
      </c>
      <c r="B342">
        <v>30</v>
      </c>
      <c r="C342">
        <v>87</v>
      </c>
      <c r="D342">
        <v>1</v>
      </c>
      <c r="E342">
        <v>1.1912</v>
      </c>
      <c r="F342">
        <v>1.2</v>
      </c>
      <c r="G342">
        <v>3.7</v>
      </c>
      <c r="H342">
        <f>IF(G342&lt;3.5,1,0)</f>
        <v>0</v>
      </c>
      <c r="I342">
        <f>IF(F342&lt;1.5,1,0)</f>
        <v>1</v>
      </c>
      <c r="J342">
        <f>IF(H342+I342=2,1,0)</f>
        <v>0</v>
      </c>
      <c r="K342">
        <f>IF(H342+I342&gt;0,1,0)</f>
        <v>1</v>
      </c>
    </row>
    <row r="343" spans="1:11" x14ac:dyDescent="0.25">
      <c r="A343">
        <v>0</v>
      </c>
      <c r="B343">
        <v>30</v>
      </c>
      <c r="C343">
        <v>87</v>
      </c>
      <c r="D343">
        <v>1</v>
      </c>
      <c r="E343">
        <v>1.0152000000000001</v>
      </c>
      <c r="F343">
        <v>1.2</v>
      </c>
      <c r="G343">
        <v>3.6</v>
      </c>
      <c r="H343">
        <f>IF(G343&lt;3.5,1,0)</f>
        <v>0</v>
      </c>
      <c r="I343">
        <f>IF(F343&lt;1.5,1,0)</f>
        <v>1</v>
      </c>
      <c r="J343">
        <f>IF(H343+I343=2,1,0)</f>
        <v>0</v>
      </c>
      <c r="K343">
        <f>IF(H343+I343&gt;0,1,0)</f>
        <v>1</v>
      </c>
    </row>
    <row r="344" spans="1:11" x14ac:dyDescent="0.25">
      <c r="A344">
        <v>0</v>
      </c>
      <c r="B344">
        <v>30</v>
      </c>
      <c r="C344">
        <v>87</v>
      </c>
      <c r="D344">
        <v>1</v>
      </c>
      <c r="E344">
        <v>0.58299999999999996</v>
      </c>
      <c r="F344">
        <v>1</v>
      </c>
      <c r="G344">
        <v>4.2</v>
      </c>
      <c r="H344">
        <f>IF(G344&lt;3.5,1,0)</f>
        <v>0</v>
      </c>
      <c r="I344">
        <f>IF(F344&lt;1.5,1,0)</f>
        <v>1</v>
      </c>
      <c r="J344">
        <f>IF(H344+I344=2,1,0)</f>
        <v>0</v>
      </c>
      <c r="K344">
        <f>IF(H344+I344&gt;0,1,0)</f>
        <v>1</v>
      </c>
    </row>
    <row r="345" spans="1:11" x14ac:dyDescent="0.25">
      <c r="A345">
        <v>0</v>
      </c>
      <c r="B345">
        <v>30</v>
      </c>
      <c r="C345">
        <v>87</v>
      </c>
      <c r="D345">
        <v>1</v>
      </c>
      <c r="E345">
        <v>1.0879000000000001</v>
      </c>
      <c r="F345">
        <v>1</v>
      </c>
      <c r="G345">
        <v>3.7</v>
      </c>
      <c r="H345">
        <f>IF(G345&lt;3.5,1,0)</f>
        <v>0</v>
      </c>
      <c r="I345">
        <f>IF(F345&lt;1.5,1,0)</f>
        <v>1</v>
      </c>
      <c r="J345">
        <f>IF(H345+I345=2,1,0)</f>
        <v>0</v>
      </c>
      <c r="K345">
        <f>IF(H345+I345&gt;0,1,0)</f>
        <v>1</v>
      </c>
    </row>
    <row r="346" spans="1:11" x14ac:dyDescent="0.25">
      <c r="A346">
        <v>0</v>
      </c>
      <c r="B346">
        <v>30</v>
      </c>
      <c r="C346">
        <v>87</v>
      </c>
      <c r="D346">
        <v>1</v>
      </c>
      <c r="E346">
        <v>1.1912</v>
      </c>
      <c r="F346">
        <v>1</v>
      </c>
      <c r="G346">
        <v>3.5</v>
      </c>
      <c r="H346">
        <f>IF(G346&lt;3.5,1,0)</f>
        <v>0</v>
      </c>
      <c r="I346">
        <f>IF(F346&lt;1.5,1,0)</f>
        <v>1</v>
      </c>
      <c r="J346">
        <f>IF(H346+I346=2,1,0)</f>
        <v>0</v>
      </c>
      <c r="K346">
        <f>IF(H346+I346&gt;0,1,0)</f>
        <v>1</v>
      </c>
    </row>
    <row r="347" spans="1:11" x14ac:dyDescent="0.25">
      <c r="A347">
        <v>0</v>
      </c>
      <c r="B347">
        <v>30</v>
      </c>
      <c r="C347">
        <v>87</v>
      </c>
      <c r="D347">
        <v>1</v>
      </c>
      <c r="E347">
        <v>0.71730000000000005</v>
      </c>
      <c r="F347">
        <v>0.7</v>
      </c>
      <c r="G347">
        <v>4.3</v>
      </c>
      <c r="H347">
        <f>IF(G347&lt;3.5,1,0)</f>
        <v>0</v>
      </c>
      <c r="I347">
        <f>IF(F347&lt;1.5,1,0)</f>
        <v>1</v>
      </c>
      <c r="J347">
        <f>IF(H347+I347=2,1,0)</f>
        <v>0</v>
      </c>
      <c r="K347">
        <f>IF(H347+I347&gt;0,1,0)</f>
        <v>1</v>
      </c>
    </row>
    <row r="348" spans="1:11" x14ac:dyDescent="0.25">
      <c r="A348">
        <v>0</v>
      </c>
      <c r="B348">
        <v>30</v>
      </c>
      <c r="C348">
        <v>87</v>
      </c>
      <c r="D348">
        <v>1</v>
      </c>
      <c r="E348">
        <v>1.1667000000000001</v>
      </c>
      <c r="F348">
        <v>0.6</v>
      </c>
      <c r="G348">
        <v>3.9</v>
      </c>
      <c r="H348">
        <f>IF(G348&lt;3.5,1,0)</f>
        <v>0</v>
      </c>
      <c r="I348">
        <f>IF(F348&lt;1.5,1,0)</f>
        <v>1</v>
      </c>
      <c r="J348">
        <f>IF(H348+I348=2,1,0)</f>
        <v>0</v>
      </c>
      <c r="K348">
        <f>IF(H348+I348&gt;0,1,0)</f>
        <v>1</v>
      </c>
    </row>
    <row r="349" spans="1:11" x14ac:dyDescent="0.25">
      <c r="A349">
        <v>0</v>
      </c>
      <c r="B349">
        <v>30</v>
      </c>
      <c r="C349">
        <v>87</v>
      </c>
      <c r="D349">
        <v>1</v>
      </c>
      <c r="E349">
        <v>0.81979999999999997</v>
      </c>
      <c r="F349">
        <v>0.5</v>
      </c>
      <c r="G349">
        <v>3.5</v>
      </c>
      <c r="H349">
        <f>IF(G349&lt;3.5,1,0)</f>
        <v>0</v>
      </c>
      <c r="I349">
        <f>IF(F349&lt;1.5,1,0)</f>
        <v>1</v>
      </c>
      <c r="J349">
        <f>IF(H349+I349=2,1,0)</f>
        <v>0</v>
      </c>
      <c r="K349">
        <f>IF(H349+I349&gt;0,1,0)</f>
        <v>1</v>
      </c>
    </row>
    <row r="350" spans="1:11" x14ac:dyDescent="0.25">
      <c r="A350">
        <v>0</v>
      </c>
      <c r="B350">
        <v>30</v>
      </c>
      <c r="C350">
        <v>87</v>
      </c>
      <c r="D350">
        <v>1</v>
      </c>
      <c r="E350">
        <v>1.9074</v>
      </c>
      <c r="F350">
        <v>0.4</v>
      </c>
      <c r="G350">
        <v>3.5</v>
      </c>
      <c r="H350">
        <f>IF(G350&lt;3.5,1,0)</f>
        <v>0</v>
      </c>
      <c r="I350">
        <f>IF(F350&lt;1.5,1,0)</f>
        <v>1</v>
      </c>
      <c r="J350">
        <f>IF(H350+I350=2,1,0)</f>
        <v>0</v>
      </c>
      <c r="K350">
        <f>IF(H350+I350&gt;0,1,0)</f>
        <v>1</v>
      </c>
    </row>
    <row r="351" spans="1:11" x14ac:dyDescent="0.25">
      <c r="A351">
        <v>0</v>
      </c>
      <c r="B351">
        <v>30</v>
      </c>
      <c r="C351">
        <v>87</v>
      </c>
      <c r="D351">
        <v>0</v>
      </c>
      <c r="E351">
        <v>0.71719999999999995</v>
      </c>
      <c r="F351">
        <v>1.2</v>
      </c>
      <c r="G351">
        <v>3.8</v>
      </c>
      <c r="H351">
        <f>IF(G351&lt;3.5,1,0)</f>
        <v>0</v>
      </c>
      <c r="I351">
        <f>IF(F351&lt;1.5,1,0)</f>
        <v>1</v>
      </c>
      <c r="J351">
        <f>IF(H351+I351=2,1,0)</f>
        <v>0</v>
      </c>
      <c r="K351">
        <f>IF(H351+I351&gt;0,1,0)</f>
        <v>1</v>
      </c>
    </row>
    <row r="352" spans="1:11" x14ac:dyDescent="0.25">
      <c r="A352">
        <v>0</v>
      </c>
      <c r="B352">
        <v>30</v>
      </c>
      <c r="C352">
        <v>87</v>
      </c>
      <c r="D352">
        <v>0</v>
      </c>
      <c r="E352">
        <v>0.63690000000000002</v>
      </c>
      <c r="F352">
        <v>1</v>
      </c>
      <c r="G352">
        <v>3.8</v>
      </c>
      <c r="H352">
        <f>IF(G352&lt;3.5,1,0)</f>
        <v>0</v>
      </c>
      <c r="I352">
        <f>IF(F352&lt;1.5,1,0)</f>
        <v>1</v>
      </c>
      <c r="J352">
        <f>IF(H352+I352=2,1,0)</f>
        <v>0</v>
      </c>
      <c r="K352">
        <f>IF(H352+I352&gt;0,1,0)</f>
        <v>1</v>
      </c>
    </row>
    <row r="353" spans="1:11" x14ac:dyDescent="0.25">
      <c r="A353">
        <v>1</v>
      </c>
      <c r="B353">
        <v>2</v>
      </c>
      <c r="C353">
        <v>87</v>
      </c>
      <c r="D353">
        <v>0</v>
      </c>
      <c r="E353">
        <v>0.82030000000000003</v>
      </c>
      <c r="F353">
        <v>0.9</v>
      </c>
      <c r="G353">
        <v>3.5</v>
      </c>
      <c r="H353">
        <f>IF(G353&lt;3.5,1,0)</f>
        <v>0</v>
      </c>
      <c r="I353">
        <f>IF(F353&lt;1.5,1,0)</f>
        <v>1</v>
      </c>
      <c r="J353">
        <f>IF(H353+I353=2,1,0)</f>
        <v>0</v>
      </c>
      <c r="K353">
        <f>IF(H353+I353&gt;0,1,0)</f>
        <v>1</v>
      </c>
    </row>
    <row r="354" spans="1:11" x14ac:dyDescent="0.25">
      <c r="A354">
        <v>0</v>
      </c>
      <c r="B354">
        <v>30</v>
      </c>
      <c r="C354">
        <v>87</v>
      </c>
      <c r="D354">
        <v>0</v>
      </c>
      <c r="E354">
        <v>1.4943</v>
      </c>
      <c r="F354">
        <v>0.9</v>
      </c>
      <c r="G354">
        <v>3.5</v>
      </c>
      <c r="H354">
        <f>IF(G354&lt;3.5,1,0)</f>
        <v>0</v>
      </c>
      <c r="I354">
        <f>IF(F354&lt;1.5,1,0)</f>
        <v>1</v>
      </c>
      <c r="J354">
        <f>IF(H354+I354=2,1,0)</f>
        <v>0</v>
      </c>
      <c r="K354">
        <f>IF(H354+I354&gt;0,1,0)</f>
        <v>1</v>
      </c>
    </row>
    <row r="355" spans="1:11" x14ac:dyDescent="0.25">
      <c r="A355">
        <v>0</v>
      </c>
      <c r="B355">
        <v>30</v>
      </c>
      <c r="C355">
        <v>87</v>
      </c>
      <c r="D355">
        <v>0</v>
      </c>
      <c r="E355">
        <v>1.155</v>
      </c>
      <c r="F355">
        <v>0.8</v>
      </c>
      <c r="G355">
        <v>3.7</v>
      </c>
      <c r="H355">
        <f>IF(G355&lt;3.5,1,0)</f>
        <v>0</v>
      </c>
      <c r="I355">
        <f>IF(F355&lt;1.5,1,0)</f>
        <v>1</v>
      </c>
      <c r="J355">
        <f>IF(H355+I355=2,1,0)</f>
        <v>0</v>
      </c>
      <c r="K355">
        <f>IF(H355+I355&gt;0,1,0)</f>
        <v>1</v>
      </c>
    </row>
    <row r="356" spans="1:11" x14ac:dyDescent="0.25">
      <c r="A356">
        <v>0</v>
      </c>
      <c r="B356">
        <v>30</v>
      </c>
      <c r="C356">
        <v>87</v>
      </c>
      <c r="D356">
        <v>0</v>
      </c>
      <c r="E356">
        <v>1.9074</v>
      </c>
      <c r="F356">
        <v>0.8</v>
      </c>
      <c r="G356">
        <v>3.7</v>
      </c>
      <c r="H356">
        <f>IF(G356&lt;3.5,1,0)</f>
        <v>0</v>
      </c>
      <c r="I356">
        <f>IF(F356&lt;1.5,1,0)</f>
        <v>1</v>
      </c>
      <c r="J356">
        <f>IF(H356+I356=2,1,0)</f>
        <v>0</v>
      </c>
      <c r="K356">
        <f>IF(H356+I356&gt;0,1,0)</f>
        <v>1</v>
      </c>
    </row>
    <row r="357" spans="1:11" x14ac:dyDescent="0.25">
      <c r="A357">
        <v>0</v>
      </c>
      <c r="B357">
        <v>30</v>
      </c>
      <c r="C357">
        <v>87</v>
      </c>
      <c r="D357">
        <v>0</v>
      </c>
      <c r="E357">
        <v>1.0274000000000001</v>
      </c>
      <c r="F357">
        <v>0.7</v>
      </c>
      <c r="G357">
        <v>3.6</v>
      </c>
      <c r="H357">
        <f>IF(G357&lt;3.5,1,0)</f>
        <v>0</v>
      </c>
      <c r="I357">
        <f>IF(F357&lt;1.5,1,0)</f>
        <v>1</v>
      </c>
      <c r="J357">
        <f>IF(H357+I357=2,1,0)</f>
        <v>0</v>
      </c>
      <c r="K357">
        <f>IF(H357+I357&gt;0,1,0)</f>
        <v>1</v>
      </c>
    </row>
    <row r="358" spans="1:11" x14ac:dyDescent="0.25">
      <c r="A358">
        <v>0</v>
      </c>
      <c r="B358">
        <v>30</v>
      </c>
      <c r="C358">
        <v>87</v>
      </c>
      <c r="D358">
        <v>0</v>
      </c>
      <c r="E358">
        <v>1.155</v>
      </c>
      <c r="F358">
        <v>0.6</v>
      </c>
      <c r="G358">
        <v>3.8</v>
      </c>
      <c r="H358">
        <f>IF(G358&lt;3.5,1,0)</f>
        <v>0</v>
      </c>
      <c r="I358">
        <f>IF(F358&lt;1.5,1,0)</f>
        <v>1</v>
      </c>
      <c r="J358">
        <f>IF(H358+I358=2,1,0)</f>
        <v>0</v>
      </c>
      <c r="K358">
        <f>IF(H358+I358&gt;0,1,0)</f>
        <v>1</v>
      </c>
    </row>
    <row r="359" spans="1:11" x14ac:dyDescent="0.25">
      <c r="A359">
        <v>0</v>
      </c>
      <c r="B359">
        <v>30</v>
      </c>
      <c r="C359">
        <v>87</v>
      </c>
      <c r="D359">
        <v>0</v>
      </c>
      <c r="E359">
        <v>1.2184999999999999</v>
      </c>
      <c r="F359">
        <v>0.6</v>
      </c>
      <c r="G359">
        <v>3.6</v>
      </c>
      <c r="H359">
        <f>IF(G359&lt;3.5,1,0)</f>
        <v>0</v>
      </c>
      <c r="I359">
        <f>IF(F359&lt;1.5,1,0)</f>
        <v>1</v>
      </c>
      <c r="J359">
        <f>IF(H359+I359=2,1,0)</f>
        <v>0</v>
      </c>
      <c r="K359">
        <f>IF(H359+I359&gt;0,1,0)</f>
        <v>1</v>
      </c>
    </row>
    <row r="360" spans="1:11" x14ac:dyDescent="0.25">
      <c r="A360">
        <v>0</v>
      </c>
      <c r="B360">
        <v>30</v>
      </c>
      <c r="C360">
        <v>87</v>
      </c>
      <c r="D360">
        <v>0</v>
      </c>
      <c r="E360">
        <v>1.155</v>
      </c>
      <c r="F360">
        <v>0.5</v>
      </c>
      <c r="G360">
        <v>3.5</v>
      </c>
      <c r="H360">
        <f>IF(G360&lt;3.5,1,0)</f>
        <v>0</v>
      </c>
      <c r="I360">
        <f>IF(F360&lt;1.5,1,0)</f>
        <v>1</v>
      </c>
      <c r="J360">
        <f>IF(H360+I360=2,1,0)</f>
        <v>0</v>
      </c>
      <c r="K360">
        <f>IF(H360+I360&gt;0,1,0)</f>
        <v>1</v>
      </c>
    </row>
    <row r="361" spans="1:11" x14ac:dyDescent="0.25">
      <c r="A361">
        <v>0</v>
      </c>
      <c r="B361">
        <v>30</v>
      </c>
      <c r="C361">
        <v>87</v>
      </c>
      <c r="D361">
        <v>0</v>
      </c>
      <c r="E361">
        <v>0.68530000000000002</v>
      </c>
      <c r="F361">
        <v>0.4</v>
      </c>
      <c r="G361">
        <v>3.7</v>
      </c>
      <c r="H361">
        <f>IF(G361&lt;3.5,1,0)</f>
        <v>0</v>
      </c>
      <c r="I361">
        <f>IF(F361&lt;1.5,1,0)</f>
        <v>1</v>
      </c>
      <c r="J361">
        <f>IF(H361+I361=2,1,0)</f>
        <v>0</v>
      </c>
      <c r="K361">
        <f>IF(H361+I361&gt;0,1,0)</f>
        <v>1</v>
      </c>
    </row>
    <row r="362" spans="1:11" x14ac:dyDescent="0.25">
      <c r="A362">
        <v>0</v>
      </c>
      <c r="B362">
        <v>30</v>
      </c>
      <c r="C362">
        <v>87</v>
      </c>
      <c r="D362">
        <v>1</v>
      </c>
      <c r="E362">
        <v>0.74990000000000001</v>
      </c>
      <c r="F362">
        <v>5.2</v>
      </c>
      <c r="G362">
        <v>3.8</v>
      </c>
      <c r="H362">
        <f>IF(G362&lt;3.5,1,0)</f>
        <v>0</v>
      </c>
      <c r="I362">
        <f>IF(F362&lt;1.5,1,0)</f>
        <v>0</v>
      </c>
      <c r="J362">
        <f>IF(H362+I362=2,1,0)</f>
        <v>0</v>
      </c>
      <c r="K362">
        <f>IF(H362+I362&gt;0,1,0)</f>
        <v>0</v>
      </c>
    </row>
    <row r="363" spans="1:11" x14ac:dyDescent="0.25">
      <c r="A363">
        <v>0</v>
      </c>
      <c r="B363">
        <v>30</v>
      </c>
      <c r="C363">
        <v>87</v>
      </c>
      <c r="D363">
        <v>1</v>
      </c>
      <c r="E363">
        <v>1.8673999999999999</v>
      </c>
      <c r="F363">
        <v>2.1</v>
      </c>
      <c r="G363">
        <v>3.9</v>
      </c>
      <c r="H363">
        <f>IF(G363&lt;3.5,1,0)</f>
        <v>0</v>
      </c>
      <c r="I363">
        <f>IF(F363&lt;1.5,1,0)</f>
        <v>0</v>
      </c>
      <c r="J363">
        <f>IF(H363+I363=2,1,0)</f>
        <v>0</v>
      </c>
      <c r="K363">
        <f>IF(H363+I363&gt;0,1,0)</f>
        <v>0</v>
      </c>
    </row>
    <row r="364" spans="1:11" x14ac:dyDescent="0.25">
      <c r="A364">
        <v>0</v>
      </c>
      <c r="B364">
        <v>30</v>
      </c>
      <c r="C364">
        <v>87</v>
      </c>
      <c r="D364">
        <v>0</v>
      </c>
      <c r="E364">
        <v>1.0152000000000001</v>
      </c>
      <c r="F364">
        <v>2.5</v>
      </c>
      <c r="G364">
        <v>3.5</v>
      </c>
      <c r="H364">
        <f>IF(G364&lt;3.5,1,0)</f>
        <v>0</v>
      </c>
      <c r="I364">
        <f>IF(F364&lt;1.5,1,0)</f>
        <v>0</v>
      </c>
      <c r="J364">
        <f>IF(H364+I364=2,1,0)</f>
        <v>0</v>
      </c>
      <c r="K364">
        <f>IF(H364+I364&gt;0,1,0)</f>
        <v>0</v>
      </c>
    </row>
    <row r="365" spans="1:11" x14ac:dyDescent="0.25">
      <c r="A365">
        <v>0</v>
      </c>
      <c r="B365">
        <v>30</v>
      </c>
      <c r="C365">
        <v>86</v>
      </c>
      <c r="D365">
        <v>1</v>
      </c>
      <c r="E365">
        <v>1.0649</v>
      </c>
      <c r="F365">
        <v>1.3</v>
      </c>
      <c r="G365">
        <v>3.4</v>
      </c>
      <c r="H365">
        <f>IF(G365&lt;3.5,1,0)</f>
        <v>1</v>
      </c>
      <c r="I365">
        <f>IF(F365&lt;1.5,1,0)</f>
        <v>1</v>
      </c>
      <c r="J365">
        <f>IF(H365+I365=2,1,0)</f>
        <v>1</v>
      </c>
      <c r="K365">
        <f>IF(H365+I365&gt;0,1,0)</f>
        <v>1</v>
      </c>
    </row>
    <row r="366" spans="1:11" x14ac:dyDescent="0.25">
      <c r="A366">
        <v>0</v>
      </c>
      <c r="B366">
        <v>30</v>
      </c>
      <c r="C366">
        <v>86</v>
      </c>
      <c r="D366">
        <v>1</v>
      </c>
      <c r="E366">
        <v>0.72199999999999998</v>
      </c>
      <c r="F366">
        <v>1.3</v>
      </c>
      <c r="G366">
        <v>3.3</v>
      </c>
      <c r="H366">
        <f>IF(G366&lt;3.5,1,0)</f>
        <v>1</v>
      </c>
      <c r="I366">
        <f>IF(F366&lt;1.5,1,0)</f>
        <v>1</v>
      </c>
      <c r="J366">
        <f>IF(H366+I366=2,1,0)</f>
        <v>1</v>
      </c>
      <c r="K366">
        <f>IF(H366+I366&gt;0,1,0)</f>
        <v>1</v>
      </c>
    </row>
    <row r="367" spans="1:11" x14ac:dyDescent="0.25">
      <c r="A367">
        <v>0</v>
      </c>
      <c r="B367">
        <v>30</v>
      </c>
      <c r="C367">
        <v>86</v>
      </c>
      <c r="D367">
        <v>1</v>
      </c>
      <c r="E367">
        <v>0.8306</v>
      </c>
      <c r="F367">
        <v>1.1000000000000001</v>
      </c>
      <c r="G367">
        <v>2.8</v>
      </c>
      <c r="H367">
        <f>IF(G367&lt;3.5,1,0)</f>
        <v>1</v>
      </c>
      <c r="I367">
        <f>IF(F367&lt;1.5,1,0)</f>
        <v>1</v>
      </c>
      <c r="J367">
        <f>IF(H367+I367=2,1,0)</f>
        <v>1</v>
      </c>
      <c r="K367">
        <f>IF(H367+I367&gt;0,1,0)</f>
        <v>1</v>
      </c>
    </row>
    <row r="368" spans="1:11" x14ac:dyDescent="0.25">
      <c r="A368">
        <v>0</v>
      </c>
      <c r="B368">
        <v>30</v>
      </c>
      <c r="C368">
        <v>86</v>
      </c>
      <c r="D368">
        <v>1</v>
      </c>
      <c r="E368">
        <v>1.0771999999999999</v>
      </c>
      <c r="F368">
        <v>0.9</v>
      </c>
      <c r="G368">
        <v>3.3</v>
      </c>
      <c r="H368">
        <f>IF(G368&lt;3.5,1,0)</f>
        <v>1</v>
      </c>
      <c r="I368">
        <f>IF(F368&lt;1.5,1,0)</f>
        <v>1</v>
      </c>
      <c r="J368">
        <f>IF(H368+I368=2,1,0)</f>
        <v>1</v>
      </c>
      <c r="K368">
        <f>IF(H368+I368&gt;0,1,0)</f>
        <v>1</v>
      </c>
    </row>
    <row r="369" spans="1:11" x14ac:dyDescent="0.25">
      <c r="A369">
        <v>0</v>
      </c>
      <c r="B369">
        <v>30</v>
      </c>
      <c r="C369">
        <v>86</v>
      </c>
      <c r="D369">
        <v>1</v>
      </c>
      <c r="E369">
        <v>1.0243</v>
      </c>
      <c r="F369">
        <v>0.9</v>
      </c>
      <c r="G369">
        <v>2.4</v>
      </c>
      <c r="H369">
        <f>IF(G369&lt;3.5,1,0)</f>
        <v>1</v>
      </c>
      <c r="I369">
        <f>IF(F369&lt;1.5,1,0)</f>
        <v>1</v>
      </c>
      <c r="J369">
        <f>IF(H369+I369=2,1,0)</f>
        <v>1</v>
      </c>
      <c r="K369">
        <f>IF(H369+I369&gt;0,1,0)</f>
        <v>1</v>
      </c>
    </row>
    <row r="370" spans="1:11" x14ac:dyDescent="0.25">
      <c r="A370">
        <v>0</v>
      </c>
      <c r="B370">
        <v>30</v>
      </c>
      <c r="C370">
        <v>86</v>
      </c>
      <c r="D370">
        <v>1</v>
      </c>
      <c r="E370">
        <v>0.88880000000000003</v>
      </c>
      <c r="F370">
        <v>0.9</v>
      </c>
      <c r="G370">
        <v>2.4</v>
      </c>
      <c r="H370">
        <f>IF(G370&lt;3.5,1,0)</f>
        <v>1</v>
      </c>
      <c r="I370">
        <f>IF(F370&lt;1.5,1,0)</f>
        <v>1</v>
      </c>
      <c r="J370">
        <f>IF(H370+I370=2,1,0)</f>
        <v>1</v>
      </c>
      <c r="K370">
        <f>IF(H370+I370&gt;0,1,0)</f>
        <v>1</v>
      </c>
    </row>
    <row r="371" spans="1:11" x14ac:dyDescent="0.25">
      <c r="A371">
        <v>1</v>
      </c>
      <c r="B371">
        <v>4</v>
      </c>
      <c r="C371">
        <v>86</v>
      </c>
      <c r="D371">
        <v>1</v>
      </c>
      <c r="E371">
        <v>1.8416999999999999</v>
      </c>
      <c r="F371">
        <v>0.8</v>
      </c>
      <c r="G371">
        <v>3.1</v>
      </c>
      <c r="H371">
        <f>IF(G371&lt;3.5,1,0)</f>
        <v>1</v>
      </c>
      <c r="I371">
        <f>IF(F371&lt;1.5,1,0)</f>
        <v>1</v>
      </c>
      <c r="J371">
        <f>IF(H371+I371=2,1,0)</f>
        <v>1</v>
      </c>
      <c r="K371">
        <f>IF(H371+I371&gt;0,1,0)</f>
        <v>1</v>
      </c>
    </row>
    <row r="372" spans="1:11" x14ac:dyDescent="0.25">
      <c r="A372">
        <v>0</v>
      </c>
      <c r="B372">
        <v>30</v>
      </c>
      <c r="C372">
        <v>86</v>
      </c>
      <c r="D372">
        <v>1</v>
      </c>
      <c r="E372">
        <v>0.82040000000000002</v>
      </c>
      <c r="F372">
        <v>0.8</v>
      </c>
      <c r="G372">
        <v>2.8</v>
      </c>
      <c r="H372">
        <f>IF(G372&lt;3.5,1,0)</f>
        <v>1</v>
      </c>
      <c r="I372">
        <f>IF(F372&lt;1.5,1,0)</f>
        <v>1</v>
      </c>
      <c r="J372">
        <f>IF(H372+I372=2,1,0)</f>
        <v>1</v>
      </c>
      <c r="K372">
        <f>IF(H372+I372&gt;0,1,0)</f>
        <v>1</v>
      </c>
    </row>
    <row r="373" spans="1:11" x14ac:dyDescent="0.25">
      <c r="A373">
        <v>0</v>
      </c>
      <c r="B373">
        <v>30</v>
      </c>
      <c r="C373">
        <v>86</v>
      </c>
      <c r="D373">
        <v>1</v>
      </c>
      <c r="E373">
        <v>1.1667000000000001</v>
      </c>
      <c r="F373">
        <v>0.7</v>
      </c>
      <c r="G373">
        <v>3.2</v>
      </c>
      <c r="H373">
        <f>IF(G373&lt;3.5,1,0)</f>
        <v>1</v>
      </c>
      <c r="I373">
        <f>IF(F373&lt;1.5,1,0)</f>
        <v>1</v>
      </c>
      <c r="J373">
        <f>IF(H373+I373=2,1,0)</f>
        <v>1</v>
      </c>
      <c r="K373">
        <f>IF(H373+I373&gt;0,1,0)</f>
        <v>1</v>
      </c>
    </row>
    <row r="374" spans="1:11" x14ac:dyDescent="0.25">
      <c r="A374">
        <v>0</v>
      </c>
      <c r="B374">
        <v>30</v>
      </c>
      <c r="C374">
        <v>86</v>
      </c>
      <c r="D374">
        <v>1</v>
      </c>
      <c r="E374">
        <v>0.69159999999999999</v>
      </c>
      <c r="F374">
        <v>0.7</v>
      </c>
      <c r="G374">
        <v>3</v>
      </c>
      <c r="H374">
        <f>IF(G374&lt;3.5,1,0)</f>
        <v>1</v>
      </c>
      <c r="I374">
        <f>IF(F374&lt;1.5,1,0)</f>
        <v>1</v>
      </c>
      <c r="J374">
        <f>IF(H374+I374=2,1,0)</f>
        <v>1</v>
      </c>
      <c r="K374">
        <f>IF(H374+I374&gt;0,1,0)</f>
        <v>1</v>
      </c>
    </row>
    <row r="375" spans="1:11" x14ac:dyDescent="0.25">
      <c r="A375">
        <v>0</v>
      </c>
      <c r="B375">
        <v>30</v>
      </c>
      <c r="C375">
        <v>86</v>
      </c>
      <c r="D375">
        <v>1</v>
      </c>
      <c r="E375">
        <v>1.9074</v>
      </c>
      <c r="F375">
        <v>0.6</v>
      </c>
      <c r="G375">
        <v>2.8</v>
      </c>
      <c r="H375">
        <f>IF(G375&lt;3.5,1,0)</f>
        <v>1</v>
      </c>
      <c r="I375">
        <f>IF(F375&lt;1.5,1,0)</f>
        <v>1</v>
      </c>
      <c r="J375">
        <f>IF(H375+I375=2,1,0)</f>
        <v>1</v>
      </c>
      <c r="K375">
        <f>IF(H375+I375&gt;0,1,0)</f>
        <v>1</v>
      </c>
    </row>
    <row r="376" spans="1:11" x14ac:dyDescent="0.25">
      <c r="A376">
        <v>0</v>
      </c>
      <c r="B376">
        <v>30</v>
      </c>
      <c r="C376">
        <v>86</v>
      </c>
      <c r="D376">
        <v>1</v>
      </c>
      <c r="E376">
        <v>1.1912</v>
      </c>
      <c r="F376">
        <v>0.5</v>
      </c>
      <c r="G376">
        <v>3.3</v>
      </c>
      <c r="H376">
        <f>IF(G376&lt;3.5,1,0)</f>
        <v>1</v>
      </c>
      <c r="I376">
        <f>IF(F376&lt;1.5,1,0)</f>
        <v>1</v>
      </c>
      <c r="J376">
        <f>IF(H376+I376=2,1,0)</f>
        <v>1</v>
      </c>
      <c r="K376">
        <f>IF(H376+I376&gt;0,1,0)</f>
        <v>1</v>
      </c>
    </row>
    <row r="377" spans="1:11" x14ac:dyDescent="0.25">
      <c r="A377">
        <v>0</v>
      </c>
      <c r="B377">
        <v>30</v>
      </c>
      <c r="C377">
        <v>86</v>
      </c>
      <c r="D377">
        <v>1</v>
      </c>
      <c r="E377">
        <v>1.1923999999999999</v>
      </c>
      <c r="F377">
        <v>0.5</v>
      </c>
      <c r="G377">
        <v>3.3</v>
      </c>
      <c r="H377">
        <f>IF(G377&lt;3.5,1,0)</f>
        <v>1</v>
      </c>
      <c r="I377">
        <f>IF(F377&lt;1.5,1,0)</f>
        <v>1</v>
      </c>
      <c r="J377">
        <f>IF(H377+I377=2,1,0)</f>
        <v>1</v>
      </c>
      <c r="K377">
        <f>IF(H377+I377&gt;0,1,0)</f>
        <v>1</v>
      </c>
    </row>
    <row r="378" spans="1:11" x14ac:dyDescent="0.25">
      <c r="A378">
        <v>0</v>
      </c>
      <c r="B378">
        <v>30</v>
      </c>
      <c r="C378">
        <v>86</v>
      </c>
      <c r="D378">
        <v>1</v>
      </c>
      <c r="E378">
        <v>0.93440000000000001</v>
      </c>
      <c r="F378">
        <v>0.5</v>
      </c>
      <c r="G378">
        <v>2.7</v>
      </c>
      <c r="H378">
        <f>IF(G378&lt;3.5,1,0)</f>
        <v>1</v>
      </c>
      <c r="I378">
        <f>IF(F378&lt;1.5,1,0)</f>
        <v>1</v>
      </c>
      <c r="J378">
        <f>IF(H378+I378=2,1,0)</f>
        <v>1</v>
      </c>
      <c r="K378">
        <f>IF(H378+I378&gt;0,1,0)</f>
        <v>1</v>
      </c>
    </row>
    <row r="379" spans="1:11" x14ac:dyDescent="0.25">
      <c r="A379">
        <v>0</v>
      </c>
      <c r="B379">
        <v>30</v>
      </c>
      <c r="C379">
        <v>86</v>
      </c>
      <c r="D379">
        <v>1</v>
      </c>
      <c r="E379">
        <v>1.0152000000000001</v>
      </c>
      <c r="F379">
        <v>0.5</v>
      </c>
      <c r="G379">
        <v>2.6</v>
      </c>
      <c r="H379">
        <f>IF(G379&lt;3.5,1,0)</f>
        <v>1</v>
      </c>
      <c r="I379">
        <f>IF(F379&lt;1.5,1,0)</f>
        <v>1</v>
      </c>
      <c r="J379">
        <f>IF(H379+I379=2,1,0)</f>
        <v>1</v>
      </c>
      <c r="K379">
        <f>IF(H379+I379&gt;0,1,0)</f>
        <v>1</v>
      </c>
    </row>
    <row r="380" spans="1:11" x14ac:dyDescent="0.25">
      <c r="A380">
        <v>0</v>
      </c>
      <c r="B380">
        <v>30</v>
      </c>
      <c r="C380">
        <v>86</v>
      </c>
      <c r="D380">
        <v>1</v>
      </c>
      <c r="E380">
        <v>5.2068000000000003</v>
      </c>
      <c r="F380">
        <v>0.4</v>
      </c>
      <c r="G380">
        <v>2.6</v>
      </c>
      <c r="H380">
        <f>IF(G380&lt;3.5,1,0)</f>
        <v>1</v>
      </c>
      <c r="I380">
        <f>IF(F380&lt;1.5,1,0)</f>
        <v>1</v>
      </c>
      <c r="J380">
        <f>IF(H380+I380=2,1,0)</f>
        <v>1</v>
      </c>
      <c r="K380">
        <f>IF(H380+I380&gt;0,1,0)</f>
        <v>1</v>
      </c>
    </row>
    <row r="381" spans="1:11" x14ac:dyDescent="0.25">
      <c r="A381">
        <v>0</v>
      </c>
      <c r="B381">
        <v>30</v>
      </c>
      <c r="C381">
        <v>86</v>
      </c>
      <c r="D381">
        <v>1</v>
      </c>
      <c r="E381">
        <v>1.1545000000000001</v>
      </c>
      <c r="F381">
        <v>0.4</v>
      </c>
      <c r="G381">
        <v>2.5</v>
      </c>
      <c r="H381">
        <f>IF(G381&lt;3.5,1,0)</f>
        <v>1</v>
      </c>
      <c r="I381">
        <f>IF(F381&lt;1.5,1,0)</f>
        <v>1</v>
      </c>
      <c r="J381">
        <f>IF(H381+I381=2,1,0)</f>
        <v>1</v>
      </c>
      <c r="K381">
        <f>IF(H381+I381&gt;0,1,0)</f>
        <v>1</v>
      </c>
    </row>
    <row r="382" spans="1:11" x14ac:dyDescent="0.25">
      <c r="A382">
        <v>0</v>
      </c>
      <c r="B382">
        <v>30</v>
      </c>
      <c r="C382">
        <v>86</v>
      </c>
      <c r="D382">
        <v>0</v>
      </c>
      <c r="E382">
        <v>0.82040000000000002</v>
      </c>
      <c r="F382">
        <v>1.4</v>
      </c>
      <c r="G382">
        <v>3.3</v>
      </c>
      <c r="H382">
        <f>IF(G382&lt;3.5,1,0)</f>
        <v>1</v>
      </c>
      <c r="I382">
        <f>IF(F382&lt;1.5,1,0)</f>
        <v>1</v>
      </c>
      <c r="J382">
        <f>IF(H382+I382=2,1,0)</f>
        <v>1</v>
      </c>
      <c r="K382">
        <f>IF(H382+I382&gt;0,1,0)</f>
        <v>1</v>
      </c>
    </row>
    <row r="383" spans="1:11" x14ac:dyDescent="0.25">
      <c r="A383">
        <v>0</v>
      </c>
      <c r="B383">
        <v>30</v>
      </c>
      <c r="C383">
        <v>86</v>
      </c>
      <c r="D383">
        <v>0</v>
      </c>
      <c r="E383">
        <v>1.9656</v>
      </c>
      <c r="F383">
        <v>1.4</v>
      </c>
      <c r="G383">
        <v>3</v>
      </c>
      <c r="H383">
        <f>IF(G383&lt;3.5,1,0)</f>
        <v>1</v>
      </c>
      <c r="I383">
        <f>IF(F383&lt;1.5,1,0)</f>
        <v>1</v>
      </c>
      <c r="J383">
        <f>IF(H383+I383=2,1,0)</f>
        <v>1</v>
      </c>
      <c r="K383">
        <f>IF(H383+I383&gt;0,1,0)</f>
        <v>1</v>
      </c>
    </row>
    <row r="384" spans="1:11" x14ac:dyDescent="0.25">
      <c r="A384">
        <v>0</v>
      </c>
      <c r="B384">
        <v>30</v>
      </c>
      <c r="C384">
        <v>86</v>
      </c>
      <c r="D384">
        <v>0</v>
      </c>
      <c r="E384">
        <v>1.7541</v>
      </c>
      <c r="F384">
        <v>1.4</v>
      </c>
      <c r="G384">
        <v>2.7</v>
      </c>
      <c r="H384">
        <f>IF(G384&lt;3.5,1,0)</f>
        <v>1</v>
      </c>
      <c r="I384">
        <f>IF(F384&lt;1.5,1,0)</f>
        <v>1</v>
      </c>
      <c r="J384">
        <f>IF(H384+I384=2,1,0)</f>
        <v>1</v>
      </c>
      <c r="K384">
        <f>IF(H384+I384&gt;0,1,0)</f>
        <v>1</v>
      </c>
    </row>
    <row r="385" spans="1:11" x14ac:dyDescent="0.25">
      <c r="A385">
        <v>0</v>
      </c>
      <c r="B385">
        <v>30</v>
      </c>
      <c r="C385">
        <v>86</v>
      </c>
      <c r="D385">
        <v>0</v>
      </c>
      <c r="E385">
        <v>0.6865</v>
      </c>
      <c r="F385">
        <v>1.2</v>
      </c>
      <c r="G385">
        <v>3.4</v>
      </c>
      <c r="H385">
        <f>IF(G385&lt;3.5,1,0)</f>
        <v>1</v>
      </c>
      <c r="I385">
        <f>IF(F385&lt;1.5,1,0)</f>
        <v>1</v>
      </c>
      <c r="J385">
        <f>IF(H385+I385=2,1,0)</f>
        <v>1</v>
      </c>
      <c r="K385">
        <f>IF(H385+I385&gt;0,1,0)</f>
        <v>1</v>
      </c>
    </row>
    <row r="386" spans="1:11" x14ac:dyDescent="0.25">
      <c r="A386">
        <v>0</v>
      </c>
      <c r="B386">
        <v>30</v>
      </c>
      <c r="C386">
        <v>86</v>
      </c>
      <c r="D386">
        <v>0</v>
      </c>
      <c r="E386">
        <v>1.9074</v>
      </c>
      <c r="F386">
        <v>1</v>
      </c>
      <c r="G386">
        <v>3</v>
      </c>
      <c r="H386">
        <f>IF(G386&lt;3.5,1,0)</f>
        <v>1</v>
      </c>
      <c r="I386">
        <f>IF(F386&lt;1.5,1,0)</f>
        <v>1</v>
      </c>
      <c r="J386">
        <f>IF(H386+I386=2,1,0)</f>
        <v>1</v>
      </c>
      <c r="K386">
        <f>IF(H386+I386&gt;0,1,0)</f>
        <v>1</v>
      </c>
    </row>
    <row r="387" spans="1:11" x14ac:dyDescent="0.25">
      <c r="A387">
        <v>0</v>
      </c>
      <c r="B387">
        <v>30</v>
      </c>
      <c r="C387">
        <v>86</v>
      </c>
      <c r="D387">
        <v>0</v>
      </c>
      <c r="E387">
        <v>1.9074</v>
      </c>
      <c r="F387">
        <v>1</v>
      </c>
      <c r="G387">
        <v>2.4</v>
      </c>
      <c r="H387">
        <f>IF(G387&lt;3.5,1,0)</f>
        <v>1</v>
      </c>
      <c r="I387">
        <f>IF(F387&lt;1.5,1,0)</f>
        <v>1</v>
      </c>
      <c r="J387">
        <f>IF(H387+I387=2,1,0)</f>
        <v>1</v>
      </c>
      <c r="K387">
        <f>IF(H387+I387&gt;0,1,0)</f>
        <v>1</v>
      </c>
    </row>
    <row r="388" spans="1:11" x14ac:dyDescent="0.25">
      <c r="A388">
        <v>0</v>
      </c>
      <c r="B388">
        <v>30</v>
      </c>
      <c r="C388">
        <v>86</v>
      </c>
      <c r="D388">
        <v>0</v>
      </c>
      <c r="E388">
        <v>0.97550000000000003</v>
      </c>
      <c r="F388">
        <v>1</v>
      </c>
      <c r="G388">
        <v>2.2999999999999998</v>
      </c>
      <c r="H388">
        <f>IF(G388&lt;3.5,1,0)</f>
        <v>1</v>
      </c>
      <c r="I388">
        <f>IF(F388&lt;1.5,1,0)</f>
        <v>1</v>
      </c>
      <c r="J388">
        <f>IF(H388+I388=2,1,0)</f>
        <v>1</v>
      </c>
      <c r="K388">
        <f>IF(H388+I388&gt;0,1,0)</f>
        <v>1</v>
      </c>
    </row>
    <row r="389" spans="1:11" x14ac:dyDescent="0.25">
      <c r="A389">
        <v>0</v>
      </c>
      <c r="B389">
        <v>30</v>
      </c>
      <c r="C389">
        <v>86</v>
      </c>
      <c r="D389">
        <v>0</v>
      </c>
      <c r="E389">
        <v>1.0152000000000001</v>
      </c>
      <c r="F389">
        <v>0.9</v>
      </c>
      <c r="G389">
        <v>3.1</v>
      </c>
      <c r="H389">
        <f>IF(G389&lt;3.5,1,0)</f>
        <v>1</v>
      </c>
      <c r="I389">
        <f>IF(F389&lt;1.5,1,0)</f>
        <v>1</v>
      </c>
      <c r="J389">
        <f>IF(H389+I389=2,1,0)</f>
        <v>1</v>
      </c>
      <c r="K389">
        <f>IF(H389+I389&gt;0,1,0)</f>
        <v>1</v>
      </c>
    </row>
    <row r="390" spans="1:11" x14ac:dyDescent="0.25">
      <c r="A390">
        <v>0</v>
      </c>
      <c r="B390">
        <v>30</v>
      </c>
      <c r="C390">
        <v>86</v>
      </c>
      <c r="D390">
        <v>0</v>
      </c>
      <c r="E390">
        <v>0.96809999999999996</v>
      </c>
      <c r="F390">
        <v>0.9</v>
      </c>
      <c r="G390">
        <v>3.1</v>
      </c>
      <c r="H390">
        <f>IF(G390&lt;3.5,1,0)</f>
        <v>1</v>
      </c>
      <c r="I390">
        <f>IF(F390&lt;1.5,1,0)</f>
        <v>1</v>
      </c>
      <c r="J390">
        <f>IF(H390+I390=2,1,0)</f>
        <v>1</v>
      </c>
      <c r="K390">
        <f>IF(H390+I390&gt;0,1,0)</f>
        <v>1</v>
      </c>
    </row>
    <row r="391" spans="1:11" x14ac:dyDescent="0.25">
      <c r="A391">
        <v>0</v>
      </c>
      <c r="B391">
        <v>30</v>
      </c>
      <c r="C391">
        <v>86</v>
      </c>
      <c r="D391">
        <v>0</v>
      </c>
      <c r="E391">
        <v>0.71719999999999995</v>
      </c>
      <c r="F391">
        <v>0.8</v>
      </c>
      <c r="G391">
        <v>3.4</v>
      </c>
      <c r="H391">
        <f>IF(G391&lt;3.5,1,0)</f>
        <v>1</v>
      </c>
      <c r="I391">
        <f>IF(F391&lt;1.5,1,0)</f>
        <v>1</v>
      </c>
      <c r="J391">
        <f>IF(H391+I391=2,1,0)</f>
        <v>1</v>
      </c>
      <c r="K391">
        <f>IF(H391+I391&gt;0,1,0)</f>
        <v>1</v>
      </c>
    </row>
    <row r="392" spans="1:11" x14ac:dyDescent="0.25">
      <c r="A392">
        <v>0</v>
      </c>
      <c r="B392">
        <v>30</v>
      </c>
      <c r="C392">
        <v>86</v>
      </c>
      <c r="D392">
        <v>0</v>
      </c>
      <c r="E392">
        <v>0.98919999999999997</v>
      </c>
      <c r="F392">
        <v>0.7</v>
      </c>
      <c r="G392">
        <v>2.5</v>
      </c>
      <c r="H392">
        <f>IF(G392&lt;3.5,1,0)</f>
        <v>1</v>
      </c>
      <c r="I392">
        <f>IF(F392&lt;1.5,1,0)</f>
        <v>1</v>
      </c>
      <c r="J392">
        <f>IF(H392+I392=2,1,0)</f>
        <v>1</v>
      </c>
      <c r="K392">
        <f>IF(H392+I392&gt;0,1,0)</f>
        <v>1</v>
      </c>
    </row>
    <row r="393" spans="1:11" x14ac:dyDescent="0.25">
      <c r="A393">
        <v>1</v>
      </c>
      <c r="B393">
        <v>24</v>
      </c>
      <c r="C393">
        <v>86</v>
      </c>
      <c r="D393">
        <v>0</v>
      </c>
      <c r="E393">
        <v>1.6097999999999999</v>
      </c>
      <c r="F393">
        <v>0.4</v>
      </c>
      <c r="G393">
        <v>3.2</v>
      </c>
      <c r="H393">
        <f>IF(G393&lt;3.5,1,0)</f>
        <v>1</v>
      </c>
      <c r="I393">
        <f>IF(F393&lt;1.5,1,0)</f>
        <v>1</v>
      </c>
      <c r="J393">
        <f>IF(H393+I393=2,1,0)</f>
        <v>1</v>
      </c>
      <c r="K393">
        <f>IF(H393+I393&gt;0,1,0)</f>
        <v>1</v>
      </c>
    </row>
    <row r="394" spans="1:11" x14ac:dyDescent="0.25">
      <c r="A394">
        <v>1</v>
      </c>
      <c r="B394">
        <v>10</v>
      </c>
      <c r="C394">
        <v>86</v>
      </c>
      <c r="D394">
        <v>0</v>
      </c>
      <c r="E394">
        <v>1.9074</v>
      </c>
      <c r="F394">
        <v>0.2</v>
      </c>
      <c r="G394">
        <v>2.2999999999999998</v>
      </c>
      <c r="H394">
        <f>IF(G394&lt;3.5,1,0)</f>
        <v>1</v>
      </c>
      <c r="I394">
        <f>IF(F394&lt;1.5,1,0)</f>
        <v>1</v>
      </c>
      <c r="J394">
        <f>IF(H394+I394=2,1,0)</f>
        <v>1</v>
      </c>
      <c r="K394">
        <f>IF(H394+I394&gt;0,1,0)</f>
        <v>1</v>
      </c>
    </row>
    <row r="395" spans="1:11" x14ac:dyDescent="0.25">
      <c r="A395">
        <v>0</v>
      </c>
      <c r="B395">
        <v>30</v>
      </c>
      <c r="C395">
        <v>86</v>
      </c>
      <c r="D395">
        <v>0</v>
      </c>
      <c r="E395">
        <v>1.1399999999999999</v>
      </c>
      <c r="F395">
        <v>0.1</v>
      </c>
      <c r="G395">
        <v>3.3</v>
      </c>
      <c r="H395">
        <f>IF(G395&lt;3.5,1,0)</f>
        <v>1</v>
      </c>
      <c r="I395">
        <f>IF(F395&lt;1.5,1,0)</f>
        <v>1</v>
      </c>
      <c r="J395">
        <f>IF(H395+I395=2,1,0)</f>
        <v>1</v>
      </c>
      <c r="K395">
        <f>IF(H395+I395&gt;0,1,0)</f>
        <v>1</v>
      </c>
    </row>
    <row r="396" spans="1:11" x14ac:dyDescent="0.25">
      <c r="A396">
        <v>0</v>
      </c>
      <c r="B396">
        <v>30</v>
      </c>
      <c r="C396">
        <v>86</v>
      </c>
      <c r="D396">
        <v>1</v>
      </c>
      <c r="E396">
        <v>0.80640000000000001</v>
      </c>
      <c r="F396">
        <v>2.2999999999999998</v>
      </c>
      <c r="G396">
        <v>3.1</v>
      </c>
      <c r="H396">
        <f>IF(G396&lt;3.5,1,0)</f>
        <v>1</v>
      </c>
      <c r="I396">
        <f>IF(F396&lt;1.5,1,0)</f>
        <v>0</v>
      </c>
      <c r="J396">
        <f>IF(H396+I396=2,1,0)</f>
        <v>0</v>
      </c>
      <c r="K396">
        <f>IF(H396+I396&gt;0,1,0)</f>
        <v>1</v>
      </c>
    </row>
    <row r="397" spans="1:11" x14ac:dyDescent="0.25">
      <c r="A397">
        <v>0</v>
      </c>
      <c r="B397">
        <v>30</v>
      </c>
      <c r="C397">
        <v>86</v>
      </c>
      <c r="D397">
        <v>1</v>
      </c>
      <c r="E397">
        <v>1.2808999999999999</v>
      </c>
      <c r="F397">
        <v>1.6</v>
      </c>
      <c r="G397">
        <v>3.2</v>
      </c>
      <c r="H397">
        <f>IF(G397&lt;3.5,1,0)</f>
        <v>1</v>
      </c>
      <c r="I397">
        <f>IF(F397&lt;1.5,1,0)</f>
        <v>0</v>
      </c>
      <c r="J397">
        <f>IF(H397+I397=2,1,0)</f>
        <v>0</v>
      </c>
      <c r="K397">
        <f>IF(H397+I397&gt;0,1,0)</f>
        <v>1</v>
      </c>
    </row>
    <row r="398" spans="1:11" x14ac:dyDescent="0.25">
      <c r="A398">
        <v>0</v>
      </c>
      <c r="B398">
        <v>30</v>
      </c>
      <c r="C398">
        <v>86</v>
      </c>
      <c r="D398">
        <v>0</v>
      </c>
      <c r="E398">
        <v>1.8159000000000001</v>
      </c>
      <c r="F398">
        <v>2.5</v>
      </c>
      <c r="G398">
        <v>2.2999999999999998</v>
      </c>
      <c r="H398">
        <f>IF(G398&lt;3.5,1,0)</f>
        <v>1</v>
      </c>
      <c r="I398">
        <f>IF(F398&lt;1.5,1,0)</f>
        <v>0</v>
      </c>
      <c r="J398">
        <f>IF(H398+I398=2,1,0)</f>
        <v>0</v>
      </c>
      <c r="K398">
        <f>IF(H398+I398&gt;0,1,0)</f>
        <v>1</v>
      </c>
    </row>
    <row r="399" spans="1:11" x14ac:dyDescent="0.25">
      <c r="A399">
        <v>0</v>
      </c>
      <c r="B399">
        <v>30</v>
      </c>
      <c r="C399">
        <v>86</v>
      </c>
      <c r="D399">
        <v>0</v>
      </c>
      <c r="E399">
        <v>4.9276999999999997</v>
      </c>
      <c r="F399">
        <v>2.4</v>
      </c>
      <c r="G399">
        <v>2.8</v>
      </c>
      <c r="H399">
        <f>IF(G399&lt;3.5,1,0)</f>
        <v>1</v>
      </c>
      <c r="I399">
        <f>IF(F399&lt;1.5,1,0)</f>
        <v>0</v>
      </c>
      <c r="J399">
        <f>IF(H399+I399=2,1,0)</f>
        <v>0</v>
      </c>
      <c r="K399">
        <f>IF(H399+I399&gt;0,1,0)</f>
        <v>1</v>
      </c>
    </row>
    <row r="400" spans="1:11" x14ac:dyDescent="0.25">
      <c r="A400">
        <v>0</v>
      </c>
      <c r="B400">
        <v>30</v>
      </c>
      <c r="C400">
        <v>86</v>
      </c>
      <c r="D400">
        <v>0</v>
      </c>
      <c r="E400">
        <v>0.71730000000000005</v>
      </c>
      <c r="F400">
        <v>2.1</v>
      </c>
      <c r="G400">
        <v>3</v>
      </c>
      <c r="H400">
        <f>IF(G400&lt;3.5,1,0)</f>
        <v>1</v>
      </c>
      <c r="I400">
        <f>IF(F400&lt;1.5,1,0)</f>
        <v>0</v>
      </c>
      <c r="J400">
        <f>IF(H400+I400=2,1,0)</f>
        <v>0</v>
      </c>
      <c r="K400">
        <f>IF(H400+I400&gt;0,1,0)</f>
        <v>1</v>
      </c>
    </row>
    <row r="401" spans="1:11" x14ac:dyDescent="0.25">
      <c r="A401">
        <v>0</v>
      </c>
      <c r="B401">
        <v>30</v>
      </c>
      <c r="C401">
        <v>86</v>
      </c>
      <c r="D401">
        <v>0</v>
      </c>
      <c r="E401">
        <v>0.74109999999999998</v>
      </c>
      <c r="F401">
        <v>1.5</v>
      </c>
      <c r="G401">
        <v>2.4</v>
      </c>
      <c r="H401">
        <f>IF(G401&lt;3.5,1,0)</f>
        <v>1</v>
      </c>
      <c r="I401">
        <f>IF(F401&lt;1.5,1,0)</f>
        <v>0</v>
      </c>
      <c r="J401">
        <f>IF(H401+I401=2,1,0)</f>
        <v>0</v>
      </c>
      <c r="K401">
        <f>IF(H401+I401&gt;0,1,0)</f>
        <v>1</v>
      </c>
    </row>
    <row r="402" spans="1:11" x14ac:dyDescent="0.25">
      <c r="A402">
        <v>0</v>
      </c>
      <c r="B402">
        <v>30</v>
      </c>
      <c r="C402">
        <v>86</v>
      </c>
      <c r="D402">
        <v>1</v>
      </c>
      <c r="E402">
        <v>0.71719999999999995</v>
      </c>
      <c r="F402">
        <v>1.4</v>
      </c>
      <c r="G402">
        <v>3.6</v>
      </c>
      <c r="H402">
        <f>IF(G402&lt;3.5,1,0)</f>
        <v>0</v>
      </c>
      <c r="I402">
        <f>IF(F402&lt;1.5,1,0)</f>
        <v>1</v>
      </c>
      <c r="J402">
        <f>IF(H402+I402=2,1,0)</f>
        <v>0</v>
      </c>
      <c r="K402">
        <f>IF(H402+I402&gt;0,1,0)</f>
        <v>1</v>
      </c>
    </row>
    <row r="403" spans="1:11" x14ac:dyDescent="0.25">
      <c r="A403">
        <v>0</v>
      </c>
      <c r="B403">
        <v>30</v>
      </c>
      <c r="C403">
        <v>86</v>
      </c>
      <c r="D403">
        <v>1</v>
      </c>
      <c r="E403">
        <v>0.57089999999999996</v>
      </c>
      <c r="F403">
        <v>1.3</v>
      </c>
      <c r="G403">
        <v>4.4000000000000004</v>
      </c>
      <c r="H403">
        <f>IF(G403&lt;3.5,1,0)</f>
        <v>0</v>
      </c>
      <c r="I403">
        <f>IF(F403&lt;1.5,1,0)</f>
        <v>1</v>
      </c>
      <c r="J403">
        <f>IF(H403+I403=2,1,0)</f>
        <v>0</v>
      </c>
      <c r="K403">
        <f>IF(H403+I403&gt;0,1,0)</f>
        <v>1</v>
      </c>
    </row>
    <row r="404" spans="1:11" x14ac:dyDescent="0.25">
      <c r="A404">
        <v>0</v>
      </c>
      <c r="B404">
        <v>30</v>
      </c>
      <c r="C404">
        <v>86</v>
      </c>
      <c r="D404">
        <v>1</v>
      </c>
      <c r="E404">
        <v>0.54990000000000006</v>
      </c>
      <c r="F404">
        <v>1.3</v>
      </c>
      <c r="G404">
        <v>3.8</v>
      </c>
      <c r="H404">
        <f>IF(G404&lt;3.5,1,0)</f>
        <v>0</v>
      </c>
      <c r="I404">
        <f>IF(F404&lt;1.5,1,0)</f>
        <v>1</v>
      </c>
      <c r="J404">
        <f>IF(H404+I404=2,1,0)</f>
        <v>0</v>
      </c>
      <c r="K404">
        <f>IF(H404+I404&gt;0,1,0)</f>
        <v>1</v>
      </c>
    </row>
    <row r="405" spans="1:11" x14ac:dyDescent="0.25">
      <c r="A405">
        <v>1</v>
      </c>
      <c r="B405">
        <v>18</v>
      </c>
      <c r="C405">
        <v>86</v>
      </c>
      <c r="D405">
        <v>1</v>
      </c>
      <c r="E405">
        <v>0.69159999999999999</v>
      </c>
      <c r="F405">
        <v>1.3</v>
      </c>
      <c r="G405">
        <v>3.6</v>
      </c>
      <c r="H405">
        <f>IF(G405&lt;3.5,1,0)</f>
        <v>0</v>
      </c>
      <c r="I405">
        <f>IF(F405&lt;1.5,1,0)</f>
        <v>1</v>
      </c>
      <c r="J405">
        <f>IF(H405+I405=2,1,0)</f>
        <v>0</v>
      </c>
      <c r="K405">
        <f>IF(H405+I405&gt;0,1,0)</f>
        <v>1</v>
      </c>
    </row>
    <row r="406" spans="1:11" x14ac:dyDescent="0.25">
      <c r="A406">
        <v>0</v>
      </c>
      <c r="B406">
        <v>30</v>
      </c>
      <c r="C406">
        <v>86</v>
      </c>
      <c r="D406">
        <v>1</v>
      </c>
      <c r="E406">
        <v>0.57089999999999996</v>
      </c>
      <c r="F406">
        <v>1.2</v>
      </c>
      <c r="G406">
        <v>3.6</v>
      </c>
      <c r="H406">
        <f>IF(G406&lt;3.5,1,0)</f>
        <v>0</v>
      </c>
      <c r="I406">
        <f>IF(F406&lt;1.5,1,0)</f>
        <v>1</v>
      </c>
      <c r="J406">
        <f>IF(H406+I406=2,1,0)</f>
        <v>0</v>
      </c>
      <c r="K406">
        <f>IF(H406+I406&gt;0,1,0)</f>
        <v>1</v>
      </c>
    </row>
    <row r="407" spans="1:11" x14ac:dyDescent="0.25">
      <c r="A407">
        <v>0</v>
      </c>
      <c r="B407">
        <v>30</v>
      </c>
      <c r="C407">
        <v>86</v>
      </c>
      <c r="D407">
        <v>1</v>
      </c>
      <c r="E407">
        <v>0.73109999999999997</v>
      </c>
      <c r="F407">
        <v>1</v>
      </c>
      <c r="G407">
        <v>3.8</v>
      </c>
      <c r="H407">
        <f>IF(G407&lt;3.5,1,0)</f>
        <v>0</v>
      </c>
      <c r="I407">
        <f>IF(F407&lt;1.5,1,0)</f>
        <v>1</v>
      </c>
      <c r="J407">
        <f>IF(H407+I407=2,1,0)</f>
        <v>0</v>
      </c>
      <c r="K407">
        <f>IF(H407+I407&gt;0,1,0)</f>
        <v>1</v>
      </c>
    </row>
    <row r="408" spans="1:11" x14ac:dyDescent="0.25">
      <c r="A408">
        <v>1</v>
      </c>
      <c r="B408">
        <v>2</v>
      </c>
      <c r="C408">
        <v>86</v>
      </c>
      <c r="D408">
        <v>1</v>
      </c>
      <c r="E408">
        <v>1.0688</v>
      </c>
      <c r="F408">
        <v>1</v>
      </c>
      <c r="G408">
        <v>3.7</v>
      </c>
      <c r="H408">
        <f>IF(G408&lt;3.5,1,0)</f>
        <v>0</v>
      </c>
      <c r="I408">
        <f>IF(F408&lt;1.5,1,0)</f>
        <v>1</v>
      </c>
      <c r="J408">
        <f>IF(H408+I408=2,1,0)</f>
        <v>0</v>
      </c>
      <c r="K408">
        <f>IF(H408+I408&gt;0,1,0)</f>
        <v>1</v>
      </c>
    </row>
    <row r="409" spans="1:11" x14ac:dyDescent="0.25">
      <c r="A409">
        <v>0</v>
      </c>
      <c r="B409">
        <v>30</v>
      </c>
      <c r="C409">
        <v>86</v>
      </c>
      <c r="D409">
        <v>1</v>
      </c>
      <c r="E409">
        <v>0.8387</v>
      </c>
      <c r="F409">
        <v>1</v>
      </c>
      <c r="G409">
        <v>3.6</v>
      </c>
      <c r="H409">
        <f>IF(G409&lt;3.5,1,0)</f>
        <v>0</v>
      </c>
      <c r="I409">
        <f>IF(F409&lt;1.5,1,0)</f>
        <v>1</v>
      </c>
      <c r="J409">
        <f>IF(H409+I409=2,1,0)</f>
        <v>0</v>
      </c>
      <c r="K409">
        <f>IF(H409+I409&gt;0,1,0)</f>
        <v>1</v>
      </c>
    </row>
    <row r="410" spans="1:11" x14ac:dyDescent="0.25">
      <c r="A410">
        <v>0</v>
      </c>
      <c r="B410">
        <v>30</v>
      </c>
      <c r="C410">
        <v>86</v>
      </c>
      <c r="D410">
        <v>1</v>
      </c>
      <c r="E410">
        <v>0.71909999999999996</v>
      </c>
      <c r="F410">
        <v>0.9</v>
      </c>
      <c r="G410">
        <v>3.5</v>
      </c>
      <c r="H410">
        <f>IF(G410&lt;3.5,1,0)</f>
        <v>0</v>
      </c>
      <c r="I410">
        <f>IF(F410&lt;1.5,1,0)</f>
        <v>1</v>
      </c>
      <c r="J410">
        <f>IF(H410+I410=2,1,0)</f>
        <v>0</v>
      </c>
      <c r="K410">
        <f>IF(H410+I410&gt;0,1,0)</f>
        <v>1</v>
      </c>
    </row>
    <row r="411" spans="1:11" x14ac:dyDescent="0.25">
      <c r="A411">
        <v>1</v>
      </c>
      <c r="B411">
        <v>14</v>
      </c>
      <c r="C411">
        <v>86</v>
      </c>
      <c r="D411">
        <v>1</v>
      </c>
      <c r="E411">
        <v>1.194</v>
      </c>
      <c r="F411">
        <v>0.8</v>
      </c>
      <c r="G411">
        <v>3.6</v>
      </c>
      <c r="H411">
        <f>IF(G411&lt;3.5,1,0)</f>
        <v>0</v>
      </c>
      <c r="I411">
        <f>IF(F411&lt;1.5,1,0)</f>
        <v>1</v>
      </c>
      <c r="J411">
        <f>IF(H411+I411=2,1,0)</f>
        <v>0</v>
      </c>
      <c r="K411">
        <f>IF(H411+I411&gt;0,1,0)</f>
        <v>1</v>
      </c>
    </row>
    <row r="412" spans="1:11" x14ac:dyDescent="0.25">
      <c r="A412">
        <v>0</v>
      </c>
      <c r="B412">
        <v>30</v>
      </c>
      <c r="C412">
        <v>86</v>
      </c>
      <c r="D412">
        <v>1</v>
      </c>
      <c r="E412">
        <v>1.9074</v>
      </c>
      <c r="F412">
        <v>0.7</v>
      </c>
      <c r="G412">
        <v>3.9</v>
      </c>
      <c r="H412">
        <f>IF(G412&lt;3.5,1,0)</f>
        <v>0</v>
      </c>
      <c r="I412">
        <f>IF(F412&lt;1.5,1,0)</f>
        <v>1</v>
      </c>
      <c r="J412">
        <f>IF(H412+I412=2,1,0)</f>
        <v>0</v>
      </c>
      <c r="K412">
        <f>IF(H412+I412&gt;0,1,0)</f>
        <v>1</v>
      </c>
    </row>
    <row r="413" spans="1:11" x14ac:dyDescent="0.25">
      <c r="A413">
        <v>0</v>
      </c>
      <c r="B413">
        <v>30</v>
      </c>
      <c r="C413">
        <v>86</v>
      </c>
      <c r="D413">
        <v>1</v>
      </c>
      <c r="E413">
        <v>1.1923999999999999</v>
      </c>
      <c r="F413">
        <v>0.7</v>
      </c>
      <c r="G413">
        <v>3.7</v>
      </c>
      <c r="H413">
        <f>IF(G413&lt;3.5,1,0)</f>
        <v>0</v>
      </c>
      <c r="I413">
        <f>IF(F413&lt;1.5,1,0)</f>
        <v>1</v>
      </c>
      <c r="J413">
        <f>IF(H413+I413=2,1,0)</f>
        <v>0</v>
      </c>
      <c r="K413">
        <f>IF(H413+I413&gt;0,1,0)</f>
        <v>1</v>
      </c>
    </row>
    <row r="414" spans="1:11" x14ac:dyDescent="0.25">
      <c r="A414">
        <v>0</v>
      </c>
      <c r="B414">
        <v>30</v>
      </c>
      <c r="C414">
        <v>86</v>
      </c>
      <c r="D414">
        <v>1</v>
      </c>
      <c r="E414">
        <v>0.71460000000000001</v>
      </c>
      <c r="F414">
        <v>0.5</v>
      </c>
      <c r="G414">
        <v>3.9</v>
      </c>
      <c r="H414">
        <f>IF(G414&lt;3.5,1,0)</f>
        <v>0</v>
      </c>
      <c r="I414">
        <f>IF(F414&lt;1.5,1,0)</f>
        <v>1</v>
      </c>
      <c r="J414">
        <f>IF(H414+I414=2,1,0)</f>
        <v>0</v>
      </c>
      <c r="K414">
        <f>IF(H414+I414&gt;0,1,0)</f>
        <v>1</v>
      </c>
    </row>
    <row r="415" spans="1:11" x14ac:dyDescent="0.25">
      <c r="A415">
        <v>0</v>
      </c>
      <c r="B415">
        <v>30</v>
      </c>
      <c r="C415">
        <v>86</v>
      </c>
      <c r="D415">
        <v>0</v>
      </c>
      <c r="E415">
        <v>0.82040000000000002</v>
      </c>
      <c r="F415">
        <v>1.4</v>
      </c>
      <c r="G415">
        <v>3.9</v>
      </c>
      <c r="H415">
        <f>IF(G415&lt;3.5,1,0)</f>
        <v>0</v>
      </c>
      <c r="I415">
        <f>IF(F415&lt;1.5,1,0)</f>
        <v>1</v>
      </c>
      <c r="J415">
        <f>IF(H415+I415=2,1,0)</f>
        <v>0</v>
      </c>
      <c r="K415">
        <f>IF(H415+I415&gt;0,1,0)</f>
        <v>1</v>
      </c>
    </row>
    <row r="416" spans="1:11" x14ac:dyDescent="0.25">
      <c r="A416">
        <v>0</v>
      </c>
      <c r="B416">
        <v>30</v>
      </c>
      <c r="C416">
        <v>86</v>
      </c>
      <c r="D416">
        <v>0</v>
      </c>
      <c r="E416">
        <v>0.71460000000000001</v>
      </c>
      <c r="F416">
        <v>1.4</v>
      </c>
      <c r="G416">
        <v>3.7</v>
      </c>
      <c r="H416">
        <f>IF(G416&lt;3.5,1,0)</f>
        <v>0</v>
      </c>
      <c r="I416">
        <f>IF(F416&lt;1.5,1,0)</f>
        <v>1</v>
      </c>
      <c r="J416">
        <f>IF(H416+I416=2,1,0)</f>
        <v>0</v>
      </c>
      <c r="K416">
        <f>IF(H416+I416&gt;0,1,0)</f>
        <v>1</v>
      </c>
    </row>
    <row r="417" spans="1:11" x14ac:dyDescent="0.25">
      <c r="A417">
        <v>0</v>
      </c>
      <c r="B417">
        <v>30</v>
      </c>
      <c r="C417">
        <v>86</v>
      </c>
      <c r="D417">
        <v>0</v>
      </c>
      <c r="E417">
        <v>1.1399999999999999</v>
      </c>
      <c r="F417">
        <v>1.3</v>
      </c>
      <c r="G417">
        <v>4.3</v>
      </c>
      <c r="H417">
        <f>IF(G417&lt;3.5,1,0)</f>
        <v>0</v>
      </c>
      <c r="I417">
        <f>IF(F417&lt;1.5,1,0)</f>
        <v>1</v>
      </c>
      <c r="J417">
        <f>IF(H417+I417=2,1,0)</f>
        <v>0</v>
      </c>
      <c r="K417">
        <f>IF(H417+I417&gt;0,1,0)</f>
        <v>1</v>
      </c>
    </row>
    <row r="418" spans="1:11" x14ac:dyDescent="0.25">
      <c r="A418">
        <v>0</v>
      </c>
      <c r="B418">
        <v>30</v>
      </c>
      <c r="C418">
        <v>86</v>
      </c>
      <c r="D418">
        <v>0</v>
      </c>
      <c r="E418">
        <v>0.76190000000000002</v>
      </c>
      <c r="F418">
        <v>1.3</v>
      </c>
      <c r="G418">
        <v>3.7</v>
      </c>
      <c r="H418">
        <f>IF(G418&lt;3.5,1,0)</f>
        <v>0</v>
      </c>
      <c r="I418">
        <f>IF(F418&lt;1.5,1,0)</f>
        <v>1</v>
      </c>
      <c r="J418">
        <f>IF(H418+I418=2,1,0)</f>
        <v>0</v>
      </c>
      <c r="K418">
        <f>IF(H418+I418&gt;0,1,0)</f>
        <v>1</v>
      </c>
    </row>
    <row r="419" spans="1:11" x14ac:dyDescent="0.25">
      <c r="A419">
        <v>0</v>
      </c>
      <c r="B419">
        <v>30</v>
      </c>
      <c r="C419">
        <v>86</v>
      </c>
      <c r="D419">
        <v>0</v>
      </c>
      <c r="E419">
        <v>0.71730000000000005</v>
      </c>
      <c r="F419">
        <v>1.2</v>
      </c>
      <c r="G419">
        <v>3.8</v>
      </c>
      <c r="H419">
        <f>IF(G419&lt;3.5,1,0)</f>
        <v>0</v>
      </c>
      <c r="I419">
        <f>IF(F419&lt;1.5,1,0)</f>
        <v>1</v>
      </c>
      <c r="J419">
        <f>IF(H419+I419=2,1,0)</f>
        <v>0</v>
      </c>
      <c r="K419">
        <f>IF(H419+I419&gt;0,1,0)</f>
        <v>1</v>
      </c>
    </row>
    <row r="420" spans="1:11" x14ac:dyDescent="0.25">
      <c r="A420">
        <v>0</v>
      </c>
      <c r="B420">
        <v>30</v>
      </c>
      <c r="C420">
        <v>86</v>
      </c>
      <c r="D420">
        <v>0</v>
      </c>
      <c r="E420">
        <v>1.8673999999999999</v>
      </c>
      <c r="F420">
        <v>1</v>
      </c>
      <c r="G420">
        <v>4</v>
      </c>
      <c r="H420">
        <f>IF(G420&lt;3.5,1,0)</f>
        <v>0</v>
      </c>
      <c r="I420">
        <f>IF(F420&lt;1.5,1,0)</f>
        <v>1</v>
      </c>
      <c r="J420">
        <f>IF(H420+I420=2,1,0)</f>
        <v>0</v>
      </c>
      <c r="K420">
        <f>IF(H420+I420&gt;0,1,0)</f>
        <v>1</v>
      </c>
    </row>
    <row r="421" spans="1:11" x14ac:dyDescent="0.25">
      <c r="A421">
        <v>0</v>
      </c>
      <c r="B421">
        <v>30</v>
      </c>
      <c r="C421">
        <v>86</v>
      </c>
      <c r="D421">
        <v>1</v>
      </c>
      <c r="E421">
        <v>1.1923999999999999</v>
      </c>
      <c r="F421">
        <v>1.9</v>
      </c>
      <c r="G421">
        <v>3.7</v>
      </c>
      <c r="H421">
        <f>IF(G421&lt;3.5,1,0)</f>
        <v>0</v>
      </c>
      <c r="I421">
        <f>IF(F421&lt;1.5,1,0)</f>
        <v>0</v>
      </c>
      <c r="J421">
        <f>IF(H421+I421=2,1,0)</f>
        <v>0</v>
      </c>
      <c r="K421">
        <f>IF(H421+I421&gt;0,1,0)</f>
        <v>0</v>
      </c>
    </row>
    <row r="422" spans="1:11" x14ac:dyDescent="0.25">
      <c r="A422">
        <v>0</v>
      </c>
      <c r="B422">
        <v>30</v>
      </c>
      <c r="C422">
        <v>86</v>
      </c>
      <c r="D422">
        <v>1</v>
      </c>
      <c r="E422">
        <v>0.93440000000000001</v>
      </c>
      <c r="F422">
        <v>1.8</v>
      </c>
      <c r="G422">
        <v>3.8</v>
      </c>
      <c r="H422">
        <f>IF(G422&lt;3.5,1,0)</f>
        <v>0</v>
      </c>
      <c r="I422">
        <f>IF(F422&lt;1.5,1,0)</f>
        <v>0</v>
      </c>
      <c r="J422">
        <f>IF(H422+I422=2,1,0)</f>
        <v>0</v>
      </c>
      <c r="K422">
        <f>IF(H422+I422&gt;0,1,0)</f>
        <v>0</v>
      </c>
    </row>
    <row r="423" spans="1:11" x14ac:dyDescent="0.25">
      <c r="A423">
        <v>0</v>
      </c>
      <c r="B423">
        <v>30</v>
      </c>
      <c r="C423">
        <v>86</v>
      </c>
      <c r="D423">
        <v>0</v>
      </c>
      <c r="E423">
        <v>1.0243</v>
      </c>
      <c r="F423">
        <v>1.7</v>
      </c>
      <c r="G423">
        <v>3.9</v>
      </c>
      <c r="H423">
        <f>IF(G423&lt;3.5,1,0)</f>
        <v>0</v>
      </c>
      <c r="I423">
        <f>IF(F423&lt;1.5,1,0)</f>
        <v>0</v>
      </c>
      <c r="J423">
        <f>IF(H423+I423=2,1,0)</f>
        <v>0</v>
      </c>
      <c r="K423">
        <f>IF(H423+I423&gt;0,1,0)</f>
        <v>0</v>
      </c>
    </row>
    <row r="424" spans="1:11" x14ac:dyDescent="0.25">
      <c r="A424">
        <v>0</v>
      </c>
      <c r="B424">
        <v>30</v>
      </c>
      <c r="C424">
        <v>85</v>
      </c>
      <c r="D424">
        <v>1</v>
      </c>
      <c r="E424">
        <v>1.1545000000000001</v>
      </c>
      <c r="F424">
        <v>1.3</v>
      </c>
      <c r="G424">
        <v>2.6</v>
      </c>
      <c r="H424">
        <f>IF(G424&lt;3.5,1,0)</f>
        <v>1</v>
      </c>
      <c r="I424">
        <f>IF(F424&lt;1.5,1,0)</f>
        <v>1</v>
      </c>
      <c r="J424">
        <f>IF(H424+I424=2,1,0)</f>
        <v>1</v>
      </c>
      <c r="K424">
        <f>IF(H424+I424&gt;0,1,0)</f>
        <v>1</v>
      </c>
    </row>
    <row r="425" spans="1:11" x14ac:dyDescent="0.25">
      <c r="A425">
        <v>1</v>
      </c>
      <c r="B425">
        <v>2</v>
      </c>
      <c r="C425">
        <v>85</v>
      </c>
      <c r="D425">
        <v>1</v>
      </c>
      <c r="E425">
        <v>0.68530000000000002</v>
      </c>
      <c r="F425">
        <v>1.3</v>
      </c>
      <c r="G425">
        <v>1.9</v>
      </c>
      <c r="H425">
        <f>IF(G425&lt;3.5,1,0)</f>
        <v>1</v>
      </c>
      <c r="I425">
        <f>IF(F425&lt;1.5,1,0)</f>
        <v>1</v>
      </c>
      <c r="J425">
        <f>IF(H425+I425=2,1,0)</f>
        <v>1</v>
      </c>
      <c r="K425">
        <f>IF(H425+I425&gt;0,1,0)</f>
        <v>1</v>
      </c>
    </row>
    <row r="426" spans="1:11" x14ac:dyDescent="0.25">
      <c r="A426">
        <v>0</v>
      </c>
      <c r="B426">
        <v>30</v>
      </c>
      <c r="C426">
        <v>85</v>
      </c>
      <c r="D426">
        <v>1</v>
      </c>
      <c r="E426">
        <v>0.7591</v>
      </c>
      <c r="F426">
        <v>1.1000000000000001</v>
      </c>
      <c r="G426">
        <v>2.5</v>
      </c>
      <c r="H426">
        <f>IF(G426&lt;3.5,1,0)</f>
        <v>1</v>
      </c>
      <c r="I426">
        <f>IF(F426&lt;1.5,1,0)</f>
        <v>1</v>
      </c>
      <c r="J426">
        <f>IF(H426+I426=2,1,0)</f>
        <v>1</v>
      </c>
      <c r="K426">
        <f>IF(H426+I426&gt;0,1,0)</f>
        <v>1</v>
      </c>
    </row>
    <row r="427" spans="1:11" x14ac:dyDescent="0.25">
      <c r="A427">
        <v>1</v>
      </c>
      <c r="B427">
        <v>1</v>
      </c>
      <c r="C427">
        <v>85</v>
      </c>
      <c r="D427">
        <v>1</v>
      </c>
      <c r="E427">
        <v>0.94040000000000001</v>
      </c>
      <c r="F427">
        <v>1</v>
      </c>
      <c r="G427">
        <v>3.1</v>
      </c>
      <c r="H427">
        <f>IF(G427&lt;3.5,1,0)</f>
        <v>1</v>
      </c>
      <c r="I427">
        <f>IF(F427&lt;1.5,1,0)</f>
        <v>1</v>
      </c>
      <c r="J427">
        <f>IF(H427+I427=2,1,0)</f>
        <v>1</v>
      </c>
      <c r="K427">
        <f>IF(H427+I427&gt;0,1,0)</f>
        <v>1</v>
      </c>
    </row>
    <row r="428" spans="1:11" x14ac:dyDescent="0.25">
      <c r="A428">
        <v>0</v>
      </c>
      <c r="B428">
        <v>30</v>
      </c>
      <c r="C428">
        <v>85</v>
      </c>
      <c r="D428">
        <v>1</v>
      </c>
      <c r="E428">
        <v>1.8503000000000001</v>
      </c>
      <c r="F428">
        <v>1</v>
      </c>
      <c r="G428">
        <v>2.7</v>
      </c>
      <c r="H428">
        <f>IF(G428&lt;3.5,1,0)</f>
        <v>1</v>
      </c>
      <c r="I428">
        <f>IF(F428&lt;1.5,1,0)</f>
        <v>1</v>
      </c>
      <c r="J428">
        <f>IF(H428+I428=2,1,0)</f>
        <v>1</v>
      </c>
      <c r="K428">
        <f>IF(H428+I428&gt;0,1,0)</f>
        <v>1</v>
      </c>
    </row>
    <row r="429" spans="1:11" x14ac:dyDescent="0.25">
      <c r="A429">
        <v>1</v>
      </c>
      <c r="B429">
        <v>29</v>
      </c>
      <c r="C429">
        <v>85</v>
      </c>
      <c r="D429">
        <v>1</v>
      </c>
      <c r="E429">
        <v>1.7668999999999999</v>
      </c>
      <c r="F429">
        <v>0.9</v>
      </c>
      <c r="G429">
        <v>2.4</v>
      </c>
      <c r="H429">
        <f>IF(G429&lt;3.5,1,0)</f>
        <v>1</v>
      </c>
      <c r="I429">
        <f>IF(F429&lt;1.5,1,0)</f>
        <v>1</v>
      </c>
      <c r="J429">
        <f>IF(H429+I429=2,1,0)</f>
        <v>1</v>
      </c>
      <c r="K429">
        <f>IF(H429+I429&gt;0,1,0)</f>
        <v>1</v>
      </c>
    </row>
    <row r="430" spans="1:11" x14ac:dyDescent="0.25">
      <c r="A430">
        <v>0</v>
      </c>
      <c r="B430">
        <v>30</v>
      </c>
      <c r="C430">
        <v>85</v>
      </c>
      <c r="D430">
        <v>1</v>
      </c>
      <c r="E430">
        <v>1.4666999999999999</v>
      </c>
      <c r="F430">
        <v>0.8</v>
      </c>
      <c r="G430">
        <v>3.3</v>
      </c>
      <c r="H430">
        <f>IF(G430&lt;3.5,1,0)</f>
        <v>1</v>
      </c>
      <c r="I430">
        <f>IF(F430&lt;1.5,1,0)</f>
        <v>1</v>
      </c>
      <c r="J430">
        <f>IF(H430+I430=2,1,0)</f>
        <v>1</v>
      </c>
      <c r="K430">
        <f>IF(H430+I430&gt;0,1,0)</f>
        <v>1</v>
      </c>
    </row>
    <row r="431" spans="1:11" x14ac:dyDescent="0.25">
      <c r="A431">
        <v>1</v>
      </c>
      <c r="B431">
        <v>2</v>
      </c>
      <c r="C431">
        <v>85</v>
      </c>
      <c r="D431">
        <v>1</v>
      </c>
      <c r="E431">
        <v>1.0302</v>
      </c>
      <c r="F431">
        <v>0.7</v>
      </c>
      <c r="G431">
        <v>3.3</v>
      </c>
      <c r="H431">
        <f>IF(G431&lt;3.5,1,0)</f>
        <v>1</v>
      </c>
      <c r="I431">
        <f>IF(F431&lt;1.5,1,0)</f>
        <v>1</v>
      </c>
      <c r="J431">
        <f>IF(H431+I431=2,1,0)</f>
        <v>1</v>
      </c>
      <c r="K431">
        <f>IF(H431+I431&gt;0,1,0)</f>
        <v>1</v>
      </c>
    </row>
    <row r="432" spans="1:11" x14ac:dyDescent="0.25">
      <c r="A432">
        <v>0</v>
      </c>
      <c r="B432">
        <v>30</v>
      </c>
      <c r="C432">
        <v>85</v>
      </c>
      <c r="D432">
        <v>1</v>
      </c>
      <c r="E432">
        <v>0.69159999999999999</v>
      </c>
      <c r="F432">
        <v>0.7</v>
      </c>
      <c r="G432">
        <v>3.3</v>
      </c>
      <c r="H432">
        <f>IF(G432&lt;3.5,1,0)</f>
        <v>1</v>
      </c>
      <c r="I432">
        <f>IF(F432&lt;1.5,1,0)</f>
        <v>1</v>
      </c>
      <c r="J432">
        <f>IF(H432+I432=2,1,0)</f>
        <v>1</v>
      </c>
      <c r="K432">
        <f>IF(H432+I432&gt;0,1,0)</f>
        <v>1</v>
      </c>
    </row>
    <row r="433" spans="1:11" x14ac:dyDescent="0.25">
      <c r="A433">
        <v>0</v>
      </c>
      <c r="B433">
        <v>30</v>
      </c>
      <c r="C433">
        <v>85</v>
      </c>
      <c r="D433">
        <v>1</v>
      </c>
      <c r="E433">
        <v>0.71730000000000005</v>
      </c>
      <c r="F433">
        <v>0.7</v>
      </c>
      <c r="G433">
        <v>3.1</v>
      </c>
      <c r="H433">
        <f>IF(G433&lt;3.5,1,0)</f>
        <v>1</v>
      </c>
      <c r="I433">
        <f>IF(F433&lt;1.5,1,0)</f>
        <v>1</v>
      </c>
      <c r="J433">
        <f>IF(H433+I433=2,1,0)</f>
        <v>1</v>
      </c>
      <c r="K433">
        <f>IF(H433+I433&gt;0,1,0)</f>
        <v>1</v>
      </c>
    </row>
    <row r="434" spans="1:11" x14ac:dyDescent="0.25">
      <c r="A434">
        <v>0</v>
      </c>
      <c r="B434">
        <v>30</v>
      </c>
      <c r="C434">
        <v>85</v>
      </c>
      <c r="D434">
        <v>1</v>
      </c>
      <c r="E434">
        <v>0.71719999999999995</v>
      </c>
      <c r="F434">
        <v>0.6</v>
      </c>
      <c r="G434">
        <v>3.4</v>
      </c>
      <c r="H434">
        <f>IF(G434&lt;3.5,1,0)</f>
        <v>1</v>
      </c>
      <c r="I434">
        <f>IF(F434&lt;1.5,1,0)</f>
        <v>1</v>
      </c>
      <c r="J434">
        <f>IF(H434+I434=2,1,0)</f>
        <v>1</v>
      </c>
      <c r="K434">
        <f>IF(H434+I434&gt;0,1,0)</f>
        <v>1</v>
      </c>
    </row>
    <row r="435" spans="1:11" x14ac:dyDescent="0.25">
      <c r="A435">
        <v>0</v>
      </c>
      <c r="B435">
        <v>30</v>
      </c>
      <c r="C435">
        <v>85</v>
      </c>
      <c r="D435">
        <v>1</v>
      </c>
      <c r="E435">
        <v>0.71530000000000005</v>
      </c>
      <c r="F435">
        <v>0.6</v>
      </c>
      <c r="G435">
        <v>3.4</v>
      </c>
      <c r="H435">
        <f>IF(G435&lt;3.5,1,0)</f>
        <v>1</v>
      </c>
      <c r="I435">
        <f>IF(F435&lt;1.5,1,0)</f>
        <v>1</v>
      </c>
      <c r="J435">
        <f>IF(H435+I435=2,1,0)</f>
        <v>1</v>
      </c>
      <c r="K435">
        <f>IF(H435+I435&gt;0,1,0)</f>
        <v>1</v>
      </c>
    </row>
    <row r="436" spans="1:11" x14ac:dyDescent="0.25">
      <c r="A436">
        <v>0</v>
      </c>
      <c r="B436">
        <v>30</v>
      </c>
      <c r="C436">
        <v>85</v>
      </c>
      <c r="D436">
        <v>1</v>
      </c>
      <c r="E436">
        <v>1.9074</v>
      </c>
      <c r="F436">
        <v>0.5</v>
      </c>
      <c r="G436">
        <v>3.3</v>
      </c>
      <c r="H436">
        <f>IF(G436&lt;3.5,1,0)</f>
        <v>1</v>
      </c>
      <c r="I436">
        <f>IF(F436&lt;1.5,1,0)</f>
        <v>1</v>
      </c>
      <c r="J436">
        <f>IF(H436+I436=2,1,0)</f>
        <v>1</v>
      </c>
      <c r="K436">
        <f>IF(H436+I436&gt;0,1,0)</f>
        <v>1</v>
      </c>
    </row>
    <row r="437" spans="1:11" x14ac:dyDescent="0.25">
      <c r="A437">
        <v>1</v>
      </c>
      <c r="B437">
        <v>11</v>
      </c>
      <c r="C437">
        <v>85</v>
      </c>
      <c r="D437">
        <v>1</v>
      </c>
      <c r="E437">
        <v>1.1545000000000001</v>
      </c>
      <c r="F437">
        <v>0.5</v>
      </c>
      <c r="G437">
        <v>3.1</v>
      </c>
      <c r="H437">
        <f>IF(G437&lt;3.5,1,0)</f>
        <v>1</v>
      </c>
      <c r="I437">
        <f>IF(F437&lt;1.5,1,0)</f>
        <v>1</v>
      </c>
      <c r="J437">
        <f>IF(H437+I437=2,1,0)</f>
        <v>1</v>
      </c>
      <c r="K437">
        <f>IF(H437+I437&gt;0,1,0)</f>
        <v>1</v>
      </c>
    </row>
    <row r="438" spans="1:11" x14ac:dyDescent="0.25">
      <c r="A438">
        <v>0</v>
      </c>
      <c r="B438">
        <v>30</v>
      </c>
      <c r="C438">
        <v>85</v>
      </c>
      <c r="D438">
        <v>1</v>
      </c>
      <c r="E438">
        <v>0.79569999999999996</v>
      </c>
      <c r="F438">
        <v>0.5</v>
      </c>
      <c r="G438">
        <v>3.1</v>
      </c>
      <c r="H438">
        <f>IF(G438&lt;3.5,1,0)</f>
        <v>1</v>
      </c>
      <c r="I438">
        <f>IF(F438&lt;1.5,1,0)</f>
        <v>1</v>
      </c>
      <c r="J438">
        <f>IF(H438+I438=2,1,0)</f>
        <v>1</v>
      </c>
      <c r="K438">
        <f>IF(H438+I438&gt;0,1,0)</f>
        <v>1</v>
      </c>
    </row>
    <row r="439" spans="1:11" x14ac:dyDescent="0.25">
      <c r="A439">
        <v>0</v>
      </c>
      <c r="B439">
        <v>30</v>
      </c>
      <c r="C439">
        <v>85</v>
      </c>
      <c r="D439">
        <v>1</v>
      </c>
      <c r="E439">
        <v>0.70960000000000001</v>
      </c>
      <c r="F439">
        <v>0.4</v>
      </c>
      <c r="G439">
        <v>3.4</v>
      </c>
      <c r="H439">
        <f>IF(G439&lt;3.5,1,0)</f>
        <v>1</v>
      </c>
      <c r="I439">
        <f>IF(F439&lt;1.5,1,0)</f>
        <v>1</v>
      </c>
      <c r="J439">
        <f>IF(H439+I439=2,1,0)</f>
        <v>1</v>
      </c>
      <c r="K439">
        <f>IF(H439+I439&gt;0,1,0)</f>
        <v>1</v>
      </c>
    </row>
    <row r="440" spans="1:11" x14ac:dyDescent="0.25">
      <c r="A440">
        <v>0</v>
      </c>
      <c r="B440">
        <v>30</v>
      </c>
      <c r="C440">
        <v>85</v>
      </c>
      <c r="D440">
        <v>1</v>
      </c>
      <c r="E440">
        <v>1.2339</v>
      </c>
      <c r="F440">
        <v>0.4</v>
      </c>
      <c r="G440">
        <v>3.3</v>
      </c>
      <c r="H440">
        <f>IF(G440&lt;3.5,1,0)</f>
        <v>1</v>
      </c>
      <c r="I440">
        <f>IF(F440&lt;1.5,1,0)</f>
        <v>1</v>
      </c>
      <c r="J440">
        <f>IF(H440+I440=2,1,0)</f>
        <v>1</v>
      </c>
      <c r="K440">
        <f>IF(H440+I440&gt;0,1,0)</f>
        <v>1</v>
      </c>
    </row>
    <row r="441" spans="1:11" x14ac:dyDescent="0.25">
      <c r="A441">
        <v>0</v>
      </c>
      <c r="B441">
        <v>30</v>
      </c>
      <c r="C441">
        <v>85</v>
      </c>
      <c r="D441">
        <v>1</v>
      </c>
      <c r="E441">
        <v>0.79569999999999996</v>
      </c>
      <c r="F441">
        <v>0.4</v>
      </c>
      <c r="G441">
        <v>2.9</v>
      </c>
      <c r="H441">
        <f>IF(G441&lt;3.5,1,0)</f>
        <v>1</v>
      </c>
      <c r="I441">
        <f>IF(F441&lt;1.5,1,0)</f>
        <v>1</v>
      </c>
      <c r="J441">
        <f>IF(H441+I441=2,1,0)</f>
        <v>1</v>
      </c>
      <c r="K441">
        <f>IF(H441+I441&gt;0,1,0)</f>
        <v>1</v>
      </c>
    </row>
    <row r="442" spans="1:11" x14ac:dyDescent="0.25">
      <c r="A442">
        <v>0</v>
      </c>
      <c r="B442">
        <v>30</v>
      </c>
      <c r="C442">
        <v>85</v>
      </c>
      <c r="D442">
        <v>1</v>
      </c>
      <c r="E442">
        <v>2.1478999999999999</v>
      </c>
      <c r="F442">
        <v>0.4</v>
      </c>
      <c r="G442">
        <v>2.8</v>
      </c>
      <c r="H442">
        <f>IF(G442&lt;3.5,1,0)</f>
        <v>1</v>
      </c>
      <c r="I442">
        <f>IF(F442&lt;1.5,1,0)</f>
        <v>1</v>
      </c>
      <c r="J442">
        <f>IF(H442+I442=2,1,0)</f>
        <v>1</v>
      </c>
      <c r="K442">
        <f>IF(H442+I442&gt;0,1,0)</f>
        <v>1</v>
      </c>
    </row>
    <row r="443" spans="1:11" x14ac:dyDescent="0.25">
      <c r="A443">
        <v>0</v>
      </c>
      <c r="B443">
        <v>30</v>
      </c>
      <c r="C443">
        <v>85</v>
      </c>
      <c r="D443">
        <v>1</v>
      </c>
      <c r="E443">
        <v>0.90169999999999995</v>
      </c>
      <c r="F443">
        <v>0.4</v>
      </c>
      <c r="G443">
        <v>2.6</v>
      </c>
      <c r="H443">
        <f>IF(G443&lt;3.5,1,0)</f>
        <v>1</v>
      </c>
      <c r="I443">
        <f>IF(F443&lt;1.5,1,0)</f>
        <v>1</v>
      </c>
      <c r="J443">
        <f>IF(H443+I443=2,1,0)</f>
        <v>1</v>
      </c>
      <c r="K443">
        <f>IF(H443+I443&gt;0,1,0)</f>
        <v>1</v>
      </c>
    </row>
    <row r="444" spans="1:11" x14ac:dyDescent="0.25">
      <c r="A444">
        <v>0</v>
      </c>
      <c r="B444">
        <v>30</v>
      </c>
      <c r="C444">
        <v>85</v>
      </c>
      <c r="D444">
        <v>0</v>
      </c>
      <c r="E444">
        <v>0.8599</v>
      </c>
      <c r="F444">
        <v>1.3</v>
      </c>
      <c r="G444">
        <v>2.9</v>
      </c>
      <c r="H444">
        <f>IF(G444&lt;3.5,1,0)</f>
        <v>1</v>
      </c>
      <c r="I444">
        <f>IF(F444&lt;1.5,1,0)</f>
        <v>1</v>
      </c>
      <c r="J444">
        <f>IF(H444+I444=2,1,0)</f>
        <v>1</v>
      </c>
      <c r="K444">
        <f>IF(H444+I444&gt;0,1,0)</f>
        <v>1</v>
      </c>
    </row>
    <row r="445" spans="1:11" x14ac:dyDescent="0.25">
      <c r="A445">
        <v>1</v>
      </c>
      <c r="B445">
        <v>23</v>
      </c>
      <c r="C445">
        <v>85</v>
      </c>
      <c r="D445">
        <v>0</v>
      </c>
      <c r="E445">
        <v>1.9074</v>
      </c>
      <c r="F445">
        <v>1.3</v>
      </c>
      <c r="G445">
        <v>2.7</v>
      </c>
      <c r="H445">
        <f>IF(G445&lt;3.5,1,0)</f>
        <v>1</v>
      </c>
      <c r="I445">
        <f>IF(F445&lt;1.5,1,0)</f>
        <v>1</v>
      </c>
      <c r="J445">
        <f>IF(H445+I445=2,1,0)</f>
        <v>1</v>
      </c>
      <c r="K445">
        <f>IF(H445+I445&gt;0,1,0)</f>
        <v>1</v>
      </c>
    </row>
    <row r="446" spans="1:11" x14ac:dyDescent="0.25">
      <c r="A446">
        <v>0</v>
      </c>
      <c r="B446">
        <v>30</v>
      </c>
      <c r="C446">
        <v>85</v>
      </c>
      <c r="D446">
        <v>0</v>
      </c>
      <c r="E446">
        <v>0.72199999999999998</v>
      </c>
      <c r="F446">
        <v>1</v>
      </c>
      <c r="G446">
        <v>2.7</v>
      </c>
      <c r="H446">
        <f>IF(G446&lt;3.5,1,0)</f>
        <v>1</v>
      </c>
      <c r="I446">
        <f>IF(F446&lt;1.5,1,0)</f>
        <v>1</v>
      </c>
      <c r="J446">
        <f>IF(H446+I446=2,1,0)</f>
        <v>1</v>
      </c>
      <c r="K446">
        <f>IF(H446+I446&gt;0,1,0)</f>
        <v>1</v>
      </c>
    </row>
    <row r="447" spans="1:11" x14ac:dyDescent="0.25">
      <c r="A447">
        <v>0</v>
      </c>
      <c r="B447">
        <v>30</v>
      </c>
      <c r="C447">
        <v>85</v>
      </c>
      <c r="D447">
        <v>0</v>
      </c>
      <c r="E447">
        <v>1.9074</v>
      </c>
      <c r="F447">
        <v>0.9</v>
      </c>
      <c r="G447">
        <v>3.1</v>
      </c>
      <c r="H447">
        <f>IF(G447&lt;3.5,1,0)</f>
        <v>1</v>
      </c>
      <c r="I447">
        <f>IF(F447&lt;1.5,1,0)</f>
        <v>1</v>
      </c>
      <c r="J447">
        <f>IF(H447+I447=2,1,0)</f>
        <v>1</v>
      </c>
      <c r="K447">
        <f>IF(H447+I447&gt;0,1,0)</f>
        <v>1</v>
      </c>
    </row>
    <row r="448" spans="1:11" x14ac:dyDescent="0.25">
      <c r="A448">
        <v>0</v>
      </c>
      <c r="B448">
        <v>30</v>
      </c>
      <c r="C448">
        <v>85</v>
      </c>
      <c r="D448">
        <v>0</v>
      </c>
      <c r="E448">
        <v>1.0274000000000001</v>
      </c>
      <c r="F448">
        <v>0.6</v>
      </c>
      <c r="G448">
        <v>3.2</v>
      </c>
      <c r="H448">
        <f>IF(G448&lt;3.5,1,0)</f>
        <v>1</v>
      </c>
      <c r="I448">
        <f>IF(F448&lt;1.5,1,0)</f>
        <v>1</v>
      </c>
      <c r="J448">
        <f>IF(H448+I448=2,1,0)</f>
        <v>1</v>
      </c>
      <c r="K448">
        <f>IF(H448+I448&gt;0,1,0)</f>
        <v>1</v>
      </c>
    </row>
    <row r="449" spans="1:11" x14ac:dyDescent="0.25">
      <c r="A449">
        <v>0</v>
      </c>
      <c r="B449">
        <v>30</v>
      </c>
      <c r="C449">
        <v>85</v>
      </c>
      <c r="D449">
        <v>0</v>
      </c>
      <c r="E449">
        <v>1.6407</v>
      </c>
      <c r="F449">
        <v>0.6</v>
      </c>
      <c r="G449">
        <v>3.1</v>
      </c>
      <c r="H449">
        <f>IF(G449&lt;3.5,1,0)</f>
        <v>1</v>
      </c>
      <c r="I449">
        <f>IF(F449&lt;1.5,1,0)</f>
        <v>1</v>
      </c>
      <c r="J449">
        <f>IF(H449+I449=2,1,0)</f>
        <v>1</v>
      </c>
      <c r="K449">
        <f>IF(H449+I449&gt;0,1,0)</f>
        <v>1</v>
      </c>
    </row>
    <row r="450" spans="1:11" x14ac:dyDescent="0.25">
      <c r="A450">
        <v>0</v>
      </c>
      <c r="B450">
        <v>30</v>
      </c>
      <c r="C450">
        <v>85</v>
      </c>
      <c r="D450">
        <v>0</v>
      </c>
      <c r="E450">
        <v>2.9317000000000002</v>
      </c>
      <c r="F450">
        <v>0.5</v>
      </c>
      <c r="G450">
        <v>2.6</v>
      </c>
      <c r="H450">
        <f>IF(G450&lt;3.5,1,0)</f>
        <v>1</v>
      </c>
      <c r="I450">
        <f>IF(F450&lt;1.5,1,0)</f>
        <v>1</v>
      </c>
      <c r="J450">
        <f>IF(H450+I450=2,1,0)</f>
        <v>1</v>
      </c>
      <c r="K450">
        <f>IF(H450+I450&gt;0,1,0)</f>
        <v>1</v>
      </c>
    </row>
    <row r="451" spans="1:11" x14ac:dyDescent="0.25">
      <c r="A451">
        <v>0</v>
      </c>
      <c r="B451">
        <v>30</v>
      </c>
      <c r="C451">
        <v>85</v>
      </c>
      <c r="D451">
        <v>0</v>
      </c>
      <c r="E451">
        <v>1.2215</v>
      </c>
      <c r="F451">
        <v>0.4</v>
      </c>
      <c r="G451">
        <v>1.8</v>
      </c>
      <c r="H451">
        <f>IF(G451&lt;3.5,1,0)</f>
        <v>1</v>
      </c>
      <c r="I451">
        <f>IF(F451&lt;1.5,1,0)</f>
        <v>1</v>
      </c>
      <c r="J451">
        <f>IF(H451+I451=2,1,0)</f>
        <v>1</v>
      </c>
      <c r="K451">
        <f>IF(H451+I451&gt;0,1,0)</f>
        <v>1</v>
      </c>
    </row>
    <row r="452" spans="1:11" x14ac:dyDescent="0.25">
      <c r="A452">
        <v>1</v>
      </c>
      <c r="B452">
        <v>2</v>
      </c>
      <c r="C452">
        <v>85</v>
      </c>
      <c r="D452">
        <v>1</v>
      </c>
      <c r="E452">
        <v>0.8306</v>
      </c>
      <c r="F452">
        <v>2.4</v>
      </c>
      <c r="G452">
        <v>3.1</v>
      </c>
      <c r="H452">
        <f>IF(G452&lt;3.5,1,0)</f>
        <v>1</v>
      </c>
      <c r="I452">
        <f>IF(F452&lt;1.5,1,0)</f>
        <v>0</v>
      </c>
      <c r="J452">
        <f>IF(H452+I452=2,1,0)</f>
        <v>0</v>
      </c>
      <c r="K452">
        <f>IF(H452+I452&gt;0,1,0)</f>
        <v>1</v>
      </c>
    </row>
    <row r="453" spans="1:11" x14ac:dyDescent="0.25">
      <c r="A453">
        <v>0</v>
      </c>
      <c r="B453">
        <v>30</v>
      </c>
      <c r="C453">
        <v>85</v>
      </c>
      <c r="D453">
        <v>1</v>
      </c>
      <c r="E453">
        <v>0.54990000000000006</v>
      </c>
      <c r="F453">
        <v>2.2000000000000002</v>
      </c>
      <c r="G453">
        <v>3.3</v>
      </c>
      <c r="H453">
        <f>IF(G453&lt;3.5,1,0)</f>
        <v>1</v>
      </c>
      <c r="I453">
        <f>IF(F453&lt;1.5,1,0)</f>
        <v>0</v>
      </c>
      <c r="J453">
        <f>IF(H453+I453=2,1,0)</f>
        <v>0</v>
      </c>
      <c r="K453">
        <f>IF(H453+I453&gt;0,1,0)</f>
        <v>1</v>
      </c>
    </row>
    <row r="454" spans="1:11" x14ac:dyDescent="0.25">
      <c r="A454">
        <v>0</v>
      </c>
      <c r="B454">
        <v>30</v>
      </c>
      <c r="C454">
        <v>85</v>
      </c>
      <c r="D454">
        <v>1</v>
      </c>
      <c r="E454">
        <v>1.9074</v>
      </c>
      <c r="F454">
        <v>1.7</v>
      </c>
      <c r="G454">
        <v>2.2999999999999998</v>
      </c>
      <c r="H454">
        <f>IF(G454&lt;3.5,1,0)</f>
        <v>1</v>
      </c>
      <c r="I454">
        <f>IF(F454&lt;1.5,1,0)</f>
        <v>0</v>
      </c>
      <c r="J454">
        <f>IF(H454+I454=2,1,0)</f>
        <v>0</v>
      </c>
      <c r="K454">
        <f>IF(H454+I454&gt;0,1,0)</f>
        <v>1</v>
      </c>
    </row>
    <row r="455" spans="1:11" x14ac:dyDescent="0.25">
      <c r="A455">
        <v>1</v>
      </c>
      <c r="B455">
        <v>5</v>
      </c>
      <c r="C455">
        <v>85</v>
      </c>
      <c r="D455">
        <v>1</v>
      </c>
      <c r="E455">
        <v>1.4943</v>
      </c>
      <c r="F455">
        <v>1.6</v>
      </c>
      <c r="G455">
        <v>0</v>
      </c>
      <c r="H455">
        <f>IF(G455&lt;3.5,1,0)</f>
        <v>1</v>
      </c>
      <c r="I455">
        <f>IF(F455&lt;1.5,1,0)</f>
        <v>0</v>
      </c>
      <c r="J455">
        <f>IF(H455+I455=2,1,0)</f>
        <v>0</v>
      </c>
      <c r="K455">
        <f>IF(H455+I455&gt;0,1,0)</f>
        <v>1</v>
      </c>
    </row>
    <row r="456" spans="1:11" x14ac:dyDescent="0.25">
      <c r="A456">
        <v>0</v>
      </c>
      <c r="B456">
        <v>30</v>
      </c>
      <c r="C456">
        <v>85</v>
      </c>
      <c r="D456">
        <v>1</v>
      </c>
      <c r="E456">
        <v>2.0667</v>
      </c>
      <c r="F456">
        <v>1.5</v>
      </c>
      <c r="G456">
        <v>3.3</v>
      </c>
      <c r="H456">
        <f>IF(G456&lt;3.5,1,0)</f>
        <v>1</v>
      </c>
      <c r="I456">
        <f>IF(F456&lt;1.5,1,0)</f>
        <v>0</v>
      </c>
      <c r="J456">
        <f>IF(H456+I456=2,1,0)</f>
        <v>0</v>
      </c>
      <c r="K456">
        <f>IF(H456+I456&gt;0,1,0)</f>
        <v>1</v>
      </c>
    </row>
    <row r="457" spans="1:11" x14ac:dyDescent="0.25">
      <c r="A457">
        <v>0</v>
      </c>
      <c r="B457">
        <v>30</v>
      </c>
      <c r="C457">
        <v>85</v>
      </c>
      <c r="D457">
        <v>1</v>
      </c>
      <c r="E457">
        <v>1.0302</v>
      </c>
      <c r="F457">
        <v>1.5</v>
      </c>
      <c r="G457">
        <v>2.9</v>
      </c>
      <c r="H457">
        <f>IF(G457&lt;3.5,1,0)</f>
        <v>1</v>
      </c>
      <c r="I457">
        <f>IF(F457&lt;1.5,1,0)</f>
        <v>0</v>
      </c>
      <c r="J457">
        <f>IF(H457+I457=2,1,0)</f>
        <v>0</v>
      </c>
      <c r="K457">
        <f>IF(H457+I457&gt;0,1,0)</f>
        <v>1</v>
      </c>
    </row>
    <row r="458" spans="1:11" x14ac:dyDescent="0.25">
      <c r="A458">
        <v>0</v>
      </c>
      <c r="B458">
        <v>30</v>
      </c>
      <c r="C458">
        <v>85</v>
      </c>
      <c r="D458">
        <v>1</v>
      </c>
      <c r="E458">
        <v>1.1667000000000001</v>
      </c>
      <c r="F458">
        <v>1.5</v>
      </c>
      <c r="G458">
        <v>2.8</v>
      </c>
      <c r="H458">
        <f>IF(G458&lt;3.5,1,0)</f>
        <v>1</v>
      </c>
      <c r="I458">
        <f>IF(F458&lt;1.5,1,0)</f>
        <v>0</v>
      </c>
      <c r="J458">
        <f>IF(H458+I458=2,1,0)</f>
        <v>0</v>
      </c>
      <c r="K458">
        <f>IF(H458+I458&gt;0,1,0)</f>
        <v>1</v>
      </c>
    </row>
    <row r="459" spans="1:11" x14ac:dyDescent="0.25">
      <c r="A459">
        <v>1</v>
      </c>
      <c r="B459">
        <v>7</v>
      </c>
      <c r="C459">
        <v>85</v>
      </c>
      <c r="D459">
        <v>0</v>
      </c>
      <c r="E459">
        <v>0.65129999999999999</v>
      </c>
      <c r="F459">
        <v>2.2000000000000002</v>
      </c>
      <c r="G459">
        <v>3.4</v>
      </c>
      <c r="H459">
        <f>IF(G459&lt;3.5,1,0)</f>
        <v>1</v>
      </c>
      <c r="I459">
        <f>IF(F459&lt;1.5,1,0)</f>
        <v>0</v>
      </c>
      <c r="J459">
        <f>IF(H459+I459=2,1,0)</f>
        <v>0</v>
      </c>
      <c r="K459">
        <f>IF(H459+I459&gt;0,1,0)</f>
        <v>1</v>
      </c>
    </row>
    <row r="460" spans="1:11" x14ac:dyDescent="0.25">
      <c r="A460">
        <v>0</v>
      </c>
      <c r="B460">
        <v>30</v>
      </c>
      <c r="C460">
        <v>85</v>
      </c>
      <c r="D460">
        <v>0</v>
      </c>
      <c r="E460">
        <v>0.6865</v>
      </c>
      <c r="F460">
        <v>1.7</v>
      </c>
      <c r="G460">
        <v>2.9</v>
      </c>
      <c r="H460">
        <f>IF(G460&lt;3.5,1,0)</f>
        <v>1</v>
      </c>
      <c r="I460">
        <f>IF(F460&lt;1.5,1,0)</f>
        <v>0</v>
      </c>
      <c r="J460">
        <f>IF(H460+I460=2,1,0)</f>
        <v>0</v>
      </c>
      <c r="K460">
        <f>IF(H460+I460&gt;0,1,0)</f>
        <v>1</v>
      </c>
    </row>
    <row r="461" spans="1:11" x14ac:dyDescent="0.25">
      <c r="A461">
        <v>0</v>
      </c>
      <c r="B461">
        <v>30</v>
      </c>
      <c r="C461">
        <v>85</v>
      </c>
      <c r="D461">
        <v>0</v>
      </c>
      <c r="E461">
        <v>2.0667</v>
      </c>
      <c r="F461">
        <v>1.7</v>
      </c>
      <c r="G461">
        <v>2.9</v>
      </c>
      <c r="H461">
        <f>IF(G461&lt;3.5,1,0)</f>
        <v>1</v>
      </c>
      <c r="I461">
        <f>IF(F461&lt;1.5,1,0)</f>
        <v>0</v>
      </c>
      <c r="J461">
        <f>IF(H461+I461=2,1,0)</f>
        <v>0</v>
      </c>
      <c r="K461">
        <f>IF(H461+I461&gt;0,1,0)</f>
        <v>1</v>
      </c>
    </row>
    <row r="462" spans="1:11" x14ac:dyDescent="0.25">
      <c r="A462">
        <v>0</v>
      </c>
      <c r="B462">
        <v>30</v>
      </c>
      <c r="C462">
        <v>85</v>
      </c>
      <c r="D462">
        <v>1</v>
      </c>
      <c r="E462">
        <v>0.73109999999999997</v>
      </c>
      <c r="F462">
        <v>1.4</v>
      </c>
      <c r="G462">
        <v>3.8</v>
      </c>
      <c r="H462">
        <f>IF(G462&lt;3.5,1,0)</f>
        <v>0</v>
      </c>
      <c r="I462">
        <f>IF(F462&lt;1.5,1,0)</f>
        <v>1</v>
      </c>
      <c r="J462">
        <f>IF(H462+I462=2,1,0)</f>
        <v>0</v>
      </c>
      <c r="K462">
        <f>IF(H462+I462&gt;0,1,0)</f>
        <v>1</v>
      </c>
    </row>
    <row r="463" spans="1:11" x14ac:dyDescent="0.25">
      <c r="A463">
        <v>0</v>
      </c>
      <c r="B463">
        <v>30</v>
      </c>
      <c r="C463">
        <v>85</v>
      </c>
      <c r="D463">
        <v>1</v>
      </c>
      <c r="E463">
        <v>0.78129999999999999</v>
      </c>
      <c r="F463">
        <v>1.3</v>
      </c>
      <c r="G463">
        <v>4.2</v>
      </c>
      <c r="H463">
        <f>IF(G463&lt;3.5,1,0)</f>
        <v>0</v>
      </c>
      <c r="I463">
        <f>IF(F463&lt;1.5,1,0)</f>
        <v>1</v>
      </c>
      <c r="J463">
        <f>IF(H463+I463=2,1,0)</f>
        <v>0</v>
      </c>
      <c r="K463">
        <f>IF(H463+I463&gt;0,1,0)</f>
        <v>1</v>
      </c>
    </row>
    <row r="464" spans="1:11" x14ac:dyDescent="0.25">
      <c r="A464">
        <v>0</v>
      </c>
      <c r="B464">
        <v>30</v>
      </c>
      <c r="C464">
        <v>85</v>
      </c>
      <c r="D464">
        <v>1</v>
      </c>
      <c r="E464">
        <v>0.71719999999999995</v>
      </c>
      <c r="F464">
        <v>1.3</v>
      </c>
      <c r="G464">
        <v>3.7</v>
      </c>
      <c r="H464">
        <f>IF(G464&lt;3.5,1,0)</f>
        <v>0</v>
      </c>
      <c r="I464">
        <f>IF(F464&lt;1.5,1,0)</f>
        <v>1</v>
      </c>
      <c r="J464">
        <f>IF(H464+I464=2,1,0)</f>
        <v>0</v>
      </c>
      <c r="K464">
        <f>IF(H464+I464&gt;0,1,0)</f>
        <v>1</v>
      </c>
    </row>
    <row r="465" spans="1:11" x14ac:dyDescent="0.25">
      <c r="A465">
        <v>0</v>
      </c>
      <c r="B465">
        <v>30</v>
      </c>
      <c r="C465">
        <v>85</v>
      </c>
      <c r="D465">
        <v>1</v>
      </c>
      <c r="E465">
        <v>0.93500000000000005</v>
      </c>
      <c r="F465">
        <v>1.2</v>
      </c>
      <c r="G465">
        <v>3.5</v>
      </c>
      <c r="H465">
        <f>IF(G465&lt;3.5,1,0)</f>
        <v>0</v>
      </c>
      <c r="I465">
        <f>IF(F465&lt;1.5,1,0)</f>
        <v>1</v>
      </c>
      <c r="J465">
        <f>IF(H465+I465=2,1,0)</f>
        <v>0</v>
      </c>
      <c r="K465">
        <f>IF(H465+I465&gt;0,1,0)</f>
        <v>1</v>
      </c>
    </row>
    <row r="466" spans="1:11" x14ac:dyDescent="0.25">
      <c r="A466">
        <v>0</v>
      </c>
      <c r="B466">
        <v>30</v>
      </c>
      <c r="C466">
        <v>85</v>
      </c>
      <c r="D466">
        <v>1</v>
      </c>
      <c r="E466">
        <v>0.94040000000000001</v>
      </c>
      <c r="F466">
        <v>1</v>
      </c>
      <c r="G466">
        <v>3.8</v>
      </c>
      <c r="H466">
        <f>IF(G466&lt;3.5,1,0)</f>
        <v>0</v>
      </c>
      <c r="I466">
        <f>IF(F466&lt;1.5,1,0)</f>
        <v>1</v>
      </c>
      <c r="J466">
        <f>IF(H466+I466=2,1,0)</f>
        <v>0</v>
      </c>
      <c r="K466">
        <f>IF(H466+I466&gt;0,1,0)</f>
        <v>1</v>
      </c>
    </row>
    <row r="467" spans="1:11" x14ac:dyDescent="0.25">
      <c r="A467">
        <v>1</v>
      </c>
      <c r="B467">
        <v>22</v>
      </c>
      <c r="C467">
        <v>85</v>
      </c>
      <c r="D467">
        <v>1</v>
      </c>
      <c r="E467">
        <v>0.68269999999999997</v>
      </c>
      <c r="F467">
        <v>0.9</v>
      </c>
      <c r="G467">
        <v>4</v>
      </c>
      <c r="H467">
        <f>IF(G467&lt;3.5,1,0)</f>
        <v>0</v>
      </c>
      <c r="I467">
        <f>IF(F467&lt;1.5,1,0)</f>
        <v>1</v>
      </c>
      <c r="J467">
        <f>IF(H467+I467=2,1,0)</f>
        <v>0</v>
      </c>
      <c r="K467">
        <f>IF(H467+I467&gt;0,1,0)</f>
        <v>1</v>
      </c>
    </row>
    <row r="468" spans="1:11" x14ac:dyDescent="0.25">
      <c r="A468">
        <v>0</v>
      </c>
      <c r="B468">
        <v>30</v>
      </c>
      <c r="C468">
        <v>85</v>
      </c>
      <c r="D468">
        <v>1</v>
      </c>
      <c r="E468">
        <v>2.0667</v>
      </c>
      <c r="F468">
        <v>0.8</v>
      </c>
      <c r="G468">
        <v>3.6</v>
      </c>
      <c r="H468">
        <f>IF(G468&lt;3.5,1,0)</f>
        <v>0</v>
      </c>
      <c r="I468">
        <f>IF(F468&lt;1.5,1,0)</f>
        <v>1</v>
      </c>
      <c r="J468">
        <f>IF(H468+I468=2,1,0)</f>
        <v>0</v>
      </c>
      <c r="K468">
        <f>IF(H468+I468&gt;0,1,0)</f>
        <v>1</v>
      </c>
    </row>
    <row r="469" spans="1:11" x14ac:dyDescent="0.25">
      <c r="A469">
        <v>0</v>
      </c>
      <c r="B469">
        <v>30</v>
      </c>
      <c r="C469">
        <v>85</v>
      </c>
      <c r="D469">
        <v>1</v>
      </c>
      <c r="E469">
        <v>1.8503000000000001</v>
      </c>
      <c r="F469">
        <v>0.7</v>
      </c>
      <c r="G469">
        <v>4</v>
      </c>
      <c r="H469">
        <f>IF(G469&lt;3.5,1,0)</f>
        <v>0</v>
      </c>
      <c r="I469">
        <f>IF(F469&lt;1.5,1,0)</f>
        <v>1</v>
      </c>
      <c r="J469">
        <f>IF(H469+I469=2,1,0)</f>
        <v>0</v>
      </c>
      <c r="K469">
        <f>IF(H469+I469&gt;0,1,0)</f>
        <v>1</v>
      </c>
    </row>
    <row r="470" spans="1:11" x14ac:dyDescent="0.25">
      <c r="A470">
        <v>0</v>
      </c>
      <c r="B470">
        <v>30</v>
      </c>
      <c r="C470">
        <v>85</v>
      </c>
      <c r="D470">
        <v>1</v>
      </c>
      <c r="E470">
        <v>1.1912</v>
      </c>
      <c r="F470">
        <v>0.7</v>
      </c>
      <c r="G470">
        <v>3.9</v>
      </c>
      <c r="H470">
        <f>IF(G470&lt;3.5,1,0)</f>
        <v>0</v>
      </c>
      <c r="I470">
        <f>IF(F470&lt;1.5,1,0)</f>
        <v>1</v>
      </c>
      <c r="J470">
        <f>IF(H470+I470=2,1,0)</f>
        <v>0</v>
      </c>
      <c r="K470">
        <f>IF(H470+I470&gt;0,1,0)</f>
        <v>1</v>
      </c>
    </row>
    <row r="471" spans="1:11" x14ac:dyDescent="0.25">
      <c r="A471">
        <v>0</v>
      </c>
      <c r="B471">
        <v>30</v>
      </c>
      <c r="C471">
        <v>85</v>
      </c>
      <c r="D471">
        <v>1</v>
      </c>
      <c r="E471">
        <v>1.0879000000000001</v>
      </c>
      <c r="F471">
        <v>0.7</v>
      </c>
      <c r="G471">
        <v>3.8</v>
      </c>
      <c r="H471">
        <f>IF(G471&lt;3.5,1,0)</f>
        <v>0</v>
      </c>
      <c r="I471">
        <f>IF(F471&lt;1.5,1,0)</f>
        <v>1</v>
      </c>
      <c r="J471">
        <f>IF(H471+I471=2,1,0)</f>
        <v>0</v>
      </c>
      <c r="K471">
        <f>IF(H471+I471&gt;0,1,0)</f>
        <v>1</v>
      </c>
    </row>
    <row r="472" spans="1:11" x14ac:dyDescent="0.25">
      <c r="A472">
        <v>1</v>
      </c>
      <c r="B472">
        <v>8</v>
      </c>
      <c r="C472">
        <v>85</v>
      </c>
      <c r="D472">
        <v>1</v>
      </c>
      <c r="E472">
        <v>1.1667000000000001</v>
      </c>
      <c r="F472">
        <v>0.6</v>
      </c>
      <c r="G472">
        <v>3.5</v>
      </c>
      <c r="H472">
        <f>IF(G472&lt;3.5,1,0)</f>
        <v>0</v>
      </c>
      <c r="I472">
        <f>IF(F472&lt;1.5,1,0)</f>
        <v>1</v>
      </c>
      <c r="J472">
        <f>IF(H472+I472=2,1,0)</f>
        <v>0</v>
      </c>
      <c r="K472">
        <f>IF(H472+I472&gt;0,1,0)</f>
        <v>1</v>
      </c>
    </row>
    <row r="473" spans="1:11" x14ac:dyDescent="0.25">
      <c r="A473">
        <v>0</v>
      </c>
      <c r="B473">
        <v>30</v>
      </c>
      <c r="C473">
        <v>85</v>
      </c>
      <c r="D473">
        <v>1</v>
      </c>
      <c r="E473">
        <v>2.0667</v>
      </c>
      <c r="F473">
        <v>0.6</v>
      </c>
      <c r="G473">
        <v>3.5</v>
      </c>
      <c r="H473">
        <f>IF(G473&lt;3.5,1,0)</f>
        <v>0</v>
      </c>
      <c r="I473">
        <f>IF(F473&lt;1.5,1,0)</f>
        <v>1</v>
      </c>
      <c r="J473">
        <f>IF(H473+I473=2,1,0)</f>
        <v>0</v>
      </c>
      <c r="K473">
        <f>IF(H473+I473&gt;0,1,0)</f>
        <v>1</v>
      </c>
    </row>
    <row r="474" spans="1:11" x14ac:dyDescent="0.25">
      <c r="A474">
        <v>0</v>
      </c>
      <c r="B474">
        <v>30</v>
      </c>
      <c r="C474">
        <v>85</v>
      </c>
      <c r="D474">
        <v>1</v>
      </c>
      <c r="E474">
        <v>0.97350000000000003</v>
      </c>
      <c r="F474">
        <v>0.5</v>
      </c>
      <c r="G474">
        <v>3.7</v>
      </c>
      <c r="H474">
        <f>IF(G474&lt;3.5,1,0)</f>
        <v>0</v>
      </c>
      <c r="I474">
        <f>IF(F474&lt;1.5,1,0)</f>
        <v>1</v>
      </c>
      <c r="J474">
        <f>IF(H474+I474=2,1,0)</f>
        <v>0</v>
      </c>
      <c r="K474">
        <f>IF(H474+I474&gt;0,1,0)</f>
        <v>1</v>
      </c>
    </row>
    <row r="475" spans="1:11" x14ac:dyDescent="0.25">
      <c r="A475">
        <v>1</v>
      </c>
      <c r="B475">
        <v>25</v>
      </c>
      <c r="C475">
        <v>85</v>
      </c>
      <c r="D475">
        <v>1</v>
      </c>
      <c r="E475">
        <v>2.0667</v>
      </c>
      <c r="F475">
        <v>0.4</v>
      </c>
      <c r="G475">
        <v>3.7</v>
      </c>
      <c r="H475">
        <f>IF(G475&lt;3.5,1,0)</f>
        <v>0</v>
      </c>
      <c r="I475">
        <f>IF(F475&lt;1.5,1,0)</f>
        <v>1</v>
      </c>
      <c r="J475">
        <f>IF(H475+I475=2,1,0)</f>
        <v>0</v>
      </c>
      <c r="K475">
        <f>IF(H475+I475&gt;0,1,0)</f>
        <v>1</v>
      </c>
    </row>
    <row r="476" spans="1:11" x14ac:dyDescent="0.25">
      <c r="A476">
        <v>0</v>
      </c>
      <c r="B476">
        <v>30</v>
      </c>
      <c r="C476">
        <v>85</v>
      </c>
      <c r="D476">
        <v>1</v>
      </c>
      <c r="E476">
        <v>2.2629999999999999</v>
      </c>
      <c r="F476">
        <v>0.2</v>
      </c>
      <c r="G476">
        <v>3.7</v>
      </c>
      <c r="H476">
        <f>IF(G476&lt;3.5,1,0)</f>
        <v>0</v>
      </c>
      <c r="I476">
        <f>IF(F476&lt;1.5,1,0)</f>
        <v>1</v>
      </c>
      <c r="J476">
        <f>IF(H476+I476=2,1,0)</f>
        <v>0</v>
      </c>
      <c r="K476">
        <f>IF(H476+I476&gt;0,1,0)</f>
        <v>1</v>
      </c>
    </row>
    <row r="477" spans="1:11" x14ac:dyDescent="0.25">
      <c r="A477">
        <v>0</v>
      </c>
      <c r="B477">
        <v>30</v>
      </c>
      <c r="C477">
        <v>85</v>
      </c>
      <c r="D477">
        <v>0</v>
      </c>
      <c r="E477">
        <v>0.98599999999999999</v>
      </c>
      <c r="F477">
        <v>1.4</v>
      </c>
      <c r="G477">
        <v>4.3</v>
      </c>
      <c r="H477">
        <f>IF(G477&lt;3.5,1,0)</f>
        <v>0</v>
      </c>
      <c r="I477">
        <f>IF(F477&lt;1.5,1,0)</f>
        <v>1</v>
      </c>
      <c r="J477">
        <f>IF(H477+I477=2,1,0)</f>
        <v>0</v>
      </c>
      <c r="K477">
        <f>IF(H477+I477&gt;0,1,0)</f>
        <v>1</v>
      </c>
    </row>
    <row r="478" spans="1:11" x14ac:dyDescent="0.25">
      <c r="A478">
        <v>0</v>
      </c>
      <c r="B478">
        <v>30</v>
      </c>
      <c r="C478">
        <v>85</v>
      </c>
      <c r="D478">
        <v>0</v>
      </c>
      <c r="E478">
        <v>0.68530000000000002</v>
      </c>
      <c r="F478">
        <v>1.3</v>
      </c>
      <c r="G478">
        <v>3.7</v>
      </c>
      <c r="H478">
        <f>IF(G478&lt;3.5,1,0)</f>
        <v>0</v>
      </c>
      <c r="I478">
        <f>IF(F478&lt;1.5,1,0)</f>
        <v>1</v>
      </c>
      <c r="J478">
        <f>IF(H478+I478=2,1,0)</f>
        <v>0</v>
      </c>
      <c r="K478">
        <f>IF(H478+I478&gt;0,1,0)</f>
        <v>1</v>
      </c>
    </row>
    <row r="479" spans="1:11" x14ac:dyDescent="0.25">
      <c r="A479">
        <v>0</v>
      </c>
      <c r="B479">
        <v>30</v>
      </c>
      <c r="C479">
        <v>85</v>
      </c>
      <c r="D479">
        <v>0</v>
      </c>
      <c r="E479">
        <v>0.67490000000000006</v>
      </c>
      <c r="F479">
        <v>1.2</v>
      </c>
      <c r="G479">
        <v>4</v>
      </c>
      <c r="H479">
        <f>IF(G479&lt;3.5,1,0)</f>
        <v>0</v>
      </c>
      <c r="I479">
        <f>IF(F479&lt;1.5,1,0)</f>
        <v>1</v>
      </c>
      <c r="J479">
        <f>IF(H479+I479=2,1,0)</f>
        <v>0</v>
      </c>
      <c r="K479">
        <f>IF(H479+I479&gt;0,1,0)</f>
        <v>1</v>
      </c>
    </row>
    <row r="480" spans="1:11" x14ac:dyDescent="0.25">
      <c r="A480">
        <v>0</v>
      </c>
      <c r="B480">
        <v>30</v>
      </c>
      <c r="C480">
        <v>85</v>
      </c>
      <c r="D480">
        <v>0</v>
      </c>
      <c r="E480">
        <v>1.6375999999999999</v>
      </c>
      <c r="F480">
        <v>1.2</v>
      </c>
      <c r="G480">
        <v>3.6</v>
      </c>
      <c r="H480">
        <f>IF(G480&lt;3.5,1,0)</f>
        <v>0</v>
      </c>
      <c r="I480">
        <f>IF(F480&lt;1.5,1,0)</f>
        <v>1</v>
      </c>
      <c r="J480">
        <f>IF(H480+I480=2,1,0)</f>
        <v>0</v>
      </c>
      <c r="K480">
        <f>IF(H480+I480&gt;0,1,0)</f>
        <v>1</v>
      </c>
    </row>
    <row r="481" spans="1:11" x14ac:dyDescent="0.25">
      <c r="A481">
        <v>0</v>
      </c>
      <c r="B481">
        <v>30</v>
      </c>
      <c r="C481">
        <v>85</v>
      </c>
      <c r="D481">
        <v>0</v>
      </c>
      <c r="E481">
        <v>1.0302</v>
      </c>
      <c r="F481">
        <v>1</v>
      </c>
      <c r="G481">
        <v>3.7</v>
      </c>
      <c r="H481">
        <f>IF(G481&lt;3.5,1,0)</f>
        <v>0</v>
      </c>
      <c r="I481">
        <f>IF(F481&lt;1.5,1,0)</f>
        <v>1</v>
      </c>
      <c r="J481">
        <f>IF(H481+I481=2,1,0)</f>
        <v>0</v>
      </c>
      <c r="K481">
        <f>IF(H481+I481&gt;0,1,0)</f>
        <v>1</v>
      </c>
    </row>
    <row r="482" spans="1:11" x14ac:dyDescent="0.25">
      <c r="A482">
        <v>0</v>
      </c>
      <c r="B482">
        <v>30</v>
      </c>
      <c r="C482">
        <v>85</v>
      </c>
      <c r="D482">
        <v>0</v>
      </c>
      <c r="E482">
        <v>0.71719999999999995</v>
      </c>
      <c r="F482">
        <v>0.9</v>
      </c>
      <c r="G482">
        <v>3.9</v>
      </c>
      <c r="H482">
        <f>IF(G482&lt;3.5,1,0)</f>
        <v>0</v>
      </c>
      <c r="I482">
        <f>IF(F482&lt;1.5,1,0)</f>
        <v>1</v>
      </c>
      <c r="J482">
        <f>IF(H482+I482=2,1,0)</f>
        <v>0</v>
      </c>
      <c r="K482">
        <f>IF(H482+I482&gt;0,1,0)</f>
        <v>1</v>
      </c>
    </row>
    <row r="483" spans="1:11" x14ac:dyDescent="0.25">
      <c r="A483">
        <v>0</v>
      </c>
      <c r="B483">
        <v>30</v>
      </c>
      <c r="C483">
        <v>85</v>
      </c>
      <c r="D483">
        <v>0</v>
      </c>
      <c r="E483">
        <v>0.65680000000000005</v>
      </c>
      <c r="F483">
        <v>0.9</v>
      </c>
      <c r="G483">
        <v>3.5</v>
      </c>
      <c r="H483">
        <f>IF(G483&lt;3.5,1,0)</f>
        <v>0</v>
      </c>
      <c r="I483">
        <f>IF(F483&lt;1.5,1,0)</f>
        <v>1</v>
      </c>
      <c r="J483">
        <f>IF(H483+I483=2,1,0)</f>
        <v>0</v>
      </c>
      <c r="K483">
        <f>IF(H483+I483&gt;0,1,0)</f>
        <v>1</v>
      </c>
    </row>
    <row r="484" spans="1:11" x14ac:dyDescent="0.25">
      <c r="A484">
        <v>0</v>
      </c>
      <c r="B484">
        <v>30</v>
      </c>
      <c r="C484">
        <v>85</v>
      </c>
      <c r="D484">
        <v>0</v>
      </c>
      <c r="E484">
        <v>0.8387</v>
      </c>
      <c r="F484">
        <v>0.8</v>
      </c>
      <c r="G484">
        <v>3.5</v>
      </c>
      <c r="H484">
        <f>IF(G484&lt;3.5,1,0)</f>
        <v>0</v>
      </c>
      <c r="I484">
        <f>IF(F484&lt;1.5,1,0)</f>
        <v>1</v>
      </c>
      <c r="J484">
        <f>IF(H484+I484=2,1,0)</f>
        <v>0</v>
      </c>
      <c r="K484">
        <f>IF(H484+I484&gt;0,1,0)</f>
        <v>1</v>
      </c>
    </row>
    <row r="485" spans="1:11" x14ac:dyDescent="0.25">
      <c r="A485">
        <v>0</v>
      </c>
      <c r="B485">
        <v>30</v>
      </c>
      <c r="C485">
        <v>85</v>
      </c>
      <c r="D485">
        <v>0</v>
      </c>
      <c r="E485">
        <v>1.0302</v>
      </c>
      <c r="F485">
        <v>0.5</v>
      </c>
      <c r="G485">
        <v>3.7</v>
      </c>
      <c r="H485">
        <f>IF(G485&lt;3.5,1,0)</f>
        <v>0</v>
      </c>
      <c r="I485">
        <f>IF(F485&lt;1.5,1,0)</f>
        <v>1</v>
      </c>
      <c r="J485">
        <f>IF(H485+I485=2,1,0)</f>
        <v>0</v>
      </c>
      <c r="K485">
        <f>IF(H485+I485&gt;0,1,0)</f>
        <v>1</v>
      </c>
    </row>
    <row r="486" spans="1:11" x14ac:dyDescent="0.25">
      <c r="A486">
        <v>0</v>
      </c>
      <c r="B486">
        <v>30</v>
      </c>
      <c r="C486">
        <v>85</v>
      </c>
      <c r="D486">
        <v>0</v>
      </c>
      <c r="E486">
        <v>1.0152000000000001</v>
      </c>
      <c r="F486">
        <v>0.1</v>
      </c>
      <c r="G486">
        <v>3.6</v>
      </c>
      <c r="H486">
        <f>IF(G486&lt;3.5,1,0)</f>
        <v>0</v>
      </c>
      <c r="I486">
        <f>IF(F486&lt;1.5,1,0)</f>
        <v>1</v>
      </c>
      <c r="J486">
        <f>IF(H486+I486=2,1,0)</f>
        <v>0</v>
      </c>
      <c r="K486">
        <f>IF(H486+I486&gt;0,1,0)</f>
        <v>1</v>
      </c>
    </row>
    <row r="487" spans="1:11" x14ac:dyDescent="0.25">
      <c r="A487">
        <v>1</v>
      </c>
      <c r="B487">
        <v>9</v>
      </c>
      <c r="C487">
        <v>85</v>
      </c>
      <c r="D487">
        <v>1</v>
      </c>
      <c r="E487">
        <v>1.6407</v>
      </c>
      <c r="F487">
        <v>2.5</v>
      </c>
      <c r="G487">
        <v>3.8</v>
      </c>
      <c r="H487">
        <f>IF(G487&lt;3.5,1,0)</f>
        <v>0</v>
      </c>
      <c r="I487">
        <f>IF(F487&lt;1.5,1,0)</f>
        <v>0</v>
      </c>
      <c r="J487">
        <f>IF(H487+I487=2,1,0)</f>
        <v>0</v>
      </c>
      <c r="K487">
        <f>IF(H487+I487&gt;0,1,0)</f>
        <v>0</v>
      </c>
    </row>
    <row r="488" spans="1:11" x14ac:dyDescent="0.25">
      <c r="A488">
        <v>0</v>
      </c>
      <c r="B488">
        <v>30</v>
      </c>
      <c r="C488">
        <v>85</v>
      </c>
      <c r="D488">
        <v>1</v>
      </c>
      <c r="E488">
        <v>0.57089999999999996</v>
      </c>
      <c r="F488">
        <v>2.4</v>
      </c>
      <c r="G488">
        <v>3.9</v>
      </c>
      <c r="H488">
        <f>IF(G488&lt;3.5,1,0)</f>
        <v>0</v>
      </c>
      <c r="I488">
        <f>IF(F488&lt;1.5,1,0)</f>
        <v>0</v>
      </c>
      <c r="J488">
        <f>IF(H488+I488=2,1,0)</f>
        <v>0</v>
      </c>
      <c r="K488">
        <f>IF(H488+I488&gt;0,1,0)</f>
        <v>0</v>
      </c>
    </row>
    <row r="489" spans="1:11" x14ac:dyDescent="0.25">
      <c r="A489">
        <v>0</v>
      </c>
      <c r="B489">
        <v>30</v>
      </c>
      <c r="C489">
        <v>85</v>
      </c>
      <c r="D489">
        <v>1</v>
      </c>
      <c r="E489">
        <v>1.1923999999999999</v>
      </c>
      <c r="F489">
        <v>2.1</v>
      </c>
      <c r="G489">
        <v>3.7</v>
      </c>
      <c r="H489">
        <f>IF(G489&lt;3.5,1,0)</f>
        <v>0</v>
      </c>
      <c r="I489">
        <f>IF(F489&lt;1.5,1,0)</f>
        <v>0</v>
      </c>
      <c r="J489">
        <f>IF(H489+I489=2,1,0)</f>
        <v>0</v>
      </c>
      <c r="K489">
        <f>IF(H489+I489&gt;0,1,0)</f>
        <v>0</v>
      </c>
    </row>
    <row r="490" spans="1:11" x14ac:dyDescent="0.25">
      <c r="A490">
        <v>0</v>
      </c>
      <c r="B490">
        <v>30</v>
      </c>
      <c r="C490">
        <v>85</v>
      </c>
      <c r="D490">
        <v>1</v>
      </c>
      <c r="E490">
        <v>0.90410000000000001</v>
      </c>
      <c r="F490">
        <v>2.1</v>
      </c>
      <c r="G490">
        <v>3.5</v>
      </c>
      <c r="H490">
        <f>IF(G490&lt;3.5,1,0)</f>
        <v>0</v>
      </c>
      <c r="I490">
        <f>IF(F490&lt;1.5,1,0)</f>
        <v>0</v>
      </c>
      <c r="J490">
        <f>IF(H490+I490=2,1,0)</f>
        <v>0</v>
      </c>
      <c r="K490">
        <f>IF(H490+I490&gt;0,1,0)</f>
        <v>0</v>
      </c>
    </row>
    <row r="491" spans="1:11" x14ac:dyDescent="0.25">
      <c r="A491">
        <v>0</v>
      </c>
      <c r="B491">
        <v>30</v>
      </c>
      <c r="C491">
        <v>85</v>
      </c>
      <c r="D491">
        <v>1</v>
      </c>
      <c r="E491">
        <v>0.9667</v>
      </c>
      <c r="F491">
        <v>1.8</v>
      </c>
      <c r="G491">
        <v>3.8</v>
      </c>
      <c r="H491">
        <f>IF(G491&lt;3.5,1,0)</f>
        <v>0</v>
      </c>
      <c r="I491">
        <f>IF(F491&lt;1.5,1,0)</f>
        <v>0</v>
      </c>
      <c r="J491">
        <f>IF(H491+I491=2,1,0)</f>
        <v>0</v>
      </c>
      <c r="K491">
        <f>IF(H491+I491&gt;0,1,0)</f>
        <v>0</v>
      </c>
    </row>
    <row r="492" spans="1:11" x14ac:dyDescent="0.25">
      <c r="A492">
        <v>0</v>
      </c>
      <c r="B492">
        <v>30</v>
      </c>
      <c r="C492">
        <v>85</v>
      </c>
      <c r="D492">
        <v>1</v>
      </c>
      <c r="E492">
        <v>0.61380000000000001</v>
      </c>
      <c r="F492">
        <v>1.7</v>
      </c>
      <c r="G492">
        <v>3.7</v>
      </c>
      <c r="H492">
        <f>IF(G492&lt;3.5,1,0)</f>
        <v>0</v>
      </c>
      <c r="I492">
        <f>IF(F492&lt;1.5,1,0)</f>
        <v>0</v>
      </c>
      <c r="J492">
        <f>IF(H492+I492=2,1,0)</f>
        <v>0</v>
      </c>
      <c r="K492">
        <f>IF(H492+I492&gt;0,1,0)</f>
        <v>0</v>
      </c>
    </row>
    <row r="493" spans="1:11" x14ac:dyDescent="0.25">
      <c r="A493">
        <v>0</v>
      </c>
      <c r="B493">
        <v>30</v>
      </c>
      <c r="C493">
        <v>85</v>
      </c>
      <c r="D493">
        <v>0</v>
      </c>
      <c r="E493">
        <v>0.71730000000000005</v>
      </c>
      <c r="F493">
        <v>1.7</v>
      </c>
      <c r="G493">
        <v>3.8</v>
      </c>
      <c r="H493">
        <f>IF(G493&lt;3.5,1,0)</f>
        <v>0</v>
      </c>
      <c r="I493">
        <f>IF(F493&lt;1.5,1,0)</f>
        <v>0</v>
      </c>
      <c r="J493">
        <f>IF(H493+I493=2,1,0)</f>
        <v>0</v>
      </c>
      <c r="K493">
        <f>IF(H493+I493&gt;0,1,0)</f>
        <v>0</v>
      </c>
    </row>
    <row r="494" spans="1:11" x14ac:dyDescent="0.25">
      <c r="A494">
        <v>0</v>
      </c>
      <c r="B494">
        <v>30</v>
      </c>
      <c r="C494">
        <v>84</v>
      </c>
      <c r="D494">
        <v>1</v>
      </c>
      <c r="E494">
        <v>0.71719999999999995</v>
      </c>
      <c r="F494">
        <v>1.4</v>
      </c>
      <c r="G494">
        <v>3.2</v>
      </c>
      <c r="H494">
        <f>IF(G494&lt;3.5,1,0)</f>
        <v>1</v>
      </c>
      <c r="I494">
        <f>IF(F494&lt;1.5,1,0)</f>
        <v>1</v>
      </c>
      <c r="J494">
        <f>IF(H494+I494=2,1,0)</f>
        <v>1</v>
      </c>
      <c r="K494">
        <f>IF(H494+I494&gt;0,1,0)</f>
        <v>1</v>
      </c>
    </row>
    <row r="495" spans="1:11" x14ac:dyDescent="0.25">
      <c r="A495">
        <v>0</v>
      </c>
      <c r="B495">
        <v>30</v>
      </c>
      <c r="C495">
        <v>84</v>
      </c>
      <c r="D495">
        <v>1</v>
      </c>
      <c r="E495">
        <v>0.82040000000000002</v>
      </c>
      <c r="F495">
        <v>1.2</v>
      </c>
      <c r="G495">
        <v>3.3</v>
      </c>
      <c r="H495">
        <f>IF(G495&lt;3.5,1,0)</f>
        <v>1</v>
      </c>
      <c r="I495">
        <f>IF(F495&lt;1.5,1,0)</f>
        <v>1</v>
      </c>
      <c r="J495">
        <f>IF(H495+I495=2,1,0)</f>
        <v>1</v>
      </c>
      <c r="K495">
        <f>IF(H495+I495&gt;0,1,0)</f>
        <v>1</v>
      </c>
    </row>
    <row r="496" spans="1:11" x14ac:dyDescent="0.25">
      <c r="A496">
        <v>0</v>
      </c>
      <c r="B496">
        <v>30</v>
      </c>
      <c r="C496">
        <v>84</v>
      </c>
      <c r="D496">
        <v>1</v>
      </c>
      <c r="E496">
        <v>0.58299999999999996</v>
      </c>
      <c r="F496">
        <v>1.2</v>
      </c>
      <c r="G496">
        <v>2.5</v>
      </c>
      <c r="H496">
        <f>IF(G496&lt;3.5,1,0)</f>
        <v>1</v>
      </c>
      <c r="I496">
        <f>IF(F496&lt;1.5,1,0)</f>
        <v>1</v>
      </c>
      <c r="J496">
        <f>IF(H496+I496=2,1,0)</f>
        <v>1</v>
      </c>
      <c r="K496">
        <f>IF(H496+I496&gt;0,1,0)</f>
        <v>1</v>
      </c>
    </row>
    <row r="497" spans="1:11" x14ac:dyDescent="0.25">
      <c r="A497">
        <v>0</v>
      </c>
      <c r="B497">
        <v>30</v>
      </c>
      <c r="C497">
        <v>84</v>
      </c>
      <c r="D497">
        <v>1</v>
      </c>
      <c r="E497">
        <v>1.0274000000000001</v>
      </c>
      <c r="F497">
        <v>1.1000000000000001</v>
      </c>
      <c r="G497">
        <v>2.8</v>
      </c>
      <c r="H497">
        <f>IF(G497&lt;3.5,1,0)</f>
        <v>1</v>
      </c>
      <c r="I497">
        <f>IF(F497&lt;1.5,1,0)</f>
        <v>1</v>
      </c>
      <c r="J497">
        <f>IF(H497+I497=2,1,0)</f>
        <v>1</v>
      </c>
      <c r="K497">
        <f>IF(H497+I497&gt;0,1,0)</f>
        <v>1</v>
      </c>
    </row>
    <row r="498" spans="1:11" x14ac:dyDescent="0.25">
      <c r="A498">
        <v>0</v>
      </c>
      <c r="B498">
        <v>30</v>
      </c>
      <c r="C498">
        <v>84</v>
      </c>
      <c r="D498">
        <v>1</v>
      </c>
      <c r="E498">
        <v>1.1399999999999999</v>
      </c>
      <c r="F498">
        <v>1</v>
      </c>
      <c r="G498">
        <v>2.8</v>
      </c>
      <c r="H498">
        <f>IF(G498&lt;3.5,1,0)</f>
        <v>1</v>
      </c>
      <c r="I498">
        <f>IF(F498&lt;1.5,1,0)</f>
        <v>1</v>
      </c>
      <c r="J498">
        <f>IF(H498+I498=2,1,0)</f>
        <v>1</v>
      </c>
      <c r="K498">
        <f>IF(H498+I498&gt;0,1,0)</f>
        <v>1</v>
      </c>
    </row>
    <row r="499" spans="1:11" x14ac:dyDescent="0.25">
      <c r="A499">
        <v>0</v>
      </c>
      <c r="B499">
        <v>30</v>
      </c>
      <c r="C499">
        <v>84</v>
      </c>
      <c r="D499">
        <v>1</v>
      </c>
      <c r="E499">
        <v>0.73109999999999997</v>
      </c>
      <c r="F499">
        <v>0.8</v>
      </c>
      <c r="G499">
        <v>3</v>
      </c>
      <c r="H499">
        <f>IF(G499&lt;3.5,1,0)</f>
        <v>1</v>
      </c>
      <c r="I499">
        <f>IF(F499&lt;1.5,1,0)</f>
        <v>1</v>
      </c>
      <c r="J499">
        <f>IF(H499+I499=2,1,0)</f>
        <v>1</v>
      </c>
      <c r="K499">
        <f>IF(H499+I499&gt;0,1,0)</f>
        <v>1</v>
      </c>
    </row>
    <row r="500" spans="1:11" x14ac:dyDescent="0.25">
      <c r="A500">
        <v>0</v>
      </c>
      <c r="B500">
        <v>30</v>
      </c>
      <c r="C500">
        <v>84</v>
      </c>
      <c r="D500">
        <v>1</v>
      </c>
      <c r="E500">
        <v>0.93079999999999996</v>
      </c>
      <c r="F500">
        <v>0.6</v>
      </c>
      <c r="G500">
        <v>2.8</v>
      </c>
      <c r="H500">
        <f>IF(G500&lt;3.5,1,0)</f>
        <v>1</v>
      </c>
      <c r="I500">
        <f>IF(F500&lt;1.5,1,0)</f>
        <v>1</v>
      </c>
      <c r="J500">
        <f>IF(H500+I500=2,1,0)</f>
        <v>1</v>
      </c>
      <c r="K500">
        <f>IF(H500+I500&gt;0,1,0)</f>
        <v>1</v>
      </c>
    </row>
    <row r="501" spans="1:11" x14ac:dyDescent="0.25">
      <c r="A501">
        <v>0</v>
      </c>
      <c r="B501">
        <v>30</v>
      </c>
      <c r="C501">
        <v>84</v>
      </c>
      <c r="D501">
        <v>1</v>
      </c>
      <c r="E501">
        <v>1.6748000000000001</v>
      </c>
      <c r="F501">
        <v>0.6</v>
      </c>
      <c r="G501">
        <v>1.8</v>
      </c>
      <c r="H501">
        <f>IF(G501&lt;3.5,1,0)</f>
        <v>1</v>
      </c>
      <c r="I501">
        <f>IF(F501&lt;1.5,1,0)</f>
        <v>1</v>
      </c>
      <c r="J501">
        <f>IF(H501+I501=2,1,0)</f>
        <v>1</v>
      </c>
      <c r="K501">
        <f>IF(H501+I501&gt;0,1,0)</f>
        <v>1</v>
      </c>
    </row>
    <row r="502" spans="1:11" x14ac:dyDescent="0.25">
      <c r="A502">
        <v>0</v>
      </c>
      <c r="B502">
        <v>30</v>
      </c>
      <c r="C502">
        <v>84</v>
      </c>
      <c r="D502">
        <v>1</v>
      </c>
      <c r="E502">
        <v>2.0013999999999998</v>
      </c>
      <c r="F502">
        <v>0.4</v>
      </c>
      <c r="G502">
        <v>3</v>
      </c>
      <c r="H502">
        <f>IF(G502&lt;3.5,1,0)</f>
        <v>1</v>
      </c>
      <c r="I502">
        <f>IF(F502&lt;1.5,1,0)</f>
        <v>1</v>
      </c>
      <c r="J502">
        <f>IF(H502+I502=2,1,0)</f>
        <v>1</v>
      </c>
      <c r="K502">
        <f>IF(H502+I502&gt;0,1,0)</f>
        <v>1</v>
      </c>
    </row>
    <row r="503" spans="1:11" x14ac:dyDescent="0.25">
      <c r="A503">
        <v>1</v>
      </c>
      <c r="B503">
        <v>4</v>
      </c>
      <c r="C503">
        <v>84</v>
      </c>
      <c r="D503">
        <v>1</v>
      </c>
      <c r="E503">
        <v>0.71730000000000005</v>
      </c>
      <c r="F503">
        <v>0.4</v>
      </c>
      <c r="G503">
        <v>2.2999999999999998</v>
      </c>
      <c r="H503">
        <f>IF(G503&lt;3.5,1,0)</f>
        <v>1</v>
      </c>
      <c r="I503">
        <f>IF(F503&lt;1.5,1,0)</f>
        <v>1</v>
      </c>
      <c r="J503">
        <f>IF(H503+I503=2,1,0)</f>
        <v>1</v>
      </c>
      <c r="K503">
        <f>IF(H503+I503&gt;0,1,0)</f>
        <v>1</v>
      </c>
    </row>
    <row r="504" spans="1:11" x14ac:dyDescent="0.25">
      <c r="A504">
        <v>1</v>
      </c>
      <c r="B504">
        <v>2</v>
      </c>
      <c r="C504">
        <v>84</v>
      </c>
      <c r="D504">
        <v>1</v>
      </c>
      <c r="E504">
        <v>0.69159999999999999</v>
      </c>
      <c r="F504">
        <v>0.1</v>
      </c>
      <c r="G504">
        <v>2.2000000000000002</v>
      </c>
      <c r="H504">
        <f>IF(G504&lt;3.5,1,0)</f>
        <v>1</v>
      </c>
      <c r="I504">
        <f>IF(F504&lt;1.5,1,0)</f>
        <v>1</v>
      </c>
      <c r="J504">
        <f>IF(H504+I504=2,1,0)</f>
        <v>1</v>
      </c>
      <c r="K504">
        <f>IF(H504+I504&gt;0,1,0)</f>
        <v>1</v>
      </c>
    </row>
    <row r="505" spans="1:11" x14ac:dyDescent="0.25">
      <c r="A505">
        <v>0</v>
      </c>
      <c r="B505">
        <v>30</v>
      </c>
      <c r="C505">
        <v>84</v>
      </c>
      <c r="D505">
        <v>0</v>
      </c>
      <c r="E505">
        <v>0.69159999999999999</v>
      </c>
      <c r="F505">
        <v>1.4</v>
      </c>
      <c r="G505">
        <v>3</v>
      </c>
      <c r="H505">
        <f>IF(G505&lt;3.5,1,0)</f>
        <v>1</v>
      </c>
      <c r="I505">
        <f>IF(F505&lt;1.5,1,0)</f>
        <v>1</v>
      </c>
      <c r="J505">
        <f>IF(H505+I505=2,1,0)</f>
        <v>1</v>
      </c>
      <c r="K505">
        <f>IF(H505+I505&gt;0,1,0)</f>
        <v>1</v>
      </c>
    </row>
    <row r="506" spans="1:11" x14ac:dyDescent="0.25">
      <c r="A506">
        <v>0</v>
      </c>
      <c r="B506">
        <v>30</v>
      </c>
      <c r="C506">
        <v>84</v>
      </c>
      <c r="D506">
        <v>0</v>
      </c>
      <c r="E506">
        <v>1.2795000000000001</v>
      </c>
      <c r="F506">
        <v>1.4</v>
      </c>
      <c r="G506">
        <v>2.4</v>
      </c>
      <c r="H506">
        <f>IF(G506&lt;3.5,1,0)</f>
        <v>1</v>
      </c>
      <c r="I506">
        <f>IF(F506&lt;1.5,1,0)</f>
        <v>1</v>
      </c>
      <c r="J506">
        <f>IF(H506+I506=2,1,0)</f>
        <v>1</v>
      </c>
      <c r="K506">
        <f>IF(H506+I506&gt;0,1,0)</f>
        <v>1</v>
      </c>
    </row>
    <row r="507" spans="1:11" x14ac:dyDescent="0.25">
      <c r="A507">
        <v>1</v>
      </c>
      <c r="B507">
        <v>10</v>
      </c>
      <c r="C507">
        <v>84</v>
      </c>
      <c r="D507">
        <v>0</v>
      </c>
      <c r="E507">
        <v>1.155</v>
      </c>
      <c r="F507">
        <v>1.3</v>
      </c>
      <c r="G507">
        <v>2.9</v>
      </c>
      <c r="H507">
        <f>IF(G507&lt;3.5,1,0)</f>
        <v>1</v>
      </c>
      <c r="I507">
        <f>IF(F507&lt;1.5,1,0)</f>
        <v>1</v>
      </c>
      <c r="J507">
        <f>IF(H507+I507=2,1,0)</f>
        <v>1</v>
      </c>
      <c r="K507">
        <f>IF(H507+I507&gt;0,1,0)</f>
        <v>1</v>
      </c>
    </row>
    <row r="508" spans="1:11" x14ac:dyDescent="0.25">
      <c r="A508">
        <v>0</v>
      </c>
      <c r="B508">
        <v>30</v>
      </c>
      <c r="C508">
        <v>84</v>
      </c>
      <c r="D508">
        <v>0</v>
      </c>
      <c r="E508">
        <v>1.6021000000000001</v>
      </c>
      <c r="F508">
        <v>1.3</v>
      </c>
      <c r="G508">
        <v>2.8</v>
      </c>
      <c r="H508">
        <f>IF(G508&lt;3.5,1,0)</f>
        <v>1</v>
      </c>
      <c r="I508">
        <f>IF(F508&lt;1.5,1,0)</f>
        <v>1</v>
      </c>
      <c r="J508">
        <f>IF(H508+I508=2,1,0)</f>
        <v>1</v>
      </c>
      <c r="K508">
        <f>IF(H508+I508&gt;0,1,0)</f>
        <v>1</v>
      </c>
    </row>
    <row r="509" spans="1:11" x14ac:dyDescent="0.25">
      <c r="A509">
        <v>1</v>
      </c>
      <c r="B509">
        <v>6</v>
      </c>
      <c r="C509">
        <v>84</v>
      </c>
      <c r="D509">
        <v>0</v>
      </c>
      <c r="E509">
        <v>0.71719999999999995</v>
      </c>
      <c r="F509">
        <v>1.2</v>
      </c>
      <c r="G509">
        <v>3.3</v>
      </c>
      <c r="H509">
        <f>IF(G509&lt;3.5,1,0)</f>
        <v>1</v>
      </c>
      <c r="I509">
        <f>IF(F509&lt;1.5,1,0)</f>
        <v>1</v>
      </c>
      <c r="J509">
        <f>IF(H509+I509=2,1,0)</f>
        <v>1</v>
      </c>
      <c r="K509">
        <f>IF(H509+I509&gt;0,1,0)</f>
        <v>1</v>
      </c>
    </row>
    <row r="510" spans="1:11" x14ac:dyDescent="0.25">
      <c r="A510">
        <v>1</v>
      </c>
      <c r="B510">
        <v>8</v>
      </c>
      <c r="C510">
        <v>84</v>
      </c>
      <c r="D510">
        <v>0</v>
      </c>
      <c r="E510">
        <v>1.9074</v>
      </c>
      <c r="F510">
        <v>1.2</v>
      </c>
      <c r="G510">
        <v>2.1</v>
      </c>
      <c r="H510">
        <f>IF(G510&lt;3.5,1,0)</f>
        <v>1</v>
      </c>
      <c r="I510">
        <f>IF(F510&lt;1.5,1,0)</f>
        <v>1</v>
      </c>
      <c r="J510">
        <f>IF(H510+I510=2,1,0)</f>
        <v>1</v>
      </c>
      <c r="K510">
        <f>IF(H510+I510&gt;0,1,0)</f>
        <v>1</v>
      </c>
    </row>
    <row r="511" spans="1:11" x14ac:dyDescent="0.25">
      <c r="A511">
        <v>1</v>
      </c>
      <c r="B511">
        <v>4</v>
      </c>
      <c r="C511">
        <v>84</v>
      </c>
      <c r="D511">
        <v>0</v>
      </c>
      <c r="E511">
        <v>1.0152000000000001</v>
      </c>
      <c r="F511">
        <v>0.9</v>
      </c>
      <c r="G511">
        <v>2.8</v>
      </c>
      <c r="H511">
        <f>IF(G511&lt;3.5,1,0)</f>
        <v>1</v>
      </c>
      <c r="I511">
        <f>IF(F511&lt;1.5,1,0)</f>
        <v>1</v>
      </c>
      <c r="J511">
        <f>IF(H511+I511=2,1,0)</f>
        <v>1</v>
      </c>
      <c r="K511">
        <f>IF(H511+I511&gt;0,1,0)</f>
        <v>1</v>
      </c>
    </row>
    <row r="512" spans="1:11" x14ac:dyDescent="0.25">
      <c r="A512">
        <v>0</v>
      </c>
      <c r="B512">
        <v>30</v>
      </c>
      <c r="C512">
        <v>84</v>
      </c>
      <c r="D512">
        <v>0</v>
      </c>
      <c r="E512">
        <v>0.71730000000000005</v>
      </c>
      <c r="F512">
        <v>0.9</v>
      </c>
      <c r="G512">
        <v>2.6</v>
      </c>
      <c r="H512">
        <f>IF(G512&lt;3.5,1,0)</f>
        <v>1</v>
      </c>
      <c r="I512">
        <f>IF(F512&lt;1.5,1,0)</f>
        <v>1</v>
      </c>
      <c r="J512">
        <f>IF(H512+I512=2,1,0)</f>
        <v>1</v>
      </c>
      <c r="K512">
        <f>IF(H512+I512&gt;0,1,0)</f>
        <v>1</v>
      </c>
    </row>
    <row r="513" spans="1:11" x14ac:dyDescent="0.25">
      <c r="A513">
        <v>0</v>
      </c>
      <c r="B513">
        <v>30</v>
      </c>
      <c r="C513">
        <v>84</v>
      </c>
      <c r="D513">
        <v>0</v>
      </c>
      <c r="E513">
        <v>0.8387</v>
      </c>
      <c r="F513">
        <v>0.8</v>
      </c>
      <c r="G513">
        <v>3.3</v>
      </c>
      <c r="H513">
        <f>IF(G513&lt;3.5,1,0)</f>
        <v>1</v>
      </c>
      <c r="I513">
        <f>IF(F513&lt;1.5,1,0)</f>
        <v>1</v>
      </c>
      <c r="J513">
        <f>IF(H513+I513=2,1,0)</f>
        <v>1</v>
      </c>
      <c r="K513">
        <f>IF(H513+I513&gt;0,1,0)</f>
        <v>1</v>
      </c>
    </row>
    <row r="514" spans="1:11" x14ac:dyDescent="0.25">
      <c r="A514">
        <v>0</v>
      </c>
      <c r="B514">
        <v>30</v>
      </c>
      <c r="C514">
        <v>84</v>
      </c>
      <c r="D514">
        <v>0</v>
      </c>
      <c r="E514">
        <v>5.2068000000000003</v>
      </c>
      <c r="F514">
        <v>0.8</v>
      </c>
      <c r="G514">
        <v>3</v>
      </c>
      <c r="H514">
        <f>IF(G514&lt;3.5,1,0)</f>
        <v>1</v>
      </c>
      <c r="I514">
        <f>IF(F514&lt;1.5,1,0)</f>
        <v>1</v>
      </c>
      <c r="J514">
        <f>IF(H514+I514=2,1,0)</f>
        <v>1</v>
      </c>
      <c r="K514">
        <f>IF(H514+I514&gt;0,1,0)</f>
        <v>1</v>
      </c>
    </row>
    <row r="515" spans="1:11" x14ac:dyDescent="0.25">
      <c r="A515">
        <v>0</v>
      </c>
      <c r="B515">
        <v>30</v>
      </c>
      <c r="C515">
        <v>84</v>
      </c>
      <c r="D515">
        <v>0</v>
      </c>
      <c r="E515">
        <v>0.8387</v>
      </c>
      <c r="F515">
        <v>0.8</v>
      </c>
      <c r="G515">
        <v>2.9</v>
      </c>
      <c r="H515">
        <f>IF(G515&lt;3.5,1,0)</f>
        <v>1</v>
      </c>
      <c r="I515">
        <f>IF(F515&lt;1.5,1,0)</f>
        <v>1</v>
      </c>
      <c r="J515">
        <f>IF(H515+I515=2,1,0)</f>
        <v>1</v>
      </c>
      <c r="K515">
        <f>IF(H515+I515&gt;0,1,0)</f>
        <v>1</v>
      </c>
    </row>
    <row r="516" spans="1:11" x14ac:dyDescent="0.25">
      <c r="A516">
        <v>0</v>
      </c>
      <c r="B516">
        <v>30</v>
      </c>
      <c r="C516">
        <v>84</v>
      </c>
      <c r="D516">
        <v>0</v>
      </c>
      <c r="E516">
        <v>0.82040000000000002</v>
      </c>
      <c r="F516">
        <v>0.7</v>
      </c>
      <c r="G516">
        <v>3.2</v>
      </c>
      <c r="H516">
        <f>IF(G516&lt;3.5,1,0)</f>
        <v>1</v>
      </c>
      <c r="I516">
        <f>IF(F516&lt;1.5,1,0)</f>
        <v>1</v>
      </c>
      <c r="J516">
        <f>IF(H516+I516=2,1,0)</f>
        <v>1</v>
      </c>
      <c r="K516">
        <f>IF(H516+I516&gt;0,1,0)</f>
        <v>1</v>
      </c>
    </row>
    <row r="517" spans="1:11" x14ac:dyDescent="0.25">
      <c r="A517">
        <v>0</v>
      </c>
      <c r="B517">
        <v>30</v>
      </c>
      <c r="C517">
        <v>84</v>
      </c>
      <c r="D517">
        <v>0</v>
      </c>
      <c r="E517">
        <v>0.65680000000000005</v>
      </c>
      <c r="F517">
        <v>0.7</v>
      </c>
      <c r="G517">
        <v>3.1</v>
      </c>
      <c r="H517">
        <f>IF(G517&lt;3.5,1,0)</f>
        <v>1</v>
      </c>
      <c r="I517">
        <f>IF(F517&lt;1.5,1,0)</f>
        <v>1</v>
      </c>
      <c r="J517">
        <f>IF(H517+I517=2,1,0)</f>
        <v>1</v>
      </c>
      <c r="K517">
        <f>IF(H517+I517&gt;0,1,0)</f>
        <v>1</v>
      </c>
    </row>
    <row r="518" spans="1:11" x14ac:dyDescent="0.25">
      <c r="A518">
        <v>0</v>
      </c>
      <c r="B518">
        <v>30</v>
      </c>
      <c r="C518">
        <v>84</v>
      </c>
      <c r="D518">
        <v>0</v>
      </c>
      <c r="E518">
        <v>1.0879000000000001</v>
      </c>
      <c r="F518">
        <v>0.7</v>
      </c>
      <c r="G518">
        <v>3</v>
      </c>
      <c r="H518">
        <f>IF(G518&lt;3.5,1,0)</f>
        <v>1</v>
      </c>
      <c r="I518">
        <f>IF(F518&lt;1.5,1,0)</f>
        <v>1</v>
      </c>
      <c r="J518">
        <f>IF(H518+I518=2,1,0)</f>
        <v>1</v>
      </c>
      <c r="K518">
        <f>IF(H518+I518&gt;0,1,0)</f>
        <v>1</v>
      </c>
    </row>
    <row r="519" spans="1:11" x14ac:dyDescent="0.25">
      <c r="A519">
        <v>0</v>
      </c>
      <c r="B519">
        <v>30</v>
      </c>
      <c r="C519">
        <v>84</v>
      </c>
      <c r="D519">
        <v>0</v>
      </c>
      <c r="E519">
        <v>0.58299999999999996</v>
      </c>
      <c r="F519">
        <v>0.6</v>
      </c>
      <c r="G519">
        <v>3.4</v>
      </c>
      <c r="H519">
        <f>IF(G519&lt;3.5,1,0)</f>
        <v>1</v>
      </c>
      <c r="I519">
        <f>IF(F519&lt;1.5,1,0)</f>
        <v>1</v>
      </c>
      <c r="J519">
        <f>IF(H519+I519=2,1,0)</f>
        <v>1</v>
      </c>
      <c r="K519">
        <f>IF(H519+I519&gt;0,1,0)</f>
        <v>1</v>
      </c>
    </row>
    <row r="520" spans="1:11" x14ac:dyDescent="0.25">
      <c r="A520">
        <v>0</v>
      </c>
      <c r="B520">
        <v>30</v>
      </c>
      <c r="C520">
        <v>84</v>
      </c>
      <c r="D520">
        <v>0</v>
      </c>
      <c r="E520">
        <v>1.4796</v>
      </c>
      <c r="F520">
        <v>0.6</v>
      </c>
      <c r="G520">
        <v>3</v>
      </c>
      <c r="H520">
        <f>IF(G520&lt;3.5,1,0)</f>
        <v>1</v>
      </c>
      <c r="I520">
        <f>IF(F520&lt;1.5,1,0)</f>
        <v>1</v>
      </c>
      <c r="J520">
        <f>IF(H520+I520=2,1,0)</f>
        <v>1</v>
      </c>
      <c r="K520">
        <f>IF(H520+I520&gt;0,1,0)</f>
        <v>1</v>
      </c>
    </row>
    <row r="521" spans="1:11" x14ac:dyDescent="0.25">
      <c r="A521">
        <v>0</v>
      </c>
      <c r="B521">
        <v>30</v>
      </c>
      <c r="C521">
        <v>84</v>
      </c>
      <c r="D521">
        <v>0</v>
      </c>
      <c r="E521">
        <v>1.6407</v>
      </c>
      <c r="F521">
        <v>0.6</v>
      </c>
      <c r="G521">
        <v>2.4</v>
      </c>
      <c r="H521">
        <f>IF(G521&lt;3.5,1,0)</f>
        <v>1</v>
      </c>
      <c r="I521">
        <f>IF(F521&lt;1.5,1,0)</f>
        <v>1</v>
      </c>
      <c r="J521">
        <f>IF(H521+I521=2,1,0)</f>
        <v>1</v>
      </c>
      <c r="K521">
        <f>IF(H521+I521&gt;0,1,0)</f>
        <v>1</v>
      </c>
    </row>
    <row r="522" spans="1:11" x14ac:dyDescent="0.25">
      <c r="A522">
        <v>0</v>
      </c>
      <c r="B522">
        <v>30</v>
      </c>
      <c r="C522">
        <v>84</v>
      </c>
      <c r="D522">
        <v>0</v>
      </c>
      <c r="E522">
        <v>0.6865</v>
      </c>
      <c r="F522">
        <v>0.4</v>
      </c>
      <c r="G522">
        <v>3.2</v>
      </c>
      <c r="H522">
        <f>IF(G522&lt;3.5,1,0)</f>
        <v>1</v>
      </c>
      <c r="I522">
        <f>IF(F522&lt;1.5,1,0)</f>
        <v>1</v>
      </c>
      <c r="J522">
        <f>IF(H522+I522=2,1,0)</f>
        <v>1</v>
      </c>
      <c r="K522">
        <f>IF(H522+I522&gt;0,1,0)</f>
        <v>1</v>
      </c>
    </row>
    <row r="523" spans="1:11" x14ac:dyDescent="0.25">
      <c r="A523">
        <v>0</v>
      </c>
      <c r="B523">
        <v>30</v>
      </c>
      <c r="C523">
        <v>84</v>
      </c>
      <c r="D523">
        <v>0</v>
      </c>
      <c r="E523">
        <v>1.0274000000000001</v>
      </c>
      <c r="F523">
        <v>2.6</v>
      </c>
      <c r="G523">
        <v>2.5</v>
      </c>
      <c r="H523">
        <f>IF(G523&lt;3.5,1,0)</f>
        <v>1</v>
      </c>
      <c r="I523">
        <f>IF(F523&lt;1.5,1,0)</f>
        <v>0</v>
      </c>
      <c r="J523">
        <f>IF(H523+I523=2,1,0)</f>
        <v>0</v>
      </c>
      <c r="K523">
        <f>IF(H523+I523&gt;0,1,0)</f>
        <v>1</v>
      </c>
    </row>
    <row r="524" spans="1:11" x14ac:dyDescent="0.25">
      <c r="A524">
        <v>0</v>
      </c>
      <c r="B524">
        <v>30</v>
      </c>
      <c r="C524">
        <v>84</v>
      </c>
      <c r="D524">
        <v>1</v>
      </c>
      <c r="E524">
        <v>1.2808999999999999</v>
      </c>
      <c r="F524">
        <v>1.4</v>
      </c>
      <c r="G524">
        <v>3.7</v>
      </c>
      <c r="H524">
        <f>IF(G524&lt;3.5,1,0)</f>
        <v>0</v>
      </c>
      <c r="I524">
        <f>IF(F524&lt;1.5,1,0)</f>
        <v>1</v>
      </c>
      <c r="J524">
        <f>IF(H524+I524=2,1,0)</f>
        <v>0</v>
      </c>
      <c r="K524">
        <f>IF(H524+I524&gt;0,1,0)</f>
        <v>1</v>
      </c>
    </row>
    <row r="525" spans="1:11" x14ac:dyDescent="0.25">
      <c r="A525">
        <v>0</v>
      </c>
      <c r="B525">
        <v>30</v>
      </c>
      <c r="C525">
        <v>84</v>
      </c>
      <c r="D525">
        <v>1</v>
      </c>
      <c r="E525">
        <v>1.9074</v>
      </c>
      <c r="F525">
        <v>1.4</v>
      </c>
      <c r="G525">
        <v>3.7</v>
      </c>
      <c r="H525">
        <f>IF(G525&lt;3.5,1,0)</f>
        <v>0</v>
      </c>
      <c r="I525">
        <f>IF(F525&lt;1.5,1,0)</f>
        <v>1</v>
      </c>
      <c r="J525">
        <f>IF(H525+I525=2,1,0)</f>
        <v>0</v>
      </c>
      <c r="K525">
        <f>IF(H525+I525&gt;0,1,0)</f>
        <v>1</v>
      </c>
    </row>
    <row r="526" spans="1:11" x14ac:dyDescent="0.25">
      <c r="A526">
        <v>0</v>
      </c>
      <c r="B526">
        <v>30</v>
      </c>
      <c r="C526">
        <v>84</v>
      </c>
      <c r="D526">
        <v>1</v>
      </c>
      <c r="E526">
        <v>0.71730000000000005</v>
      </c>
      <c r="F526">
        <v>1.3</v>
      </c>
      <c r="G526">
        <v>4</v>
      </c>
      <c r="H526">
        <f>IF(G526&lt;3.5,1,0)</f>
        <v>0</v>
      </c>
      <c r="I526">
        <f>IF(F526&lt;1.5,1,0)</f>
        <v>1</v>
      </c>
      <c r="J526">
        <f>IF(H526+I526=2,1,0)</f>
        <v>0</v>
      </c>
      <c r="K526">
        <f>IF(H526+I526&gt;0,1,0)</f>
        <v>1</v>
      </c>
    </row>
    <row r="527" spans="1:11" x14ac:dyDescent="0.25">
      <c r="A527">
        <v>0</v>
      </c>
      <c r="B527">
        <v>30</v>
      </c>
      <c r="C527">
        <v>84</v>
      </c>
      <c r="D527">
        <v>1</v>
      </c>
      <c r="E527">
        <v>1.2808999999999999</v>
      </c>
      <c r="F527">
        <v>1.2</v>
      </c>
      <c r="G527">
        <v>4</v>
      </c>
      <c r="H527">
        <f>IF(G527&lt;3.5,1,0)</f>
        <v>0</v>
      </c>
      <c r="I527">
        <f>IF(F527&lt;1.5,1,0)</f>
        <v>1</v>
      </c>
      <c r="J527">
        <f>IF(H527+I527=2,1,0)</f>
        <v>0</v>
      </c>
      <c r="K527">
        <f>IF(H527+I527&gt;0,1,0)</f>
        <v>1</v>
      </c>
    </row>
    <row r="528" spans="1:11" x14ac:dyDescent="0.25">
      <c r="A528">
        <v>0</v>
      </c>
      <c r="B528">
        <v>30</v>
      </c>
      <c r="C528">
        <v>84</v>
      </c>
      <c r="D528">
        <v>1</v>
      </c>
      <c r="E528">
        <v>0.68530000000000002</v>
      </c>
      <c r="F528">
        <v>1</v>
      </c>
      <c r="G528">
        <v>3.5</v>
      </c>
      <c r="H528">
        <f>IF(G528&lt;3.5,1,0)</f>
        <v>0</v>
      </c>
      <c r="I528">
        <f>IF(F528&lt;1.5,1,0)</f>
        <v>1</v>
      </c>
      <c r="J528">
        <f>IF(H528+I528=2,1,0)</f>
        <v>0</v>
      </c>
      <c r="K528">
        <f>IF(H528+I528&gt;0,1,0)</f>
        <v>1</v>
      </c>
    </row>
    <row r="529" spans="1:11" x14ac:dyDescent="0.25">
      <c r="A529">
        <v>0</v>
      </c>
      <c r="B529">
        <v>30</v>
      </c>
      <c r="C529">
        <v>84</v>
      </c>
      <c r="D529">
        <v>1</v>
      </c>
      <c r="E529">
        <v>1.1667000000000001</v>
      </c>
      <c r="F529">
        <v>0.9</v>
      </c>
      <c r="G529">
        <v>4</v>
      </c>
      <c r="H529">
        <f>IF(G529&lt;3.5,1,0)</f>
        <v>0</v>
      </c>
      <c r="I529">
        <f>IF(F529&lt;1.5,1,0)</f>
        <v>1</v>
      </c>
      <c r="J529">
        <f>IF(H529+I529=2,1,0)</f>
        <v>0</v>
      </c>
      <c r="K529">
        <f>IF(H529+I529&gt;0,1,0)</f>
        <v>1</v>
      </c>
    </row>
    <row r="530" spans="1:11" x14ac:dyDescent="0.25">
      <c r="A530">
        <v>0</v>
      </c>
      <c r="B530">
        <v>30</v>
      </c>
      <c r="C530">
        <v>84</v>
      </c>
      <c r="D530">
        <v>1</v>
      </c>
      <c r="E530">
        <v>0.82040000000000002</v>
      </c>
      <c r="F530">
        <v>0.8</v>
      </c>
      <c r="G530">
        <v>3.6</v>
      </c>
      <c r="H530">
        <f>IF(G530&lt;3.5,1,0)</f>
        <v>0</v>
      </c>
      <c r="I530">
        <f>IF(F530&lt;1.5,1,0)</f>
        <v>1</v>
      </c>
      <c r="J530">
        <f>IF(H530+I530=2,1,0)</f>
        <v>0</v>
      </c>
      <c r="K530">
        <f>IF(H530+I530&gt;0,1,0)</f>
        <v>1</v>
      </c>
    </row>
    <row r="531" spans="1:11" x14ac:dyDescent="0.25">
      <c r="A531">
        <v>0</v>
      </c>
      <c r="B531">
        <v>30</v>
      </c>
      <c r="C531">
        <v>84</v>
      </c>
      <c r="D531">
        <v>1</v>
      </c>
      <c r="E531">
        <v>1.0302</v>
      </c>
      <c r="F531">
        <v>0.8</v>
      </c>
      <c r="G531">
        <v>3.6</v>
      </c>
      <c r="H531">
        <f>IF(G531&lt;3.5,1,0)</f>
        <v>0</v>
      </c>
      <c r="I531">
        <f>IF(F531&lt;1.5,1,0)</f>
        <v>1</v>
      </c>
      <c r="J531">
        <f>IF(H531+I531=2,1,0)</f>
        <v>0</v>
      </c>
      <c r="K531">
        <f>IF(H531+I531&gt;0,1,0)</f>
        <v>1</v>
      </c>
    </row>
    <row r="532" spans="1:11" x14ac:dyDescent="0.25">
      <c r="A532">
        <v>0</v>
      </c>
      <c r="B532">
        <v>30</v>
      </c>
      <c r="C532">
        <v>84</v>
      </c>
      <c r="D532">
        <v>1</v>
      </c>
      <c r="E532">
        <v>1.9074</v>
      </c>
      <c r="F532">
        <v>0.5</v>
      </c>
      <c r="G532">
        <v>3.5</v>
      </c>
      <c r="H532">
        <f>IF(G532&lt;3.5,1,0)</f>
        <v>0</v>
      </c>
      <c r="I532">
        <f>IF(F532&lt;1.5,1,0)</f>
        <v>1</v>
      </c>
      <c r="J532">
        <f>IF(H532+I532=2,1,0)</f>
        <v>0</v>
      </c>
      <c r="K532">
        <f>IF(H532+I532&gt;0,1,0)</f>
        <v>1</v>
      </c>
    </row>
    <row r="533" spans="1:11" x14ac:dyDescent="0.25">
      <c r="A533">
        <v>0</v>
      </c>
      <c r="B533">
        <v>30</v>
      </c>
      <c r="C533">
        <v>84</v>
      </c>
      <c r="D533">
        <v>1</v>
      </c>
      <c r="E533">
        <v>2.2629999999999999</v>
      </c>
      <c r="F533">
        <v>0.1</v>
      </c>
      <c r="G533">
        <v>3.7</v>
      </c>
      <c r="H533">
        <f>IF(G533&lt;3.5,1,0)</f>
        <v>0</v>
      </c>
      <c r="I533">
        <f>IF(F533&lt;1.5,1,0)</f>
        <v>1</v>
      </c>
      <c r="J533">
        <f>IF(H533+I533=2,1,0)</f>
        <v>0</v>
      </c>
      <c r="K533">
        <f>IF(H533+I533&gt;0,1,0)</f>
        <v>1</v>
      </c>
    </row>
    <row r="534" spans="1:11" x14ac:dyDescent="0.25">
      <c r="A534">
        <v>0</v>
      </c>
      <c r="B534">
        <v>30</v>
      </c>
      <c r="C534">
        <v>84</v>
      </c>
      <c r="D534">
        <v>0</v>
      </c>
      <c r="E534">
        <v>0.54990000000000006</v>
      </c>
      <c r="F534">
        <v>1.4</v>
      </c>
      <c r="G534">
        <v>3.5</v>
      </c>
      <c r="H534">
        <f>IF(G534&lt;3.5,1,0)</f>
        <v>0</v>
      </c>
      <c r="I534">
        <f>IF(F534&lt;1.5,1,0)</f>
        <v>1</v>
      </c>
      <c r="J534">
        <f>IF(H534+I534=2,1,0)</f>
        <v>0</v>
      </c>
      <c r="K534">
        <f>IF(H534+I534&gt;0,1,0)</f>
        <v>1</v>
      </c>
    </row>
    <row r="535" spans="1:11" x14ac:dyDescent="0.25">
      <c r="A535">
        <v>0</v>
      </c>
      <c r="B535">
        <v>30</v>
      </c>
      <c r="C535">
        <v>84</v>
      </c>
      <c r="D535">
        <v>0</v>
      </c>
      <c r="E535">
        <v>0.71730000000000005</v>
      </c>
      <c r="F535">
        <v>1.2</v>
      </c>
      <c r="G535">
        <v>3.5</v>
      </c>
      <c r="H535">
        <f>IF(G535&lt;3.5,1,0)</f>
        <v>0</v>
      </c>
      <c r="I535">
        <f>IF(F535&lt;1.5,1,0)</f>
        <v>1</v>
      </c>
      <c r="J535">
        <f>IF(H535+I535=2,1,0)</f>
        <v>0</v>
      </c>
      <c r="K535">
        <f>IF(H535+I535&gt;0,1,0)</f>
        <v>1</v>
      </c>
    </row>
    <row r="536" spans="1:11" x14ac:dyDescent="0.25">
      <c r="A536">
        <v>1</v>
      </c>
      <c r="B536">
        <v>25</v>
      </c>
      <c r="C536">
        <v>84</v>
      </c>
      <c r="D536">
        <v>0</v>
      </c>
      <c r="E536">
        <v>0.65869999999999995</v>
      </c>
      <c r="F536">
        <v>1</v>
      </c>
      <c r="G536">
        <v>3.9</v>
      </c>
      <c r="H536">
        <f>IF(G536&lt;3.5,1,0)</f>
        <v>0</v>
      </c>
      <c r="I536">
        <f>IF(F536&lt;1.5,1,0)</f>
        <v>1</v>
      </c>
      <c r="J536">
        <f>IF(H536+I536=2,1,0)</f>
        <v>0</v>
      </c>
      <c r="K536">
        <f>IF(H536+I536&gt;0,1,0)</f>
        <v>1</v>
      </c>
    </row>
    <row r="537" spans="1:11" x14ac:dyDescent="0.25">
      <c r="A537">
        <v>0</v>
      </c>
      <c r="B537">
        <v>30</v>
      </c>
      <c r="C537">
        <v>84</v>
      </c>
      <c r="D537">
        <v>0</v>
      </c>
      <c r="E537">
        <v>1.0879000000000001</v>
      </c>
      <c r="F537">
        <v>1</v>
      </c>
      <c r="G537">
        <v>3.6</v>
      </c>
      <c r="H537">
        <f>IF(G537&lt;3.5,1,0)</f>
        <v>0</v>
      </c>
      <c r="I537">
        <f>IF(F537&lt;1.5,1,0)</f>
        <v>1</v>
      </c>
      <c r="J537">
        <f>IF(H537+I537=2,1,0)</f>
        <v>0</v>
      </c>
      <c r="K537">
        <f>IF(H537+I537&gt;0,1,0)</f>
        <v>1</v>
      </c>
    </row>
    <row r="538" spans="1:11" x14ac:dyDescent="0.25">
      <c r="A538">
        <v>0</v>
      </c>
      <c r="B538">
        <v>30</v>
      </c>
      <c r="C538">
        <v>84</v>
      </c>
      <c r="D538">
        <v>0</v>
      </c>
      <c r="E538">
        <v>1.8673999999999999</v>
      </c>
      <c r="F538">
        <v>0.7</v>
      </c>
      <c r="G538">
        <v>3.8</v>
      </c>
      <c r="H538">
        <f>IF(G538&lt;3.5,1,0)</f>
        <v>0</v>
      </c>
      <c r="I538">
        <f>IF(F538&lt;1.5,1,0)</f>
        <v>1</v>
      </c>
      <c r="J538">
        <f>IF(H538+I538=2,1,0)</f>
        <v>0</v>
      </c>
      <c r="K538">
        <f>IF(H538+I538&gt;0,1,0)</f>
        <v>1</v>
      </c>
    </row>
    <row r="539" spans="1:11" x14ac:dyDescent="0.25">
      <c r="A539">
        <v>0</v>
      </c>
      <c r="B539">
        <v>30</v>
      </c>
      <c r="C539">
        <v>84</v>
      </c>
      <c r="D539">
        <v>0</v>
      </c>
      <c r="E539">
        <v>1.2935000000000001</v>
      </c>
      <c r="F539">
        <v>0.3</v>
      </c>
      <c r="G539">
        <v>3.6</v>
      </c>
      <c r="H539">
        <f>IF(G539&lt;3.5,1,0)</f>
        <v>0</v>
      </c>
      <c r="I539">
        <f>IF(F539&lt;1.5,1,0)</f>
        <v>1</v>
      </c>
      <c r="J539">
        <f>IF(H539+I539=2,1,0)</f>
        <v>0</v>
      </c>
      <c r="K539">
        <f>IF(H539+I539&gt;0,1,0)</f>
        <v>1</v>
      </c>
    </row>
    <row r="540" spans="1:11" x14ac:dyDescent="0.25">
      <c r="A540">
        <v>0</v>
      </c>
      <c r="B540">
        <v>30</v>
      </c>
      <c r="C540">
        <v>84</v>
      </c>
      <c r="D540">
        <v>0</v>
      </c>
      <c r="E540">
        <v>0.71730000000000005</v>
      </c>
      <c r="F540">
        <v>0.2</v>
      </c>
      <c r="G540">
        <v>3.7</v>
      </c>
      <c r="H540">
        <f>IF(G540&lt;3.5,1,0)</f>
        <v>0</v>
      </c>
      <c r="I540">
        <f>IF(F540&lt;1.5,1,0)</f>
        <v>1</v>
      </c>
      <c r="J540">
        <f>IF(H540+I540=2,1,0)</f>
        <v>0</v>
      </c>
      <c r="K540">
        <f>IF(H540+I540&gt;0,1,0)</f>
        <v>1</v>
      </c>
    </row>
    <row r="541" spans="1:11" x14ac:dyDescent="0.25">
      <c r="A541">
        <v>0</v>
      </c>
      <c r="B541">
        <v>30</v>
      </c>
      <c r="C541">
        <v>84</v>
      </c>
      <c r="D541">
        <v>1</v>
      </c>
      <c r="E541">
        <v>1.6407</v>
      </c>
      <c r="F541">
        <v>2.5</v>
      </c>
      <c r="G541">
        <v>3.5</v>
      </c>
      <c r="H541">
        <f>IF(G541&lt;3.5,1,0)</f>
        <v>0</v>
      </c>
      <c r="I541">
        <f>IF(F541&lt;1.5,1,0)</f>
        <v>0</v>
      </c>
      <c r="J541">
        <f>IF(H541+I541=2,1,0)</f>
        <v>0</v>
      </c>
      <c r="K541">
        <f>IF(H541+I541&gt;0,1,0)</f>
        <v>0</v>
      </c>
    </row>
    <row r="542" spans="1:11" x14ac:dyDescent="0.25">
      <c r="A542">
        <v>0</v>
      </c>
      <c r="B542">
        <v>30</v>
      </c>
      <c r="C542">
        <v>84</v>
      </c>
      <c r="D542">
        <v>1</v>
      </c>
      <c r="E542">
        <v>0.73109999999999997</v>
      </c>
      <c r="F542">
        <v>2.4</v>
      </c>
      <c r="G542">
        <v>4</v>
      </c>
      <c r="H542">
        <f>IF(G542&lt;3.5,1,0)</f>
        <v>0</v>
      </c>
      <c r="I542">
        <f>IF(F542&lt;1.5,1,0)</f>
        <v>0</v>
      </c>
      <c r="J542">
        <f>IF(H542+I542=2,1,0)</f>
        <v>0</v>
      </c>
      <c r="K542">
        <f>IF(H542+I542&gt;0,1,0)</f>
        <v>0</v>
      </c>
    </row>
    <row r="543" spans="1:11" x14ac:dyDescent="0.25">
      <c r="A543">
        <v>0</v>
      </c>
      <c r="B543">
        <v>30</v>
      </c>
      <c r="C543">
        <v>84</v>
      </c>
      <c r="D543">
        <v>1</v>
      </c>
      <c r="E543">
        <v>1.2184999999999999</v>
      </c>
      <c r="F543">
        <v>2</v>
      </c>
      <c r="G543">
        <v>3.6</v>
      </c>
      <c r="H543">
        <f>IF(G543&lt;3.5,1,0)</f>
        <v>0</v>
      </c>
      <c r="I543">
        <f>IF(F543&lt;1.5,1,0)</f>
        <v>0</v>
      </c>
      <c r="J543">
        <f>IF(H543+I543=2,1,0)</f>
        <v>0</v>
      </c>
      <c r="K543">
        <f>IF(H543+I543&gt;0,1,0)</f>
        <v>0</v>
      </c>
    </row>
    <row r="544" spans="1:11" x14ac:dyDescent="0.25">
      <c r="A544">
        <v>0</v>
      </c>
      <c r="B544">
        <v>30</v>
      </c>
      <c r="C544">
        <v>84</v>
      </c>
      <c r="D544">
        <v>1</v>
      </c>
      <c r="E544">
        <v>0.73109999999999997</v>
      </c>
      <c r="F544">
        <v>1.9</v>
      </c>
      <c r="G544">
        <v>3.7</v>
      </c>
      <c r="H544">
        <f>IF(G544&lt;3.5,1,0)</f>
        <v>0</v>
      </c>
      <c r="I544">
        <f>IF(F544&lt;1.5,1,0)</f>
        <v>0</v>
      </c>
      <c r="J544">
        <f>IF(H544+I544=2,1,0)</f>
        <v>0</v>
      </c>
      <c r="K544">
        <f>IF(H544+I544&gt;0,1,0)</f>
        <v>0</v>
      </c>
    </row>
    <row r="545" spans="1:11" x14ac:dyDescent="0.25">
      <c r="A545">
        <v>1</v>
      </c>
      <c r="B545">
        <v>24</v>
      </c>
      <c r="C545">
        <v>84</v>
      </c>
      <c r="D545">
        <v>1</v>
      </c>
      <c r="E545">
        <v>1.8018000000000001</v>
      </c>
      <c r="F545">
        <v>1.6</v>
      </c>
      <c r="G545">
        <v>4</v>
      </c>
      <c r="H545">
        <f>IF(G545&lt;3.5,1,0)</f>
        <v>0</v>
      </c>
      <c r="I545">
        <f>IF(F545&lt;1.5,1,0)</f>
        <v>0</v>
      </c>
      <c r="J545">
        <f>IF(H545+I545=2,1,0)</f>
        <v>0</v>
      </c>
      <c r="K545">
        <f>IF(H545+I545&gt;0,1,0)</f>
        <v>0</v>
      </c>
    </row>
    <row r="546" spans="1:11" x14ac:dyDescent="0.25">
      <c r="A546">
        <v>0</v>
      </c>
      <c r="B546">
        <v>30</v>
      </c>
      <c r="C546">
        <v>84</v>
      </c>
      <c r="D546">
        <v>1</v>
      </c>
      <c r="E546">
        <v>0.66149999999999998</v>
      </c>
      <c r="F546">
        <v>1.6</v>
      </c>
      <c r="G546">
        <v>3.7</v>
      </c>
      <c r="H546">
        <f>IF(G546&lt;3.5,1,0)</f>
        <v>0</v>
      </c>
      <c r="I546">
        <f>IF(F546&lt;1.5,1,0)</f>
        <v>0</v>
      </c>
      <c r="J546">
        <f>IF(H546+I546=2,1,0)</f>
        <v>0</v>
      </c>
      <c r="K546">
        <f>IF(H546+I546&gt;0,1,0)</f>
        <v>0</v>
      </c>
    </row>
    <row r="547" spans="1:11" x14ac:dyDescent="0.25">
      <c r="A547">
        <v>0</v>
      </c>
      <c r="B547">
        <v>30</v>
      </c>
      <c r="C547">
        <v>84</v>
      </c>
      <c r="D547">
        <v>1</v>
      </c>
      <c r="E547">
        <v>0.93500000000000005</v>
      </c>
      <c r="F547">
        <v>1.5</v>
      </c>
      <c r="G547">
        <v>3.6</v>
      </c>
      <c r="H547">
        <f>IF(G547&lt;3.5,1,0)</f>
        <v>0</v>
      </c>
      <c r="I547">
        <f>IF(F547&lt;1.5,1,0)</f>
        <v>0</v>
      </c>
      <c r="J547">
        <f>IF(H547+I547=2,1,0)</f>
        <v>0</v>
      </c>
      <c r="K547">
        <f>IF(H547+I547&gt;0,1,0)</f>
        <v>0</v>
      </c>
    </row>
    <row r="548" spans="1:11" x14ac:dyDescent="0.25">
      <c r="A548">
        <v>0</v>
      </c>
      <c r="B548">
        <v>30</v>
      </c>
      <c r="C548">
        <v>84</v>
      </c>
      <c r="D548">
        <v>0</v>
      </c>
      <c r="E548">
        <v>0.95840000000000003</v>
      </c>
      <c r="F548">
        <v>3.6</v>
      </c>
      <c r="G548">
        <v>3.6</v>
      </c>
      <c r="H548">
        <f>IF(G548&lt;3.5,1,0)</f>
        <v>0</v>
      </c>
      <c r="I548">
        <f>IF(F548&lt;1.5,1,0)</f>
        <v>0</v>
      </c>
      <c r="J548">
        <f>IF(H548+I548=2,1,0)</f>
        <v>0</v>
      </c>
      <c r="K548">
        <f>IF(H548+I548&gt;0,1,0)</f>
        <v>0</v>
      </c>
    </row>
    <row r="549" spans="1:11" x14ac:dyDescent="0.25">
      <c r="A549">
        <v>0</v>
      </c>
      <c r="B549">
        <v>30</v>
      </c>
      <c r="C549">
        <v>84</v>
      </c>
      <c r="D549">
        <v>0</v>
      </c>
      <c r="E549">
        <v>0.82040000000000002</v>
      </c>
      <c r="F549">
        <v>2.2999999999999998</v>
      </c>
      <c r="G549">
        <v>3.5</v>
      </c>
      <c r="H549">
        <f>IF(G549&lt;3.5,1,0)</f>
        <v>0</v>
      </c>
      <c r="I549">
        <f>IF(F549&lt;1.5,1,0)</f>
        <v>0</v>
      </c>
      <c r="J549">
        <f>IF(H549+I549=2,1,0)</f>
        <v>0</v>
      </c>
      <c r="K549">
        <f>IF(H549+I549&gt;0,1,0)</f>
        <v>0</v>
      </c>
    </row>
    <row r="550" spans="1:11" x14ac:dyDescent="0.25">
      <c r="A550">
        <v>0</v>
      </c>
      <c r="B550">
        <v>30</v>
      </c>
      <c r="C550">
        <v>84</v>
      </c>
      <c r="D550">
        <v>0</v>
      </c>
      <c r="E550">
        <v>1.0243</v>
      </c>
      <c r="F550">
        <v>2</v>
      </c>
      <c r="G550">
        <v>3.9</v>
      </c>
      <c r="H550">
        <f>IF(G550&lt;3.5,1,0)</f>
        <v>0</v>
      </c>
      <c r="I550">
        <f>IF(F550&lt;1.5,1,0)</f>
        <v>0</v>
      </c>
      <c r="J550">
        <f>IF(H550+I550=2,1,0)</f>
        <v>0</v>
      </c>
      <c r="K550">
        <f>IF(H550+I550&gt;0,1,0)</f>
        <v>0</v>
      </c>
    </row>
    <row r="551" spans="1:11" x14ac:dyDescent="0.25">
      <c r="A551">
        <v>0</v>
      </c>
      <c r="B551">
        <v>30</v>
      </c>
      <c r="C551">
        <v>84</v>
      </c>
      <c r="D551">
        <v>0</v>
      </c>
      <c r="E551">
        <v>1.8503000000000001</v>
      </c>
      <c r="F551">
        <v>1.9</v>
      </c>
      <c r="G551">
        <v>3.8</v>
      </c>
      <c r="H551">
        <f>IF(G551&lt;3.5,1,0)</f>
        <v>0</v>
      </c>
      <c r="I551">
        <f>IF(F551&lt;1.5,1,0)</f>
        <v>0</v>
      </c>
      <c r="J551">
        <f>IF(H551+I551=2,1,0)</f>
        <v>0</v>
      </c>
      <c r="K551">
        <f>IF(H551+I551&gt;0,1,0)</f>
        <v>0</v>
      </c>
    </row>
    <row r="552" spans="1:11" x14ac:dyDescent="0.25">
      <c r="A552">
        <v>0</v>
      </c>
      <c r="B552">
        <v>30</v>
      </c>
      <c r="C552">
        <v>84</v>
      </c>
      <c r="D552">
        <v>0</v>
      </c>
      <c r="E552">
        <v>1.1912</v>
      </c>
      <c r="F552">
        <v>1.7</v>
      </c>
      <c r="G552">
        <v>4.0999999999999996</v>
      </c>
      <c r="H552">
        <f>IF(G552&lt;3.5,1,0)</f>
        <v>0</v>
      </c>
      <c r="I552">
        <f>IF(F552&lt;1.5,1,0)</f>
        <v>0</v>
      </c>
      <c r="J552">
        <f>IF(H552+I552=2,1,0)</f>
        <v>0</v>
      </c>
      <c r="K552">
        <f>IF(H552+I552&gt;0,1,0)</f>
        <v>0</v>
      </c>
    </row>
    <row r="553" spans="1:11" x14ac:dyDescent="0.25">
      <c r="A553">
        <v>0</v>
      </c>
      <c r="B553">
        <v>30</v>
      </c>
      <c r="C553">
        <v>84</v>
      </c>
      <c r="D553">
        <v>0</v>
      </c>
      <c r="E553">
        <v>1.2808999999999999</v>
      </c>
      <c r="F553">
        <v>1.5</v>
      </c>
      <c r="G553">
        <v>3.7</v>
      </c>
      <c r="H553">
        <f>IF(G553&lt;3.5,1,0)</f>
        <v>0</v>
      </c>
      <c r="I553">
        <f>IF(F553&lt;1.5,1,0)</f>
        <v>0</v>
      </c>
      <c r="J553">
        <f>IF(H553+I553=2,1,0)</f>
        <v>0</v>
      </c>
      <c r="K553">
        <f>IF(H553+I553&gt;0,1,0)</f>
        <v>0</v>
      </c>
    </row>
    <row r="554" spans="1:11" x14ac:dyDescent="0.25">
      <c r="A554">
        <v>0</v>
      </c>
      <c r="B554">
        <v>30</v>
      </c>
      <c r="C554">
        <v>83</v>
      </c>
      <c r="D554">
        <v>1</v>
      </c>
      <c r="E554">
        <v>0.84240000000000004</v>
      </c>
      <c r="F554">
        <v>1.3</v>
      </c>
      <c r="G554">
        <v>3</v>
      </c>
      <c r="H554">
        <f>IF(G554&lt;3.5,1,0)</f>
        <v>1</v>
      </c>
      <c r="I554">
        <f>IF(F554&lt;1.5,1,0)</f>
        <v>1</v>
      </c>
      <c r="J554">
        <f>IF(H554+I554=2,1,0)</f>
        <v>1</v>
      </c>
      <c r="K554">
        <f>IF(H554+I554&gt;0,1,0)</f>
        <v>1</v>
      </c>
    </row>
    <row r="555" spans="1:11" x14ac:dyDescent="0.25">
      <c r="A555">
        <v>1</v>
      </c>
      <c r="B555">
        <v>9</v>
      </c>
      <c r="C555">
        <v>83</v>
      </c>
      <c r="D555">
        <v>1</v>
      </c>
      <c r="E555">
        <v>1.0274000000000001</v>
      </c>
      <c r="F555">
        <v>1.3</v>
      </c>
      <c r="G555">
        <v>2.9</v>
      </c>
      <c r="H555">
        <f>IF(G555&lt;3.5,1,0)</f>
        <v>1</v>
      </c>
      <c r="I555">
        <f>IF(F555&lt;1.5,1,0)</f>
        <v>1</v>
      </c>
      <c r="J555">
        <f>IF(H555+I555=2,1,0)</f>
        <v>1</v>
      </c>
      <c r="K555">
        <f>IF(H555+I555&gt;0,1,0)</f>
        <v>1</v>
      </c>
    </row>
    <row r="556" spans="1:11" x14ac:dyDescent="0.25">
      <c r="A556">
        <v>0</v>
      </c>
      <c r="B556">
        <v>30</v>
      </c>
      <c r="C556">
        <v>83</v>
      </c>
      <c r="D556">
        <v>1</v>
      </c>
      <c r="E556">
        <v>1.1981999999999999</v>
      </c>
      <c r="F556">
        <v>1.3</v>
      </c>
      <c r="G556">
        <v>2.5</v>
      </c>
      <c r="H556">
        <f>IF(G556&lt;3.5,1,0)</f>
        <v>1</v>
      </c>
      <c r="I556">
        <f>IF(F556&lt;1.5,1,0)</f>
        <v>1</v>
      </c>
      <c r="J556">
        <f>IF(H556+I556=2,1,0)</f>
        <v>1</v>
      </c>
      <c r="K556">
        <f>IF(H556+I556&gt;0,1,0)</f>
        <v>1</v>
      </c>
    </row>
    <row r="557" spans="1:11" x14ac:dyDescent="0.25">
      <c r="A557">
        <v>0</v>
      </c>
      <c r="B557">
        <v>30</v>
      </c>
      <c r="C557">
        <v>83</v>
      </c>
      <c r="D557">
        <v>1</v>
      </c>
      <c r="E557">
        <v>0.8377</v>
      </c>
      <c r="F557">
        <v>1.2</v>
      </c>
      <c r="G557">
        <v>3.4</v>
      </c>
      <c r="H557">
        <f>IF(G557&lt;3.5,1,0)</f>
        <v>1</v>
      </c>
      <c r="I557">
        <f>IF(F557&lt;1.5,1,0)</f>
        <v>1</v>
      </c>
      <c r="J557">
        <f>IF(H557+I557=2,1,0)</f>
        <v>1</v>
      </c>
      <c r="K557">
        <f>IF(H557+I557&gt;0,1,0)</f>
        <v>1</v>
      </c>
    </row>
    <row r="558" spans="1:11" x14ac:dyDescent="0.25">
      <c r="A558">
        <v>0</v>
      </c>
      <c r="B558">
        <v>30</v>
      </c>
      <c r="C558">
        <v>83</v>
      </c>
      <c r="D558">
        <v>1</v>
      </c>
      <c r="E558">
        <v>1.1614</v>
      </c>
      <c r="F558">
        <v>1.1000000000000001</v>
      </c>
      <c r="G558">
        <v>3.1</v>
      </c>
      <c r="H558">
        <f>IF(G558&lt;3.5,1,0)</f>
        <v>1</v>
      </c>
      <c r="I558">
        <f>IF(F558&lt;1.5,1,0)</f>
        <v>1</v>
      </c>
      <c r="J558">
        <f>IF(H558+I558=2,1,0)</f>
        <v>1</v>
      </c>
      <c r="K558">
        <f>IF(H558+I558&gt;0,1,0)</f>
        <v>1</v>
      </c>
    </row>
    <row r="559" spans="1:11" x14ac:dyDescent="0.25">
      <c r="A559">
        <v>0</v>
      </c>
      <c r="B559">
        <v>30</v>
      </c>
      <c r="C559">
        <v>83</v>
      </c>
      <c r="D559">
        <v>1</v>
      </c>
      <c r="E559">
        <v>0.73109999999999997</v>
      </c>
      <c r="F559">
        <v>0.8</v>
      </c>
      <c r="G559">
        <v>3.4</v>
      </c>
      <c r="H559">
        <f>IF(G559&lt;3.5,1,0)</f>
        <v>1</v>
      </c>
      <c r="I559">
        <f>IF(F559&lt;1.5,1,0)</f>
        <v>1</v>
      </c>
      <c r="J559">
        <f>IF(H559+I559=2,1,0)</f>
        <v>1</v>
      </c>
      <c r="K559">
        <f>IF(H559+I559&gt;0,1,0)</f>
        <v>1</v>
      </c>
    </row>
    <row r="560" spans="1:11" x14ac:dyDescent="0.25">
      <c r="A560">
        <v>0</v>
      </c>
      <c r="B560">
        <v>30</v>
      </c>
      <c r="C560">
        <v>83</v>
      </c>
      <c r="D560">
        <v>1</v>
      </c>
      <c r="E560">
        <v>0.68530000000000002</v>
      </c>
      <c r="F560">
        <v>0.7</v>
      </c>
      <c r="G560">
        <v>2.9</v>
      </c>
      <c r="H560">
        <f>IF(G560&lt;3.5,1,0)</f>
        <v>1</v>
      </c>
      <c r="I560">
        <f>IF(F560&lt;1.5,1,0)</f>
        <v>1</v>
      </c>
      <c r="J560">
        <f>IF(H560+I560=2,1,0)</f>
        <v>1</v>
      </c>
      <c r="K560">
        <f>IF(H560+I560&gt;0,1,0)</f>
        <v>1</v>
      </c>
    </row>
    <row r="561" spans="1:11" x14ac:dyDescent="0.25">
      <c r="A561">
        <v>1</v>
      </c>
      <c r="B561">
        <v>3</v>
      </c>
      <c r="C561">
        <v>83</v>
      </c>
      <c r="D561">
        <v>1</v>
      </c>
      <c r="E561">
        <v>1.1667000000000001</v>
      </c>
      <c r="F561">
        <v>0.7</v>
      </c>
      <c r="G561">
        <v>2.9</v>
      </c>
      <c r="H561">
        <f>IF(G561&lt;3.5,1,0)</f>
        <v>1</v>
      </c>
      <c r="I561">
        <f>IF(F561&lt;1.5,1,0)</f>
        <v>1</v>
      </c>
      <c r="J561">
        <f>IF(H561+I561=2,1,0)</f>
        <v>1</v>
      </c>
      <c r="K561">
        <f>IF(H561+I561&gt;0,1,0)</f>
        <v>1</v>
      </c>
    </row>
    <row r="562" spans="1:11" x14ac:dyDescent="0.25">
      <c r="A562">
        <v>1</v>
      </c>
      <c r="B562">
        <v>9</v>
      </c>
      <c r="C562">
        <v>83</v>
      </c>
      <c r="D562">
        <v>1</v>
      </c>
      <c r="E562">
        <v>1.4796</v>
      </c>
      <c r="F562">
        <v>0.7</v>
      </c>
      <c r="G562">
        <v>1.9</v>
      </c>
      <c r="H562">
        <f>IF(G562&lt;3.5,1,0)</f>
        <v>1</v>
      </c>
      <c r="I562">
        <f>IF(F562&lt;1.5,1,0)</f>
        <v>1</v>
      </c>
      <c r="J562">
        <f>IF(H562+I562=2,1,0)</f>
        <v>1</v>
      </c>
      <c r="K562">
        <f>IF(H562+I562&gt;0,1,0)</f>
        <v>1</v>
      </c>
    </row>
    <row r="563" spans="1:11" x14ac:dyDescent="0.25">
      <c r="A563">
        <v>0</v>
      </c>
      <c r="B563">
        <v>30</v>
      </c>
      <c r="C563">
        <v>83</v>
      </c>
      <c r="D563">
        <v>1</v>
      </c>
      <c r="E563">
        <v>1.4748000000000001</v>
      </c>
      <c r="F563">
        <v>0.6</v>
      </c>
      <c r="G563">
        <v>3.4</v>
      </c>
      <c r="H563">
        <f>IF(G563&lt;3.5,1,0)</f>
        <v>1</v>
      </c>
      <c r="I563">
        <f>IF(F563&lt;1.5,1,0)</f>
        <v>1</v>
      </c>
      <c r="J563">
        <f>IF(H563+I563=2,1,0)</f>
        <v>1</v>
      </c>
      <c r="K563">
        <f>IF(H563+I563&gt;0,1,0)</f>
        <v>1</v>
      </c>
    </row>
    <row r="564" spans="1:11" x14ac:dyDescent="0.25">
      <c r="A564">
        <v>0</v>
      </c>
      <c r="B564">
        <v>30</v>
      </c>
      <c r="C564">
        <v>83</v>
      </c>
      <c r="D564">
        <v>1</v>
      </c>
      <c r="E564">
        <v>0.70960000000000001</v>
      </c>
      <c r="F564">
        <v>0.6</v>
      </c>
      <c r="G564">
        <v>2.2999999999999998</v>
      </c>
      <c r="H564">
        <f>IF(G564&lt;3.5,1,0)</f>
        <v>1</v>
      </c>
      <c r="I564">
        <f>IF(F564&lt;1.5,1,0)</f>
        <v>1</v>
      </c>
      <c r="J564">
        <f>IF(H564+I564=2,1,0)</f>
        <v>1</v>
      </c>
      <c r="K564">
        <f>IF(H564+I564&gt;0,1,0)</f>
        <v>1</v>
      </c>
    </row>
    <row r="565" spans="1:11" x14ac:dyDescent="0.25">
      <c r="A565">
        <v>0</v>
      </c>
      <c r="B565">
        <v>30</v>
      </c>
      <c r="C565">
        <v>83</v>
      </c>
      <c r="D565">
        <v>1</v>
      </c>
      <c r="E565">
        <v>1.4796</v>
      </c>
      <c r="F565">
        <v>0.5</v>
      </c>
      <c r="G565">
        <v>3.2</v>
      </c>
      <c r="H565">
        <f>IF(G565&lt;3.5,1,0)</f>
        <v>1</v>
      </c>
      <c r="I565">
        <f>IF(F565&lt;1.5,1,0)</f>
        <v>1</v>
      </c>
      <c r="J565">
        <f>IF(H565+I565=2,1,0)</f>
        <v>1</v>
      </c>
      <c r="K565">
        <f>IF(H565+I565&gt;0,1,0)</f>
        <v>1</v>
      </c>
    </row>
    <row r="566" spans="1:11" x14ac:dyDescent="0.25">
      <c r="A566">
        <v>0</v>
      </c>
      <c r="B566">
        <v>30</v>
      </c>
      <c r="C566">
        <v>83</v>
      </c>
      <c r="D566">
        <v>1</v>
      </c>
      <c r="E566">
        <v>5.8304999999999998</v>
      </c>
      <c r="F566">
        <v>0.5</v>
      </c>
      <c r="G566">
        <v>2.8</v>
      </c>
      <c r="H566">
        <f>IF(G566&lt;3.5,1,0)</f>
        <v>1</v>
      </c>
      <c r="I566">
        <f>IF(F566&lt;1.5,1,0)</f>
        <v>1</v>
      </c>
      <c r="J566">
        <f>IF(H566+I566=2,1,0)</f>
        <v>1</v>
      </c>
      <c r="K566">
        <f>IF(H566+I566&gt;0,1,0)</f>
        <v>1</v>
      </c>
    </row>
    <row r="567" spans="1:11" x14ac:dyDescent="0.25">
      <c r="A567">
        <v>0</v>
      </c>
      <c r="B567">
        <v>30</v>
      </c>
      <c r="C567">
        <v>83</v>
      </c>
      <c r="D567">
        <v>1</v>
      </c>
      <c r="E567">
        <v>1.8018000000000001</v>
      </c>
      <c r="F567">
        <v>0.5</v>
      </c>
      <c r="G567">
        <v>2.7</v>
      </c>
      <c r="H567">
        <f>IF(G567&lt;3.5,1,0)</f>
        <v>1</v>
      </c>
      <c r="I567">
        <f>IF(F567&lt;1.5,1,0)</f>
        <v>1</v>
      </c>
      <c r="J567">
        <f>IF(H567+I567=2,1,0)</f>
        <v>1</v>
      </c>
      <c r="K567">
        <f>IF(H567+I567&gt;0,1,0)</f>
        <v>1</v>
      </c>
    </row>
    <row r="568" spans="1:11" x14ac:dyDescent="0.25">
      <c r="A568">
        <v>0</v>
      </c>
      <c r="B568">
        <v>30</v>
      </c>
      <c r="C568">
        <v>83</v>
      </c>
      <c r="D568">
        <v>1</v>
      </c>
      <c r="E568">
        <v>1.0879000000000001</v>
      </c>
      <c r="F568">
        <v>0.4</v>
      </c>
      <c r="G568">
        <v>3.2</v>
      </c>
      <c r="H568">
        <f>IF(G568&lt;3.5,1,0)</f>
        <v>1</v>
      </c>
      <c r="I568">
        <f>IF(F568&lt;1.5,1,0)</f>
        <v>1</v>
      </c>
      <c r="J568">
        <f>IF(H568+I568=2,1,0)</f>
        <v>1</v>
      </c>
      <c r="K568">
        <f>IF(H568+I568&gt;0,1,0)</f>
        <v>1</v>
      </c>
    </row>
    <row r="569" spans="1:11" x14ac:dyDescent="0.25">
      <c r="A569">
        <v>0</v>
      </c>
      <c r="B569">
        <v>30</v>
      </c>
      <c r="C569">
        <v>83</v>
      </c>
      <c r="D569">
        <v>1</v>
      </c>
      <c r="E569">
        <v>1.4796</v>
      </c>
      <c r="F569">
        <v>0.4</v>
      </c>
      <c r="G569">
        <v>3.2</v>
      </c>
      <c r="H569">
        <f>IF(G569&lt;3.5,1,0)</f>
        <v>1</v>
      </c>
      <c r="I569">
        <f>IF(F569&lt;1.5,1,0)</f>
        <v>1</v>
      </c>
      <c r="J569">
        <f>IF(H569+I569=2,1,0)</f>
        <v>1</v>
      </c>
      <c r="K569">
        <f>IF(H569+I569&gt;0,1,0)</f>
        <v>1</v>
      </c>
    </row>
    <row r="570" spans="1:11" x14ac:dyDescent="0.25">
      <c r="A570">
        <v>0</v>
      </c>
      <c r="B570">
        <v>30</v>
      </c>
      <c r="C570">
        <v>83</v>
      </c>
      <c r="D570">
        <v>1</v>
      </c>
      <c r="E570">
        <v>0.80640000000000001</v>
      </c>
      <c r="F570">
        <v>0.3</v>
      </c>
      <c r="G570">
        <v>3.1</v>
      </c>
      <c r="H570">
        <f>IF(G570&lt;3.5,1,0)</f>
        <v>1</v>
      </c>
      <c r="I570">
        <f>IF(F570&lt;1.5,1,0)</f>
        <v>1</v>
      </c>
      <c r="J570">
        <f>IF(H570+I570=2,1,0)</f>
        <v>1</v>
      </c>
      <c r="K570">
        <f>IF(H570+I570&gt;0,1,0)</f>
        <v>1</v>
      </c>
    </row>
    <row r="571" spans="1:11" x14ac:dyDescent="0.25">
      <c r="A571">
        <v>0</v>
      </c>
      <c r="B571">
        <v>30</v>
      </c>
      <c r="C571">
        <v>83</v>
      </c>
      <c r="D571">
        <v>1</v>
      </c>
      <c r="E571">
        <v>1.1667000000000001</v>
      </c>
      <c r="F571">
        <v>0.2</v>
      </c>
      <c r="G571">
        <v>3.1</v>
      </c>
      <c r="H571">
        <f>IF(G571&lt;3.5,1,0)</f>
        <v>1</v>
      </c>
      <c r="I571">
        <f>IF(F571&lt;1.5,1,0)</f>
        <v>1</v>
      </c>
      <c r="J571">
        <f>IF(H571+I571=2,1,0)</f>
        <v>1</v>
      </c>
      <c r="K571">
        <f>IF(H571+I571&gt;0,1,0)</f>
        <v>1</v>
      </c>
    </row>
    <row r="572" spans="1:11" x14ac:dyDescent="0.25">
      <c r="A572">
        <v>0</v>
      </c>
      <c r="B572">
        <v>30</v>
      </c>
      <c r="C572">
        <v>83</v>
      </c>
      <c r="D572">
        <v>0</v>
      </c>
      <c r="E572">
        <v>1.8503000000000001</v>
      </c>
      <c r="F572">
        <v>1.3</v>
      </c>
      <c r="G572">
        <v>3.4</v>
      </c>
      <c r="H572">
        <f>IF(G572&lt;3.5,1,0)</f>
        <v>1</v>
      </c>
      <c r="I572">
        <f>IF(F572&lt;1.5,1,0)</f>
        <v>1</v>
      </c>
      <c r="J572">
        <f>IF(H572+I572=2,1,0)</f>
        <v>1</v>
      </c>
      <c r="K572">
        <f>IF(H572+I572&gt;0,1,0)</f>
        <v>1</v>
      </c>
    </row>
    <row r="573" spans="1:11" x14ac:dyDescent="0.25">
      <c r="A573">
        <v>0</v>
      </c>
      <c r="B573">
        <v>30</v>
      </c>
      <c r="C573">
        <v>83</v>
      </c>
      <c r="D573">
        <v>0</v>
      </c>
      <c r="E573">
        <v>0.66149999999999998</v>
      </c>
      <c r="F573">
        <v>1.1000000000000001</v>
      </c>
      <c r="G573">
        <v>3.2</v>
      </c>
      <c r="H573">
        <f>IF(G573&lt;3.5,1,0)</f>
        <v>1</v>
      </c>
      <c r="I573">
        <f>IF(F573&lt;1.5,1,0)</f>
        <v>1</v>
      </c>
      <c r="J573">
        <f>IF(H573+I573=2,1,0)</f>
        <v>1</v>
      </c>
      <c r="K573">
        <f>IF(H573+I573&gt;0,1,0)</f>
        <v>1</v>
      </c>
    </row>
    <row r="574" spans="1:11" x14ac:dyDescent="0.25">
      <c r="A574">
        <v>0</v>
      </c>
      <c r="B574">
        <v>30</v>
      </c>
      <c r="C574">
        <v>83</v>
      </c>
      <c r="D574">
        <v>0</v>
      </c>
      <c r="E574">
        <v>1.2184999999999999</v>
      </c>
      <c r="F574">
        <v>1</v>
      </c>
      <c r="G574">
        <v>3.4</v>
      </c>
      <c r="H574">
        <f>IF(G574&lt;3.5,1,0)</f>
        <v>1</v>
      </c>
      <c r="I574">
        <f>IF(F574&lt;1.5,1,0)</f>
        <v>1</v>
      </c>
      <c r="J574">
        <f>IF(H574+I574=2,1,0)</f>
        <v>1</v>
      </c>
      <c r="K574">
        <f>IF(H574+I574&gt;0,1,0)</f>
        <v>1</v>
      </c>
    </row>
    <row r="575" spans="1:11" x14ac:dyDescent="0.25">
      <c r="A575">
        <v>0</v>
      </c>
      <c r="B575">
        <v>30</v>
      </c>
      <c r="C575">
        <v>83</v>
      </c>
      <c r="D575">
        <v>0</v>
      </c>
      <c r="E575">
        <v>1.2181999999999999</v>
      </c>
      <c r="F575">
        <v>1</v>
      </c>
      <c r="G575">
        <v>3.3</v>
      </c>
      <c r="H575">
        <f>IF(G575&lt;3.5,1,0)</f>
        <v>1</v>
      </c>
      <c r="I575">
        <f>IF(F575&lt;1.5,1,0)</f>
        <v>1</v>
      </c>
      <c r="J575">
        <f>IF(H575+I575=2,1,0)</f>
        <v>1</v>
      </c>
      <c r="K575">
        <f>IF(H575+I575&gt;0,1,0)</f>
        <v>1</v>
      </c>
    </row>
    <row r="576" spans="1:11" x14ac:dyDescent="0.25">
      <c r="A576">
        <v>1</v>
      </c>
      <c r="B576">
        <v>17</v>
      </c>
      <c r="C576">
        <v>83</v>
      </c>
      <c r="D576">
        <v>0</v>
      </c>
      <c r="E576">
        <v>1.6407</v>
      </c>
      <c r="F576">
        <v>0.9</v>
      </c>
      <c r="G576">
        <v>3.3</v>
      </c>
      <c r="H576">
        <f>IF(G576&lt;3.5,1,0)</f>
        <v>1</v>
      </c>
      <c r="I576">
        <f>IF(F576&lt;1.5,1,0)</f>
        <v>1</v>
      </c>
      <c r="J576">
        <f>IF(H576+I576=2,1,0)</f>
        <v>1</v>
      </c>
      <c r="K576">
        <f>IF(H576+I576&gt;0,1,0)</f>
        <v>1</v>
      </c>
    </row>
    <row r="577" spans="1:11" x14ac:dyDescent="0.25">
      <c r="A577">
        <v>0</v>
      </c>
      <c r="B577">
        <v>30</v>
      </c>
      <c r="C577">
        <v>83</v>
      </c>
      <c r="D577">
        <v>0</v>
      </c>
      <c r="E577">
        <v>1.2801</v>
      </c>
      <c r="F577">
        <v>0.9</v>
      </c>
      <c r="G577">
        <v>3.1</v>
      </c>
      <c r="H577">
        <f>IF(G577&lt;3.5,1,0)</f>
        <v>1</v>
      </c>
      <c r="I577">
        <f>IF(F577&lt;1.5,1,0)</f>
        <v>1</v>
      </c>
      <c r="J577">
        <f>IF(H577+I577=2,1,0)</f>
        <v>1</v>
      </c>
      <c r="K577">
        <f>IF(H577+I577&gt;0,1,0)</f>
        <v>1</v>
      </c>
    </row>
    <row r="578" spans="1:11" x14ac:dyDescent="0.25">
      <c r="A578">
        <v>0</v>
      </c>
      <c r="B578">
        <v>30</v>
      </c>
      <c r="C578">
        <v>83</v>
      </c>
      <c r="D578">
        <v>0</v>
      </c>
      <c r="E578">
        <v>1.9074</v>
      </c>
      <c r="F578">
        <v>0.9</v>
      </c>
      <c r="G578">
        <v>2.8</v>
      </c>
      <c r="H578">
        <f>IF(G578&lt;3.5,1,0)</f>
        <v>1</v>
      </c>
      <c r="I578">
        <f>IF(F578&lt;1.5,1,0)</f>
        <v>1</v>
      </c>
      <c r="J578">
        <f>IF(H578+I578=2,1,0)</f>
        <v>1</v>
      </c>
      <c r="K578">
        <f>IF(H578+I578&gt;0,1,0)</f>
        <v>1</v>
      </c>
    </row>
    <row r="579" spans="1:11" x14ac:dyDescent="0.25">
      <c r="A579">
        <v>1</v>
      </c>
      <c r="B579">
        <v>5</v>
      </c>
      <c r="C579">
        <v>83</v>
      </c>
      <c r="D579">
        <v>0</v>
      </c>
      <c r="E579">
        <v>2.2629999999999999</v>
      </c>
      <c r="F579">
        <v>0.9</v>
      </c>
      <c r="G579">
        <v>2.6</v>
      </c>
      <c r="H579">
        <f>IF(G579&lt;3.5,1,0)</f>
        <v>1</v>
      </c>
      <c r="I579">
        <f>IF(F579&lt;1.5,1,0)</f>
        <v>1</v>
      </c>
      <c r="J579">
        <f>IF(H579+I579=2,1,0)</f>
        <v>1</v>
      </c>
      <c r="K579">
        <f>IF(H579+I579&gt;0,1,0)</f>
        <v>1</v>
      </c>
    </row>
    <row r="580" spans="1:11" x14ac:dyDescent="0.25">
      <c r="A580">
        <v>1</v>
      </c>
      <c r="B580">
        <v>20</v>
      </c>
      <c r="C580">
        <v>83</v>
      </c>
      <c r="D580">
        <v>0</v>
      </c>
      <c r="E580">
        <v>0.6865</v>
      </c>
      <c r="F580">
        <v>0.8</v>
      </c>
      <c r="G580">
        <v>2.1</v>
      </c>
      <c r="H580">
        <f>IF(G580&lt;3.5,1,0)</f>
        <v>1</v>
      </c>
      <c r="I580">
        <f>IF(F580&lt;1.5,1,0)</f>
        <v>1</v>
      </c>
      <c r="J580">
        <f>IF(H580+I580=2,1,0)</f>
        <v>1</v>
      </c>
      <c r="K580">
        <f>IF(H580+I580&gt;0,1,0)</f>
        <v>1</v>
      </c>
    </row>
    <row r="581" spans="1:11" x14ac:dyDescent="0.25">
      <c r="A581">
        <v>0</v>
      </c>
      <c r="B581">
        <v>30</v>
      </c>
      <c r="C581">
        <v>83</v>
      </c>
      <c r="D581">
        <v>0</v>
      </c>
      <c r="E581">
        <v>1.6407</v>
      </c>
      <c r="F581">
        <v>0.6</v>
      </c>
      <c r="G581">
        <v>2.5</v>
      </c>
      <c r="H581">
        <f>IF(G581&lt;3.5,1,0)</f>
        <v>1</v>
      </c>
      <c r="I581">
        <f>IF(F581&lt;1.5,1,0)</f>
        <v>1</v>
      </c>
      <c r="J581">
        <f>IF(H581+I581=2,1,0)</f>
        <v>1</v>
      </c>
      <c r="K581">
        <f>IF(H581+I581&gt;0,1,0)</f>
        <v>1</v>
      </c>
    </row>
    <row r="582" spans="1:11" x14ac:dyDescent="0.25">
      <c r="A582">
        <v>0</v>
      </c>
      <c r="B582">
        <v>30</v>
      </c>
      <c r="C582">
        <v>83</v>
      </c>
      <c r="D582">
        <v>0</v>
      </c>
      <c r="E582">
        <v>1.0706</v>
      </c>
      <c r="F582">
        <v>0.5</v>
      </c>
      <c r="G582">
        <v>3.3</v>
      </c>
      <c r="H582">
        <f>IF(G582&lt;3.5,1,0)</f>
        <v>1</v>
      </c>
      <c r="I582">
        <f>IF(F582&lt;1.5,1,0)</f>
        <v>1</v>
      </c>
      <c r="J582">
        <f>IF(H582+I582=2,1,0)</f>
        <v>1</v>
      </c>
      <c r="K582">
        <f>IF(H582+I582&gt;0,1,0)</f>
        <v>1</v>
      </c>
    </row>
    <row r="583" spans="1:11" x14ac:dyDescent="0.25">
      <c r="A583">
        <v>0</v>
      </c>
      <c r="B583">
        <v>30</v>
      </c>
      <c r="C583">
        <v>83</v>
      </c>
      <c r="D583">
        <v>1</v>
      </c>
      <c r="E583">
        <v>1.7541</v>
      </c>
      <c r="F583">
        <v>4.7</v>
      </c>
      <c r="G583">
        <v>2.8</v>
      </c>
      <c r="H583">
        <f>IF(G583&lt;3.5,1,0)</f>
        <v>1</v>
      </c>
      <c r="I583">
        <f>IF(F583&lt;1.5,1,0)</f>
        <v>0</v>
      </c>
      <c r="J583">
        <f>IF(H583+I583=2,1,0)</f>
        <v>0</v>
      </c>
      <c r="K583">
        <f>IF(H583+I583&gt;0,1,0)</f>
        <v>1</v>
      </c>
    </row>
    <row r="584" spans="1:11" x14ac:dyDescent="0.25">
      <c r="A584">
        <v>0</v>
      </c>
      <c r="B584">
        <v>30</v>
      </c>
      <c r="C584">
        <v>83</v>
      </c>
      <c r="D584">
        <v>1</v>
      </c>
      <c r="E584">
        <v>1.9074</v>
      </c>
      <c r="F584">
        <v>2.7</v>
      </c>
      <c r="G584">
        <v>2.7</v>
      </c>
      <c r="H584">
        <f>IF(G584&lt;3.5,1,0)</f>
        <v>1</v>
      </c>
      <c r="I584">
        <f>IF(F584&lt;1.5,1,0)</f>
        <v>0</v>
      </c>
      <c r="J584">
        <f>IF(H584+I584=2,1,0)</f>
        <v>0</v>
      </c>
      <c r="K584">
        <f>IF(H584+I584&gt;0,1,0)</f>
        <v>1</v>
      </c>
    </row>
    <row r="585" spans="1:11" x14ac:dyDescent="0.25">
      <c r="A585">
        <v>0</v>
      </c>
      <c r="B585">
        <v>30</v>
      </c>
      <c r="C585">
        <v>83</v>
      </c>
      <c r="D585">
        <v>1</v>
      </c>
      <c r="E585">
        <v>0.82040000000000002</v>
      </c>
      <c r="F585">
        <v>2.2999999999999998</v>
      </c>
      <c r="G585">
        <v>2.6</v>
      </c>
      <c r="H585">
        <f>IF(G585&lt;3.5,1,0)</f>
        <v>1</v>
      </c>
      <c r="I585">
        <f>IF(F585&lt;1.5,1,0)</f>
        <v>0</v>
      </c>
      <c r="J585">
        <f>IF(H585+I585=2,1,0)</f>
        <v>0</v>
      </c>
      <c r="K585">
        <f>IF(H585+I585&gt;0,1,0)</f>
        <v>1</v>
      </c>
    </row>
    <row r="586" spans="1:11" x14ac:dyDescent="0.25">
      <c r="A586">
        <v>1</v>
      </c>
      <c r="B586">
        <v>9</v>
      </c>
      <c r="C586">
        <v>83</v>
      </c>
      <c r="D586">
        <v>1</v>
      </c>
      <c r="E586">
        <v>1.4461999999999999</v>
      </c>
      <c r="F586">
        <v>1.6</v>
      </c>
      <c r="G586">
        <v>2.8</v>
      </c>
      <c r="H586">
        <f>IF(G586&lt;3.5,1,0)</f>
        <v>1</v>
      </c>
      <c r="I586">
        <f>IF(F586&lt;1.5,1,0)</f>
        <v>0</v>
      </c>
      <c r="J586">
        <f>IF(H586+I586=2,1,0)</f>
        <v>0</v>
      </c>
      <c r="K586">
        <f>IF(H586+I586&gt;0,1,0)</f>
        <v>1</v>
      </c>
    </row>
    <row r="587" spans="1:11" x14ac:dyDescent="0.25">
      <c r="A587">
        <v>0</v>
      </c>
      <c r="B587">
        <v>30</v>
      </c>
      <c r="C587">
        <v>83</v>
      </c>
      <c r="D587">
        <v>1</v>
      </c>
      <c r="E587">
        <v>1.2051000000000001</v>
      </c>
      <c r="F587">
        <v>1.5</v>
      </c>
      <c r="G587">
        <v>2.9</v>
      </c>
      <c r="H587">
        <f>IF(G587&lt;3.5,1,0)</f>
        <v>1</v>
      </c>
      <c r="I587">
        <f>IF(F587&lt;1.5,1,0)</f>
        <v>0</v>
      </c>
      <c r="J587">
        <f>IF(H587+I587=2,1,0)</f>
        <v>0</v>
      </c>
      <c r="K587">
        <f>IF(H587+I587&gt;0,1,0)</f>
        <v>1</v>
      </c>
    </row>
    <row r="588" spans="1:11" x14ac:dyDescent="0.25">
      <c r="A588">
        <v>0</v>
      </c>
      <c r="B588">
        <v>30</v>
      </c>
      <c r="C588">
        <v>83</v>
      </c>
      <c r="D588">
        <v>0</v>
      </c>
      <c r="E588">
        <v>1.0302</v>
      </c>
      <c r="F588">
        <v>1.9</v>
      </c>
      <c r="G588">
        <v>2.8</v>
      </c>
      <c r="H588">
        <f>IF(G588&lt;3.5,1,0)</f>
        <v>1</v>
      </c>
      <c r="I588">
        <f>IF(F588&lt;1.5,1,0)</f>
        <v>0</v>
      </c>
      <c r="J588">
        <f>IF(H588+I588=2,1,0)</f>
        <v>0</v>
      </c>
      <c r="K588">
        <f>IF(H588+I588&gt;0,1,0)</f>
        <v>1</v>
      </c>
    </row>
    <row r="589" spans="1:11" x14ac:dyDescent="0.25">
      <c r="A589">
        <v>0</v>
      </c>
      <c r="B589">
        <v>30</v>
      </c>
      <c r="C589">
        <v>83</v>
      </c>
      <c r="D589">
        <v>0</v>
      </c>
      <c r="E589">
        <v>1.0274000000000001</v>
      </c>
      <c r="F589">
        <v>1.8</v>
      </c>
      <c r="G589">
        <v>2.8</v>
      </c>
      <c r="H589">
        <f>IF(G589&lt;3.5,1,0)</f>
        <v>1</v>
      </c>
      <c r="I589">
        <f>IF(F589&lt;1.5,1,0)</f>
        <v>0</v>
      </c>
      <c r="J589">
        <f>IF(H589+I589=2,1,0)</f>
        <v>0</v>
      </c>
      <c r="K589">
        <f>IF(H589+I589&gt;0,1,0)</f>
        <v>1</v>
      </c>
    </row>
    <row r="590" spans="1:11" x14ac:dyDescent="0.25">
      <c r="A590">
        <v>1</v>
      </c>
      <c r="B590">
        <v>20</v>
      </c>
      <c r="C590">
        <v>83</v>
      </c>
      <c r="D590">
        <v>0</v>
      </c>
      <c r="E590">
        <v>1.0649</v>
      </c>
      <c r="F590">
        <v>1.5</v>
      </c>
      <c r="G590">
        <v>2.9</v>
      </c>
      <c r="H590">
        <f>IF(G590&lt;3.5,1,0)</f>
        <v>1</v>
      </c>
      <c r="I590">
        <f>IF(F590&lt;1.5,1,0)</f>
        <v>0</v>
      </c>
      <c r="J590">
        <f>IF(H590+I590=2,1,0)</f>
        <v>0</v>
      </c>
      <c r="K590">
        <f>IF(H590+I590&gt;0,1,0)</f>
        <v>1</v>
      </c>
    </row>
    <row r="591" spans="1:11" x14ac:dyDescent="0.25">
      <c r="A591">
        <v>0</v>
      </c>
      <c r="B591">
        <v>30</v>
      </c>
      <c r="C591">
        <v>83</v>
      </c>
      <c r="D591">
        <v>0</v>
      </c>
      <c r="E591">
        <v>1.7541</v>
      </c>
      <c r="F591">
        <v>1.5</v>
      </c>
      <c r="G591">
        <v>2.9</v>
      </c>
      <c r="H591">
        <f>IF(G591&lt;3.5,1,0)</f>
        <v>1</v>
      </c>
      <c r="I591">
        <f>IF(F591&lt;1.5,1,0)</f>
        <v>0</v>
      </c>
      <c r="J591">
        <f>IF(H591+I591=2,1,0)</f>
        <v>0</v>
      </c>
      <c r="K591">
        <f>IF(H591+I591&gt;0,1,0)</f>
        <v>1</v>
      </c>
    </row>
    <row r="592" spans="1:11" x14ac:dyDescent="0.25">
      <c r="A592">
        <v>0</v>
      </c>
      <c r="B592">
        <v>30</v>
      </c>
      <c r="C592">
        <v>83</v>
      </c>
      <c r="D592">
        <v>1</v>
      </c>
      <c r="E592">
        <v>1.0274000000000001</v>
      </c>
      <c r="F592">
        <v>1.2</v>
      </c>
      <c r="G592">
        <v>3.9</v>
      </c>
      <c r="H592">
        <f>IF(G592&lt;3.5,1,0)</f>
        <v>0</v>
      </c>
      <c r="I592">
        <f>IF(F592&lt;1.5,1,0)</f>
        <v>1</v>
      </c>
      <c r="J592">
        <f>IF(H592+I592=2,1,0)</f>
        <v>0</v>
      </c>
      <c r="K592">
        <f>IF(H592+I592&gt;0,1,0)</f>
        <v>1</v>
      </c>
    </row>
    <row r="593" spans="1:11" x14ac:dyDescent="0.25">
      <c r="A593">
        <v>0</v>
      </c>
      <c r="B593">
        <v>30</v>
      </c>
      <c r="C593">
        <v>83</v>
      </c>
      <c r="D593">
        <v>1</v>
      </c>
      <c r="E593">
        <v>1.0879000000000001</v>
      </c>
      <c r="F593">
        <v>1.1000000000000001</v>
      </c>
      <c r="G593">
        <v>3.6</v>
      </c>
      <c r="H593">
        <f>IF(G593&lt;3.5,1,0)</f>
        <v>0</v>
      </c>
      <c r="I593">
        <f>IF(F593&lt;1.5,1,0)</f>
        <v>1</v>
      </c>
      <c r="J593">
        <f>IF(H593+I593=2,1,0)</f>
        <v>0</v>
      </c>
      <c r="K593">
        <f>IF(H593+I593&gt;0,1,0)</f>
        <v>1</v>
      </c>
    </row>
    <row r="594" spans="1:11" x14ac:dyDescent="0.25">
      <c r="A594">
        <v>0</v>
      </c>
      <c r="B594">
        <v>30</v>
      </c>
      <c r="C594">
        <v>83</v>
      </c>
      <c r="D594">
        <v>1</v>
      </c>
      <c r="E594">
        <v>0.71719999999999995</v>
      </c>
      <c r="F594">
        <v>1</v>
      </c>
      <c r="G594">
        <v>4</v>
      </c>
      <c r="H594">
        <f>IF(G594&lt;3.5,1,0)</f>
        <v>0</v>
      </c>
      <c r="I594">
        <f>IF(F594&lt;1.5,1,0)</f>
        <v>1</v>
      </c>
      <c r="J594">
        <f>IF(H594+I594=2,1,0)</f>
        <v>0</v>
      </c>
      <c r="K594">
        <f>IF(H594+I594&gt;0,1,0)</f>
        <v>1</v>
      </c>
    </row>
    <row r="595" spans="1:11" x14ac:dyDescent="0.25">
      <c r="A595">
        <v>0</v>
      </c>
      <c r="B595">
        <v>30</v>
      </c>
      <c r="C595">
        <v>83</v>
      </c>
      <c r="D595">
        <v>1</v>
      </c>
      <c r="E595">
        <v>1.155</v>
      </c>
      <c r="F595">
        <v>1</v>
      </c>
      <c r="G595">
        <v>3.7</v>
      </c>
      <c r="H595">
        <f>IF(G595&lt;3.5,1,0)</f>
        <v>0</v>
      </c>
      <c r="I595">
        <f>IF(F595&lt;1.5,1,0)</f>
        <v>1</v>
      </c>
      <c r="J595">
        <f>IF(H595+I595=2,1,0)</f>
        <v>0</v>
      </c>
      <c r="K595">
        <f>IF(H595+I595&gt;0,1,0)</f>
        <v>1</v>
      </c>
    </row>
    <row r="596" spans="1:11" x14ac:dyDescent="0.25">
      <c r="A596">
        <v>0</v>
      </c>
      <c r="B596">
        <v>30</v>
      </c>
      <c r="C596">
        <v>83</v>
      </c>
      <c r="D596">
        <v>1</v>
      </c>
      <c r="E596">
        <v>0.79569999999999996</v>
      </c>
      <c r="F596">
        <v>0.7</v>
      </c>
      <c r="G596">
        <v>3.5</v>
      </c>
      <c r="H596">
        <f>IF(G596&lt;3.5,1,0)</f>
        <v>0</v>
      </c>
      <c r="I596">
        <f>IF(F596&lt;1.5,1,0)</f>
        <v>1</v>
      </c>
      <c r="J596">
        <f>IF(H596+I596=2,1,0)</f>
        <v>0</v>
      </c>
      <c r="K596">
        <f>IF(H596+I596&gt;0,1,0)</f>
        <v>1</v>
      </c>
    </row>
    <row r="597" spans="1:11" x14ac:dyDescent="0.25">
      <c r="A597">
        <v>0</v>
      </c>
      <c r="B597">
        <v>30</v>
      </c>
      <c r="C597">
        <v>83</v>
      </c>
      <c r="D597">
        <v>1</v>
      </c>
      <c r="E597">
        <v>1.1923999999999999</v>
      </c>
      <c r="F597">
        <v>0.6</v>
      </c>
      <c r="G597">
        <v>4</v>
      </c>
      <c r="H597">
        <f>IF(G597&lt;3.5,1,0)</f>
        <v>0</v>
      </c>
      <c r="I597">
        <f>IF(F597&lt;1.5,1,0)</f>
        <v>1</v>
      </c>
      <c r="J597">
        <f>IF(H597+I597=2,1,0)</f>
        <v>0</v>
      </c>
      <c r="K597">
        <f>IF(H597+I597&gt;0,1,0)</f>
        <v>1</v>
      </c>
    </row>
    <row r="598" spans="1:11" x14ac:dyDescent="0.25">
      <c r="A598">
        <v>0</v>
      </c>
      <c r="B598">
        <v>30</v>
      </c>
      <c r="C598">
        <v>83</v>
      </c>
      <c r="D598">
        <v>1</v>
      </c>
      <c r="E598">
        <v>0.65680000000000005</v>
      </c>
      <c r="F598">
        <v>0.6</v>
      </c>
      <c r="G598">
        <v>3.6</v>
      </c>
      <c r="H598">
        <f>IF(G598&lt;3.5,1,0)</f>
        <v>0</v>
      </c>
      <c r="I598">
        <f>IF(F598&lt;1.5,1,0)</f>
        <v>1</v>
      </c>
      <c r="J598">
        <f>IF(H598+I598=2,1,0)</f>
        <v>0</v>
      </c>
      <c r="K598">
        <f>IF(H598+I598&gt;0,1,0)</f>
        <v>1</v>
      </c>
    </row>
    <row r="599" spans="1:11" x14ac:dyDescent="0.25">
      <c r="A599">
        <v>0</v>
      </c>
      <c r="B599">
        <v>30</v>
      </c>
      <c r="C599">
        <v>83</v>
      </c>
      <c r="D599">
        <v>0</v>
      </c>
      <c r="E599">
        <v>1.1912</v>
      </c>
      <c r="F599">
        <v>1.2</v>
      </c>
      <c r="G599">
        <v>3.5</v>
      </c>
      <c r="H599">
        <f>IF(G599&lt;3.5,1,0)</f>
        <v>0</v>
      </c>
      <c r="I599">
        <f>IF(F599&lt;1.5,1,0)</f>
        <v>1</v>
      </c>
      <c r="J599">
        <f>IF(H599+I599=2,1,0)</f>
        <v>0</v>
      </c>
      <c r="K599">
        <f>IF(H599+I599&gt;0,1,0)</f>
        <v>1</v>
      </c>
    </row>
    <row r="600" spans="1:11" x14ac:dyDescent="0.25">
      <c r="A600">
        <v>0</v>
      </c>
      <c r="B600">
        <v>30</v>
      </c>
      <c r="C600">
        <v>83</v>
      </c>
      <c r="D600">
        <v>0</v>
      </c>
      <c r="E600">
        <v>0.65680000000000005</v>
      </c>
      <c r="F600">
        <v>1.1000000000000001</v>
      </c>
      <c r="G600">
        <v>3.9</v>
      </c>
      <c r="H600">
        <f>IF(G600&lt;3.5,1,0)</f>
        <v>0</v>
      </c>
      <c r="I600">
        <f>IF(F600&lt;1.5,1,0)</f>
        <v>1</v>
      </c>
      <c r="J600">
        <f>IF(H600+I600=2,1,0)</f>
        <v>0</v>
      </c>
      <c r="K600">
        <f>IF(H600+I600&gt;0,1,0)</f>
        <v>1</v>
      </c>
    </row>
    <row r="601" spans="1:11" x14ac:dyDescent="0.25">
      <c r="A601">
        <v>1</v>
      </c>
      <c r="B601">
        <v>7</v>
      </c>
      <c r="C601">
        <v>83</v>
      </c>
      <c r="D601">
        <v>0</v>
      </c>
      <c r="E601">
        <v>0.79569999999999996</v>
      </c>
      <c r="F601">
        <v>1</v>
      </c>
      <c r="G601">
        <v>3.5</v>
      </c>
      <c r="H601">
        <f>IF(G601&lt;3.5,1,0)</f>
        <v>0</v>
      </c>
      <c r="I601">
        <f>IF(F601&lt;1.5,1,0)</f>
        <v>1</v>
      </c>
      <c r="J601">
        <f>IF(H601+I601=2,1,0)</f>
        <v>0</v>
      </c>
      <c r="K601">
        <f>IF(H601+I601&gt;0,1,0)</f>
        <v>1</v>
      </c>
    </row>
    <row r="602" spans="1:11" x14ac:dyDescent="0.25">
      <c r="A602">
        <v>0</v>
      </c>
      <c r="B602">
        <v>30</v>
      </c>
      <c r="C602">
        <v>83</v>
      </c>
      <c r="D602">
        <v>0</v>
      </c>
      <c r="E602">
        <v>1.0302</v>
      </c>
      <c r="F602">
        <v>0.8</v>
      </c>
      <c r="G602">
        <v>3.8</v>
      </c>
      <c r="H602">
        <f>IF(G602&lt;3.5,1,0)</f>
        <v>0</v>
      </c>
      <c r="I602">
        <f>IF(F602&lt;1.5,1,0)</f>
        <v>1</v>
      </c>
      <c r="J602">
        <f>IF(H602+I602=2,1,0)</f>
        <v>0</v>
      </c>
      <c r="K602">
        <f>IF(H602+I602&gt;0,1,0)</f>
        <v>1</v>
      </c>
    </row>
    <row r="603" spans="1:11" x14ac:dyDescent="0.25">
      <c r="A603">
        <v>1</v>
      </c>
      <c r="B603">
        <v>11</v>
      </c>
      <c r="C603">
        <v>83</v>
      </c>
      <c r="D603">
        <v>0</v>
      </c>
      <c r="E603">
        <v>1.0706</v>
      </c>
      <c r="F603">
        <v>0.8</v>
      </c>
      <c r="G603">
        <v>3.7</v>
      </c>
      <c r="H603">
        <f>IF(G603&lt;3.5,1,0)</f>
        <v>0</v>
      </c>
      <c r="I603">
        <f>IF(F603&lt;1.5,1,0)</f>
        <v>1</v>
      </c>
      <c r="J603">
        <f>IF(H603+I603=2,1,0)</f>
        <v>0</v>
      </c>
      <c r="K603">
        <f>IF(H603+I603&gt;0,1,0)</f>
        <v>1</v>
      </c>
    </row>
    <row r="604" spans="1:11" x14ac:dyDescent="0.25">
      <c r="A604">
        <v>0</v>
      </c>
      <c r="B604">
        <v>30</v>
      </c>
      <c r="C604">
        <v>83</v>
      </c>
      <c r="D604">
        <v>0</v>
      </c>
      <c r="E604">
        <v>1.0879000000000001</v>
      </c>
      <c r="F604">
        <v>0.7</v>
      </c>
      <c r="G604">
        <v>3.7</v>
      </c>
      <c r="H604">
        <f>IF(G604&lt;3.5,1,0)</f>
        <v>0</v>
      </c>
      <c r="I604">
        <f>IF(F604&lt;1.5,1,0)</f>
        <v>1</v>
      </c>
      <c r="J604">
        <f>IF(H604+I604=2,1,0)</f>
        <v>0</v>
      </c>
      <c r="K604">
        <f>IF(H604+I604&gt;0,1,0)</f>
        <v>1</v>
      </c>
    </row>
    <row r="605" spans="1:11" x14ac:dyDescent="0.25">
      <c r="A605">
        <v>0</v>
      </c>
      <c r="B605">
        <v>30</v>
      </c>
      <c r="C605">
        <v>83</v>
      </c>
      <c r="D605">
        <v>0</v>
      </c>
      <c r="E605">
        <v>1.1545000000000001</v>
      </c>
      <c r="F605">
        <v>0.5</v>
      </c>
      <c r="G605">
        <v>3.7</v>
      </c>
      <c r="H605">
        <f>IF(G605&lt;3.5,1,0)</f>
        <v>0</v>
      </c>
      <c r="I605">
        <f>IF(F605&lt;1.5,1,0)</f>
        <v>1</v>
      </c>
      <c r="J605">
        <f>IF(H605+I605=2,1,0)</f>
        <v>0</v>
      </c>
      <c r="K605">
        <f>IF(H605+I605&gt;0,1,0)</f>
        <v>1</v>
      </c>
    </row>
    <row r="606" spans="1:11" x14ac:dyDescent="0.25">
      <c r="A606">
        <v>0</v>
      </c>
      <c r="B606">
        <v>30</v>
      </c>
      <c r="C606">
        <v>83</v>
      </c>
      <c r="D606">
        <v>0</v>
      </c>
      <c r="E606">
        <v>1.4796</v>
      </c>
      <c r="F606">
        <v>0.1</v>
      </c>
      <c r="G606">
        <v>3.6</v>
      </c>
      <c r="H606">
        <f>IF(G606&lt;3.5,1,0)</f>
        <v>0</v>
      </c>
      <c r="I606">
        <f>IF(F606&lt;1.5,1,0)</f>
        <v>1</v>
      </c>
      <c r="J606">
        <f>IF(H606+I606=2,1,0)</f>
        <v>0</v>
      </c>
      <c r="K606">
        <f>IF(H606+I606&gt;0,1,0)</f>
        <v>1</v>
      </c>
    </row>
    <row r="607" spans="1:11" x14ac:dyDescent="0.25">
      <c r="A607">
        <v>0</v>
      </c>
      <c r="B607">
        <v>30</v>
      </c>
      <c r="C607">
        <v>83</v>
      </c>
      <c r="D607">
        <v>1</v>
      </c>
      <c r="E607">
        <v>1.8673999999999999</v>
      </c>
      <c r="F607">
        <v>1.9</v>
      </c>
      <c r="G607">
        <v>3.8</v>
      </c>
      <c r="H607">
        <f>IF(G607&lt;3.5,1,0)</f>
        <v>0</v>
      </c>
      <c r="I607">
        <f>IF(F607&lt;1.5,1,0)</f>
        <v>0</v>
      </c>
      <c r="J607">
        <f>IF(H607+I607=2,1,0)</f>
        <v>0</v>
      </c>
      <c r="K607">
        <f>IF(H607+I607&gt;0,1,0)</f>
        <v>0</v>
      </c>
    </row>
    <row r="608" spans="1:11" x14ac:dyDescent="0.25">
      <c r="A608">
        <v>0</v>
      </c>
      <c r="B608">
        <v>30</v>
      </c>
      <c r="C608">
        <v>83</v>
      </c>
      <c r="D608">
        <v>1</v>
      </c>
      <c r="E608">
        <v>0.6714</v>
      </c>
      <c r="F608">
        <v>1.9</v>
      </c>
      <c r="G608">
        <v>3.5</v>
      </c>
      <c r="H608">
        <f>IF(G608&lt;3.5,1,0)</f>
        <v>0</v>
      </c>
      <c r="I608">
        <f>IF(F608&lt;1.5,1,0)</f>
        <v>0</v>
      </c>
      <c r="J608">
        <f>IF(H608+I608=2,1,0)</f>
        <v>0</v>
      </c>
      <c r="K608">
        <f>IF(H608+I608&gt;0,1,0)</f>
        <v>0</v>
      </c>
    </row>
    <row r="609" spans="1:11" x14ac:dyDescent="0.25">
      <c r="A609">
        <v>0</v>
      </c>
      <c r="B609">
        <v>30</v>
      </c>
      <c r="C609">
        <v>83</v>
      </c>
      <c r="D609">
        <v>1</v>
      </c>
      <c r="E609">
        <v>1.0879000000000001</v>
      </c>
      <c r="F609">
        <v>1.5</v>
      </c>
      <c r="G609">
        <v>4.0999999999999996</v>
      </c>
      <c r="H609">
        <f>IF(G609&lt;3.5,1,0)</f>
        <v>0</v>
      </c>
      <c r="I609">
        <f>IF(F609&lt;1.5,1,0)</f>
        <v>0</v>
      </c>
      <c r="J609">
        <f>IF(H609+I609=2,1,0)</f>
        <v>0</v>
      </c>
      <c r="K609">
        <f>IF(H609+I609&gt;0,1,0)</f>
        <v>0</v>
      </c>
    </row>
    <row r="610" spans="1:11" x14ac:dyDescent="0.25">
      <c r="A610">
        <v>0</v>
      </c>
      <c r="B610">
        <v>30</v>
      </c>
      <c r="C610">
        <v>83</v>
      </c>
      <c r="D610">
        <v>0</v>
      </c>
      <c r="E610">
        <v>0.97550000000000003</v>
      </c>
      <c r="F610">
        <v>1.8</v>
      </c>
      <c r="G610">
        <v>3.5</v>
      </c>
      <c r="H610">
        <f>IF(G610&lt;3.5,1,0)</f>
        <v>0</v>
      </c>
      <c r="I610">
        <f>IF(F610&lt;1.5,1,0)</f>
        <v>0</v>
      </c>
      <c r="J610">
        <f>IF(H610+I610=2,1,0)</f>
        <v>0</v>
      </c>
      <c r="K610">
        <f>IF(H610+I610&gt;0,1,0)</f>
        <v>0</v>
      </c>
    </row>
    <row r="611" spans="1:11" x14ac:dyDescent="0.25">
      <c r="A611">
        <v>0</v>
      </c>
      <c r="B611">
        <v>30</v>
      </c>
      <c r="C611">
        <v>83</v>
      </c>
      <c r="D611">
        <v>0</v>
      </c>
      <c r="E611">
        <v>0.71730000000000005</v>
      </c>
      <c r="F611">
        <v>1.6</v>
      </c>
      <c r="G611">
        <v>3.7</v>
      </c>
      <c r="H611">
        <f>IF(G611&lt;3.5,1,0)</f>
        <v>0</v>
      </c>
      <c r="I611">
        <f>IF(F611&lt;1.5,1,0)</f>
        <v>0</v>
      </c>
      <c r="J611">
        <f>IF(H611+I611=2,1,0)</f>
        <v>0</v>
      </c>
      <c r="K611">
        <f>IF(H611+I611&gt;0,1,0)</f>
        <v>0</v>
      </c>
    </row>
    <row r="612" spans="1:11" x14ac:dyDescent="0.25">
      <c r="A612">
        <v>0</v>
      </c>
      <c r="B612">
        <v>30</v>
      </c>
      <c r="C612">
        <v>82</v>
      </c>
      <c r="D612">
        <v>1</v>
      </c>
      <c r="E612">
        <v>0.90949999999999998</v>
      </c>
      <c r="F612">
        <v>1.4</v>
      </c>
      <c r="G612">
        <v>2.8</v>
      </c>
      <c r="H612">
        <f>IF(G612&lt;3.5,1,0)</f>
        <v>1</v>
      </c>
      <c r="I612">
        <f>IF(F612&lt;1.5,1,0)</f>
        <v>1</v>
      </c>
      <c r="J612">
        <f>IF(H612+I612=2,1,0)</f>
        <v>1</v>
      </c>
      <c r="K612">
        <f>IF(H612+I612&gt;0,1,0)</f>
        <v>1</v>
      </c>
    </row>
    <row r="613" spans="1:11" x14ac:dyDescent="0.25">
      <c r="A613">
        <v>0</v>
      </c>
      <c r="B613">
        <v>30</v>
      </c>
      <c r="C613">
        <v>82</v>
      </c>
      <c r="D613">
        <v>1</v>
      </c>
      <c r="E613">
        <v>1.0274000000000001</v>
      </c>
      <c r="F613">
        <v>1.4</v>
      </c>
      <c r="G613">
        <v>2.7</v>
      </c>
      <c r="H613">
        <f>IF(G613&lt;3.5,1,0)</f>
        <v>1</v>
      </c>
      <c r="I613">
        <f>IF(F613&lt;1.5,1,0)</f>
        <v>1</v>
      </c>
      <c r="J613">
        <f>IF(H613+I613=2,1,0)</f>
        <v>1</v>
      </c>
      <c r="K613">
        <f>IF(H613+I613&gt;0,1,0)</f>
        <v>1</v>
      </c>
    </row>
    <row r="614" spans="1:11" x14ac:dyDescent="0.25">
      <c r="A614">
        <v>0</v>
      </c>
      <c r="B614">
        <v>30</v>
      </c>
      <c r="C614">
        <v>82</v>
      </c>
      <c r="D614">
        <v>1</v>
      </c>
      <c r="E614">
        <v>0.71909999999999996</v>
      </c>
      <c r="F614">
        <v>1.3</v>
      </c>
      <c r="G614">
        <v>3</v>
      </c>
      <c r="H614">
        <f>IF(G614&lt;3.5,1,0)</f>
        <v>1</v>
      </c>
      <c r="I614">
        <f>IF(F614&lt;1.5,1,0)</f>
        <v>1</v>
      </c>
      <c r="J614">
        <f>IF(H614+I614=2,1,0)</f>
        <v>1</v>
      </c>
      <c r="K614">
        <f>IF(H614+I614&gt;0,1,0)</f>
        <v>1</v>
      </c>
    </row>
    <row r="615" spans="1:11" x14ac:dyDescent="0.25">
      <c r="A615">
        <v>0</v>
      </c>
      <c r="B615">
        <v>30</v>
      </c>
      <c r="C615">
        <v>82</v>
      </c>
      <c r="D615">
        <v>1</v>
      </c>
      <c r="E615">
        <v>1.2184999999999999</v>
      </c>
      <c r="F615">
        <v>1.2</v>
      </c>
      <c r="G615">
        <v>3.1</v>
      </c>
      <c r="H615">
        <f>IF(G615&lt;3.5,1,0)</f>
        <v>1</v>
      </c>
      <c r="I615">
        <f>IF(F615&lt;1.5,1,0)</f>
        <v>1</v>
      </c>
      <c r="J615">
        <f>IF(H615+I615=2,1,0)</f>
        <v>1</v>
      </c>
      <c r="K615">
        <f>IF(H615+I615&gt;0,1,0)</f>
        <v>1</v>
      </c>
    </row>
    <row r="616" spans="1:11" x14ac:dyDescent="0.25">
      <c r="A616">
        <v>0</v>
      </c>
      <c r="B616">
        <v>30</v>
      </c>
      <c r="C616">
        <v>82</v>
      </c>
      <c r="D616">
        <v>1</v>
      </c>
      <c r="E616">
        <v>0.71730000000000005</v>
      </c>
      <c r="F616">
        <v>1</v>
      </c>
      <c r="G616">
        <v>3.4</v>
      </c>
      <c r="H616">
        <f>IF(G616&lt;3.5,1,0)</f>
        <v>1</v>
      </c>
      <c r="I616">
        <f>IF(F616&lt;1.5,1,0)</f>
        <v>1</v>
      </c>
      <c r="J616">
        <f>IF(H616+I616=2,1,0)</f>
        <v>1</v>
      </c>
      <c r="K616">
        <f>IF(H616+I616&gt;0,1,0)</f>
        <v>1</v>
      </c>
    </row>
    <row r="617" spans="1:11" x14ac:dyDescent="0.25">
      <c r="A617">
        <v>1</v>
      </c>
      <c r="B617">
        <v>18</v>
      </c>
      <c r="C617">
        <v>82</v>
      </c>
      <c r="D617">
        <v>1</v>
      </c>
      <c r="E617">
        <v>0.73919999999999997</v>
      </c>
      <c r="F617">
        <v>1</v>
      </c>
      <c r="G617">
        <v>3</v>
      </c>
      <c r="H617">
        <f>IF(G617&lt;3.5,1,0)</f>
        <v>1</v>
      </c>
      <c r="I617">
        <f>IF(F617&lt;1.5,1,0)</f>
        <v>1</v>
      </c>
      <c r="J617">
        <f>IF(H617+I617=2,1,0)</f>
        <v>1</v>
      </c>
      <c r="K617">
        <f>IF(H617+I617&gt;0,1,0)</f>
        <v>1</v>
      </c>
    </row>
    <row r="618" spans="1:11" x14ac:dyDescent="0.25">
      <c r="A618">
        <v>0</v>
      </c>
      <c r="B618">
        <v>30</v>
      </c>
      <c r="C618">
        <v>82</v>
      </c>
      <c r="D618">
        <v>1</v>
      </c>
      <c r="E618">
        <v>1.2339</v>
      </c>
      <c r="F618">
        <v>0.9</v>
      </c>
      <c r="G618">
        <v>3.2</v>
      </c>
      <c r="H618">
        <f>IF(G618&lt;3.5,1,0)</f>
        <v>1</v>
      </c>
      <c r="I618">
        <f>IF(F618&lt;1.5,1,0)</f>
        <v>1</v>
      </c>
      <c r="J618">
        <f>IF(H618+I618=2,1,0)</f>
        <v>1</v>
      </c>
      <c r="K618">
        <f>IF(H618+I618&gt;0,1,0)</f>
        <v>1</v>
      </c>
    </row>
    <row r="619" spans="1:11" x14ac:dyDescent="0.25">
      <c r="A619">
        <v>1</v>
      </c>
      <c r="B619">
        <v>2</v>
      </c>
      <c r="C619">
        <v>82</v>
      </c>
      <c r="D619">
        <v>1</v>
      </c>
      <c r="E619">
        <v>0.75749999999999995</v>
      </c>
      <c r="F619">
        <v>0.9</v>
      </c>
      <c r="G619">
        <v>2.4</v>
      </c>
      <c r="H619">
        <f>IF(G619&lt;3.5,1,0)</f>
        <v>1</v>
      </c>
      <c r="I619">
        <f>IF(F619&lt;1.5,1,0)</f>
        <v>1</v>
      </c>
      <c r="J619">
        <f>IF(H619+I619=2,1,0)</f>
        <v>1</v>
      </c>
      <c r="K619">
        <f>IF(H619+I619&gt;0,1,0)</f>
        <v>1</v>
      </c>
    </row>
    <row r="620" spans="1:11" x14ac:dyDescent="0.25">
      <c r="A620">
        <v>0</v>
      </c>
      <c r="B620">
        <v>30</v>
      </c>
      <c r="C620">
        <v>82</v>
      </c>
      <c r="D620">
        <v>1</v>
      </c>
      <c r="E620">
        <v>1.0688</v>
      </c>
      <c r="F620">
        <v>0.9</v>
      </c>
      <c r="G620">
        <v>2.2999999999999998</v>
      </c>
      <c r="H620">
        <f>IF(G620&lt;3.5,1,0)</f>
        <v>1</v>
      </c>
      <c r="I620">
        <f>IF(F620&lt;1.5,1,0)</f>
        <v>1</v>
      </c>
      <c r="J620">
        <f>IF(H620+I620=2,1,0)</f>
        <v>1</v>
      </c>
      <c r="K620">
        <f>IF(H620+I620&gt;0,1,0)</f>
        <v>1</v>
      </c>
    </row>
    <row r="621" spans="1:11" x14ac:dyDescent="0.25">
      <c r="A621">
        <v>0</v>
      </c>
      <c r="B621">
        <v>30</v>
      </c>
      <c r="C621">
        <v>82</v>
      </c>
      <c r="D621">
        <v>1</v>
      </c>
      <c r="E621">
        <v>1.1909000000000001</v>
      </c>
      <c r="F621">
        <v>0.8</v>
      </c>
      <c r="G621">
        <v>3.1</v>
      </c>
      <c r="H621">
        <f>IF(G621&lt;3.5,1,0)</f>
        <v>1</v>
      </c>
      <c r="I621">
        <f>IF(F621&lt;1.5,1,0)</f>
        <v>1</v>
      </c>
      <c r="J621">
        <f>IF(H621+I621=2,1,0)</f>
        <v>1</v>
      </c>
      <c r="K621">
        <f>IF(H621+I621&gt;0,1,0)</f>
        <v>1</v>
      </c>
    </row>
    <row r="622" spans="1:11" x14ac:dyDescent="0.25">
      <c r="A622">
        <v>1</v>
      </c>
      <c r="B622">
        <v>21</v>
      </c>
      <c r="C622">
        <v>82</v>
      </c>
      <c r="D622">
        <v>1</v>
      </c>
      <c r="E622">
        <v>0.94040000000000001</v>
      </c>
      <c r="F622">
        <v>0.8</v>
      </c>
      <c r="G622">
        <v>2.9</v>
      </c>
      <c r="H622">
        <f>IF(G622&lt;3.5,1,0)</f>
        <v>1</v>
      </c>
      <c r="I622">
        <f>IF(F622&lt;1.5,1,0)</f>
        <v>1</v>
      </c>
      <c r="J622">
        <f>IF(H622+I622=2,1,0)</f>
        <v>1</v>
      </c>
      <c r="K622">
        <f>IF(H622+I622&gt;0,1,0)</f>
        <v>1</v>
      </c>
    </row>
    <row r="623" spans="1:11" x14ac:dyDescent="0.25">
      <c r="A623">
        <v>0</v>
      </c>
      <c r="B623">
        <v>30</v>
      </c>
      <c r="C623">
        <v>82</v>
      </c>
      <c r="D623">
        <v>1</v>
      </c>
      <c r="E623">
        <v>1.2935000000000001</v>
      </c>
      <c r="F623">
        <v>0.8</v>
      </c>
      <c r="G623">
        <v>2.1</v>
      </c>
      <c r="H623">
        <f>IF(G623&lt;3.5,1,0)</f>
        <v>1</v>
      </c>
      <c r="I623">
        <f>IF(F623&lt;1.5,1,0)</f>
        <v>1</v>
      </c>
      <c r="J623">
        <f>IF(H623+I623=2,1,0)</f>
        <v>1</v>
      </c>
      <c r="K623">
        <f>IF(H623+I623&gt;0,1,0)</f>
        <v>1</v>
      </c>
    </row>
    <row r="624" spans="1:11" x14ac:dyDescent="0.25">
      <c r="A624">
        <v>0</v>
      </c>
      <c r="B624">
        <v>30</v>
      </c>
      <c r="C624">
        <v>82</v>
      </c>
      <c r="D624">
        <v>1</v>
      </c>
      <c r="E624">
        <v>1.2971999999999999</v>
      </c>
      <c r="F624">
        <v>0.7</v>
      </c>
      <c r="G624">
        <v>3.1</v>
      </c>
      <c r="H624">
        <f>IF(G624&lt;3.5,1,0)</f>
        <v>1</v>
      </c>
      <c r="I624">
        <f>IF(F624&lt;1.5,1,0)</f>
        <v>1</v>
      </c>
      <c r="J624">
        <f>IF(H624+I624=2,1,0)</f>
        <v>1</v>
      </c>
      <c r="K624">
        <f>IF(H624+I624&gt;0,1,0)</f>
        <v>1</v>
      </c>
    </row>
    <row r="625" spans="1:11" x14ac:dyDescent="0.25">
      <c r="A625">
        <v>0</v>
      </c>
      <c r="B625">
        <v>30</v>
      </c>
      <c r="C625">
        <v>82</v>
      </c>
      <c r="D625">
        <v>1</v>
      </c>
      <c r="E625">
        <v>1.2184999999999999</v>
      </c>
      <c r="F625">
        <v>0.6</v>
      </c>
      <c r="G625">
        <v>2.2999999999999998</v>
      </c>
      <c r="H625">
        <f>IF(G625&lt;3.5,1,0)</f>
        <v>1</v>
      </c>
      <c r="I625">
        <f>IF(F625&lt;1.5,1,0)</f>
        <v>1</v>
      </c>
      <c r="J625">
        <f>IF(H625+I625=2,1,0)</f>
        <v>1</v>
      </c>
      <c r="K625">
        <f>IF(H625+I625&gt;0,1,0)</f>
        <v>1</v>
      </c>
    </row>
    <row r="626" spans="1:11" x14ac:dyDescent="0.25">
      <c r="A626">
        <v>1</v>
      </c>
      <c r="B626">
        <v>3</v>
      </c>
      <c r="C626">
        <v>82</v>
      </c>
      <c r="D626">
        <v>1</v>
      </c>
      <c r="E626">
        <v>1.3126</v>
      </c>
      <c r="F626">
        <v>0.6</v>
      </c>
      <c r="G626">
        <v>2.1</v>
      </c>
      <c r="H626">
        <f>IF(G626&lt;3.5,1,0)</f>
        <v>1</v>
      </c>
      <c r="I626">
        <f>IF(F626&lt;1.5,1,0)</f>
        <v>1</v>
      </c>
      <c r="J626">
        <f>IF(H626+I626=2,1,0)</f>
        <v>1</v>
      </c>
      <c r="K626">
        <f>IF(H626+I626&gt;0,1,0)</f>
        <v>1</v>
      </c>
    </row>
    <row r="627" spans="1:11" x14ac:dyDescent="0.25">
      <c r="A627">
        <v>0</v>
      </c>
      <c r="B627">
        <v>30</v>
      </c>
      <c r="C627">
        <v>82</v>
      </c>
      <c r="D627">
        <v>1</v>
      </c>
      <c r="E627">
        <v>1.8673999999999999</v>
      </c>
      <c r="F627">
        <v>0.5</v>
      </c>
      <c r="G627">
        <v>2.2999999999999998</v>
      </c>
      <c r="H627">
        <f>IF(G627&lt;3.5,1,0)</f>
        <v>1</v>
      </c>
      <c r="I627">
        <f>IF(F627&lt;1.5,1,0)</f>
        <v>1</v>
      </c>
      <c r="J627">
        <f>IF(H627+I627=2,1,0)</f>
        <v>1</v>
      </c>
      <c r="K627">
        <f>IF(H627+I627&gt;0,1,0)</f>
        <v>1</v>
      </c>
    </row>
    <row r="628" spans="1:11" x14ac:dyDescent="0.25">
      <c r="A628">
        <v>0</v>
      </c>
      <c r="B628">
        <v>30</v>
      </c>
      <c r="C628">
        <v>82</v>
      </c>
      <c r="D628">
        <v>1</v>
      </c>
      <c r="E628">
        <v>1.4886999999999999</v>
      </c>
      <c r="F628">
        <v>0.3</v>
      </c>
      <c r="G628">
        <v>1.6</v>
      </c>
      <c r="H628">
        <f>IF(G628&lt;3.5,1,0)</f>
        <v>1</v>
      </c>
      <c r="I628">
        <f>IF(F628&lt;1.5,1,0)</f>
        <v>1</v>
      </c>
      <c r="J628">
        <f>IF(H628+I628=2,1,0)</f>
        <v>1</v>
      </c>
      <c r="K628">
        <f>IF(H628+I628&gt;0,1,0)</f>
        <v>1</v>
      </c>
    </row>
    <row r="629" spans="1:11" x14ac:dyDescent="0.25">
      <c r="A629">
        <v>0</v>
      </c>
      <c r="B629">
        <v>30</v>
      </c>
      <c r="C629">
        <v>82</v>
      </c>
      <c r="D629">
        <v>1</v>
      </c>
      <c r="E629">
        <v>1.9074</v>
      </c>
      <c r="F629">
        <v>0.2</v>
      </c>
      <c r="G629">
        <v>3.1</v>
      </c>
      <c r="H629">
        <f>IF(G629&lt;3.5,1,0)</f>
        <v>1</v>
      </c>
      <c r="I629">
        <f>IF(F629&lt;1.5,1,0)</f>
        <v>1</v>
      </c>
      <c r="J629">
        <f>IF(H629+I629=2,1,0)</f>
        <v>1</v>
      </c>
      <c r="K629">
        <f>IF(H629+I629&gt;0,1,0)</f>
        <v>1</v>
      </c>
    </row>
    <row r="630" spans="1:11" x14ac:dyDescent="0.25">
      <c r="A630">
        <v>0</v>
      </c>
      <c r="B630">
        <v>30</v>
      </c>
      <c r="C630">
        <v>82</v>
      </c>
      <c r="D630">
        <v>1</v>
      </c>
      <c r="E630">
        <v>1.9074</v>
      </c>
      <c r="F630">
        <v>0</v>
      </c>
      <c r="G630">
        <v>2.7</v>
      </c>
      <c r="H630">
        <f>IF(G630&lt;3.5,1,0)</f>
        <v>1</v>
      </c>
      <c r="I630">
        <f>IF(F630&lt;1.5,1,0)</f>
        <v>1</v>
      </c>
      <c r="J630">
        <f>IF(H630+I630=2,1,0)</f>
        <v>1</v>
      </c>
      <c r="K630">
        <f>IF(H630+I630&gt;0,1,0)</f>
        <v>1</v>
      </c>
    </row>
    <row r="631" spans="1:11" x14ac:dyDescent="0.25">
      <c r="A631">
        <v>0</v>
      </c>
      <c r="B631">
        <v>30</v>
      </c>
      <c r="C631">
        <v>82</v>
      </c>
      <c r="D631">
        <v>0</v>
      </c>
      <c r="E631">
        <v>1.9074</v>
      </c>
      <c r="F631">
        <v>1.3</v>
      </c>
      <c r="G631">
        <v>3.3</v>
      </c>
      <c r="H631">
        <f>IF(G631&lt;3.5,1,0)</f>
        <v>1</v>
      </c>
      <c r="I631">
        <f>IF(F631&lt;1.5,1,0)</f>
        <v>1</v>
      </c>
      <c r="J631">
        <f>IF(H631+I631=2,1,0)</f>
        <v>1</v>
      </c>
      <c r="K631">
        <f>IF(H631+I631&gt;0,1,0)</f>
        <v>1</v>
      </c>
    </row>
    <row r="632" spans="1:11" x14ac:dyDescent="0.25">
      <c r="A632">
        <v>0</v>
      </c>
      <c r="B632">
        <v>30</v>
      </c>
      <c r="C632">
        <v>82</v>
      </c>
      <c r="D632">
        <v>0</v>
      </c>
      <c r="E632">
        <v>1.8503000000000001</v>
      </c>
      <c r="F632">
        <v>1.3</v>
      </c>
      <c r="G632">
        <v>2.9</v>
      </c>
      <c r="H632">
        <f>IF(G632&lt;3.5,1,0)</f>
        <v>1</v>
      </c>
      <c r="I632">
        <f>IF(F632&lt;1.5,1,0)</f>
        <v>1</v>
      </c>
      <c r="J632">
        <f>IF(H632+I632=2,1,0)</f>
        <v>1</v>
      </c>
      <c r="K632">
        <f>IF(H632+I632&gt;0,1,0)</f>
        <v>1</v>
      </c>
    </row>
    <row r="633" spans="1:11" x14ac:dyDescent="0.25">
      <c r="A633">
        <v>0</v>
      </c>
      <c r="B633">
        <v>30</v>
      </c>
      <c r="C633">
        <v>82</v>
      </c>
      <c r="D633">
        <v>0</v>
      </c>
      <c r="E633">
        <v>1.6095999999999999</v>
      </c>
      <c r="F633">
        <v>0.9</v>
      </c>
      <c r="G633">
        <v>2</v>
      </c>
      <c r="H633">
        <f>IF(G633&lt;3.5,1,0)</f>
        <v>1</v>
      </c>
      <c r="I633">
        <f>IF(F633&lt;1.5,1,0)</f>
        <v>1</v>
      </c>
      <c r="J633">
        <f>IF(H633+I633=2,1,0)</f>
        <v>1</v>
      </c>
      <c r="K633">
        <f>IF(H633+I633&gt;0,1,0)</f>
        <v>1</v>
      </c>
    </row>
    <row r="634" spans="1:11" x14ac:dyDescent="0.25">
      <c r="A634">
        <v>0</v>
      </c>
      <c r="B634">
        <v>30</v>
      </c>
      <c r="C634">
        <v>82</v>
      </c>
      <c r="D634">
        <v>0</v>
      </c>
      <c r="E634">
        <v>1.1175999999999999</v>
      </c>
      <c r="F634">
        <v>0.8</v>
      </c>
      <c r="G634">
        <v>2.9</v>
      </c>
      <c r="H634">
        <f>IF(G634&lt;3.5,1,0)</f>
        <v>1</v>
      </c>
      <c r="I634">
        <f>IF(F634&lt;1.5,1,0)</f>
        <v>1</v>
      </c>
      <c r="J634">
        <f>IF(H634+I634=2,1,0)</f>
        <v>1</v>
      </c>
      <c r="K634">
        <f>IF(H634+I634&gt;0,1,0)</f>
        <v>1</v>
      </c>
    </row>
    <row r="635" spans="1:11" x14ac:dyDescent="0.25">
      <c r="A635">
        <v>0</v>
      </c>
      <c r="B635">
        <v>30</v>
      </c>
      <c r="C635">
        <v>82</v>
      </c>
      <c r="D635">
        <v>0</v>
      </c>
      <c r="E635">
        <v>1.1027</v>
      </c>
      <c r="F635">
        <v>0.7</v>
      </c>
      <c r="G635">
        <v>3.4</v>
      </c>
      <c r="H635">
        <f>IF(G635&lt;3.5,1,0)</f>
        <v>1</v>
      </c>
      <c r="I635">
        <f>IF(F635&lt;1.5,1,0)</f>
        <v>1</v>
      </c>
      <c r="J635">
        <f>IF(H635+I635=2,1,0)</f>
        <v>1</v>
      </c>
      <c r="K635">
        <f>IF(H635+I635&gt;0,1,0)</f>
        <v>1</v>
      </c>
    </row>
    <row r="636" spans="1:11" x14ac:dyDescent="0.25">
      <c r="A636">
        <v>0</v>
      </c>
      <c r="B636">
        <v>30</v>
      </c>
      <c r="C636">
        <v>82</v>
      </c>
      <c r="D636">
        <v>0</v>
      </c>
      <c r="E636">
        <v>0.98570000000000002</v>
      </c>
      <c r="F636">
        <v>0.7</v>
      </c>
      <c r="G636">
        <v>2.7</v>
      </c>
      <c r="H636">
        <f>IF(G636&lt;3.5,1,0)</f>
        <v>1</v>
      </c>
      <c r="I636">
        <f>IF(F636&lt;1.5,1,0)</f>
        <v>1</v>
      </c>
      <c r="J636">
        <f>IF(H636+I636=2,1,0)</f>
        <v>1</v>
      </c>
      <c r="K636">
        <f>IF(H636+I636&gt;0,1,0)</f>
        <v>1</v>
      </c>
    </row>
    <row r="637" spans="1:11" x14ac:dyDescent="0.25">
      <c r="A637">
        <v>0</v>
      </c>
      <c r="B637">
        <v>30</v>
      </c>
      <c r="C637">
        <v>82</v>
      </c>
      <c r="D637">
        <v>0</v>
      </c>
      <c r="E637">
        <v>1.0688</v>
      </c>
      <c r="F637">
        <v>0.7</v>
      </c>
      <c r="G637">
        <v>2.2999999999999998</v>
      </c>
      <c r="H637">
        <f>IF(G637&lt;3.5,1,0)</f>
        <v>1</v>
      </c>
      <c r="I637">
        <f>IF(F637&lt;1.5,1,0)</f>
        <v>1</v>
      </c>
      <c r="J637">
        <f>IF(H637+I637=2,1,0)</f>
        <v>1</v>
      </c>
      <c r="K637">
        <f>IF(H637+I637&gt;0,1,0)</f>
        <v>1</v>
      </c>
    </row>
    <row r="638" spans="1:11" x14ac:dyDescent="0.25">
      <c r="A638">
        <v>0</v>
      </c>
      <c r="B638">
        <v>30</v>
      </c>
      <c r="C638">
        <v>82</v>
      </c>
      <c r="D638">
        <v>0</v>
      </c>
      <c r="E638">
        <v>2.2629999999999999</v>
      </c>
      <c r="F638">
        <v>0.1</v>
      </c>
      <c r="G638">
        <v>3.2</v>
      </c>
      <c r="H638">
        <f>IF(G638&lt;3.5,1,0)</f>
        <v>1</v>
      </c>
      <c r="I638">
        <f>IF(F638&lt;1.5,1,0)</f>
        <v>1</v>
      </c>
      <c r="J638">
        <f>IF(H638+I638=2,1,0)</f>
        <v>1</v>
      </c>
      <c r="K638">
        <f>IF(H638+I638&gt;0,1,0)</f>
        <v>1</v>
      </c>
    </row>
    <row r="639" spans="1:11" x14ac:dyDescent="0.25">
      <c r="A639">
        <v>0</v>
      </c>
      <c r="B639">
        <v>30</v>
      </c>
      <c r="C639">
        <v>82</v>
      </c>
      <c r="D639">
        <v>1</v>
      </c>
      <c r="E639">
        <v>1.0706</v>
      </c>
      <c r="F639">
        <v>2.4</v>
      </c>
      <c r="G639">
        <v>3.3</v>
      </c>
      <c r="H639">
        <f>IF(G639&lt;3.5,1,0)</f>
        <v>1</v>
      </c>
      <c r="I639">
        <f>IF(F639&lt;1.5,1,0)</f>
        <v>0</v>
      </c>
      <c r="J639">
        <f>IF(H639+I639=2,1,0)</f>
        <v>0</v>
      </c>
      <c r="K639">
        <f>IF(H639+I639&gt;0,1,0)</f>
        <v>1</v>
      </c>
    </row>
    <row r="640" spans="1:11" x14ac:dyDescent="0.25">
      <c r="A640">
        <v>0</v>
      </c>
      <c r="B640">
        <v>30</v>
      </c>
      <c r="C640">
        <v>82</v>
      </c>
      <c r="D640">
        <v>1</v>
      </c>
      <c r="E640">
        <v>1.7541</v>
      </c>
      <c r="F640">
        <v>1.9</v>
      </c>
      <c r="G640">
        <v>1.7</v>
      </c>
      <c r="H640">
        <f>IF(G640&lt;3.5,1,0)</f>
        <v>1</v>
      </c>
      <c r="I640">
        <f>IF(F640&lt;1.5,1,0)</f>
        <v>0</v>
      </c>
      <c r="J640">
        <f>IF(H640+I640=2,1,0)</f>
        <v>0</v>
      </c>
      <c r="K640">
        <f>IF(H640+I640&gt;0,1,0)</f>
        <v>1</v>
      </c>
    </row>
    <row r="641" spans="1:11" x14ac:dyDescent="0.25">
      <c r="A641">
        <v>0</v>
      </c>
      <c r="B641">
        <v>30</v>
      </c>
      <c r="C641">
        <v>82</v>
      </c>
      <c r="D641">
        <v>1</v>
      </c>
      <c r="E641">
        <v>1.3944000000000001</v>
      </c>
      <c r="F641">
        <v>1.8</v>
      </c>
      <c r="G641">
        <v>3.4</v>
      </c>
      <c r="H641">
        <f>IF(G641&lt;3.5,1,0)</f>
        <v>1</v>
      </c>
      <c r="I641">
        <f>IF(F641&lt;1.5,1,0)</f>
        <v>0</v>
      </c>
      <c r="J641">
        <f>IF(H641+I641=2,1,0)</f>
        <v>0</v>
      </c>
      <c r="K641">
        <f>IF(H641+I641&gt;0,1,0)</f>
        <v>1</v>
      </c>
    </row>
    <row r="642" spans="1:11" x14ac:dyDescent="0.25">
      <c r="A642">
        <v>1</v>
      </c>
      <c r="B642">
        <v>10</v>
      </c>
      <c r="C642">
        <v>82</v>
      </c>
      <c r="D642">
        <v>1</v>
      </c>
      <c r="E642">
        <v>1.6095999999999999</v>
      </c>
      <c r="F642">
        <v>1.7</v>
      </c>
      <c r="G642">
        <v>2.5</v>
      </c>
      <c r="H642">
        <f>IF(G642&lt;3.5,1,0)</f>
        <v>1</v>
      </c>
      <c r="I642">
        <f>IF(F642&lt;1.5,1,0)</f>
        <v>0</v>
      </c>
      <c r="J642">
        <f>IF(H642+I642=2,1,0)</f>
        <v>0</v>
      </c>
      <c r="K642">
        <f>IF(H642+I642&gt;0,1,0)</f>
        <v>1</v>
      </c>
    </row>
    <row r="643" spans="1:11" x14ac:dyDescent="0.25">
      <c r="A643">
        <v>0</v>
      </c>
      <c r="B643">
        <v>30</v>
      </c>
      <c r="C643">
        <v>82</v>
      </c>
      <c r="D643">
        <v>1</v>
      </c>
      <c r="E643">
        <v>1.2795000000000001</v>
      </c>
      <c r="F643">
        <v>1.7</v>
      </c>
      <c r="G643">
        <v>2.2999999999999998</v>
      </c>
      <c r="H643">
        <f>IF(G643&lt;3.5,1,0)</f>
        <v>1</v>
      </c>
      <c r="I643">
        <f>IF(F643&lt;1.5,1,0)</f>
        <v>0</v>
      </c>
      <c r="J643">
        <f>IF(H643+I643=2,1,0)</f>
        <v>0</v>
      </c>
      <c r="K643">
        <f>IF(H643+I643&gt;0,1,0)</f>
        <v>1</v>
      </c>
    </row>
    <row r="644" spans="1:11" x14ac:dyDescent="0.25">
      <c r="A644">
        <v>0</v>
      </c>
      <c r="B644">
        <v>30</v>
      </c>
      <c r="C644">
        <v>82</v>
      </c>
      <c r="D644">
        <v>1</v>
      </c>
      <c r="E644">
        <v>0.71730000000000005</v>
      </c>
      <c r="F644">
        <v>1.5</v>
      </c>
      <c r="G644">
        <v>3.1</v>
      </c>
      <c r="H644">
        <f>IF(G644&lt;3.5,1,0)</f>
        <v>1</v>
      </c>
      <c r="I644">
        <f>IF(F644&lt;1.5,1,0)</f>
        <v>0</v>
      </c>
      <c r="J644">
        <f>IF(H644+I644=2,1,0)</f>
        <v>0</v>
      </c>
      <c r="K644">
        <f>IF(H644+I644&gt;0,1,0)</f>
        <v>1</v>
      </c>
    </row>
    <row r="645" spans="1:11" x14ac:dyDescent="0.25">
      <c r="A645">
        <v>0</v>
      </c>
      <c r="B645">
        <v>30</v>
      </c>
      <c r="C645">
        <v>82</v>
      </c>
      <c r="D645">
        <v>1</v>
      </c>
      <c r="E645">
        <v>5.8304999999999998</v>
      </c>
      <c r="F645">
        <v>1.5</v>
      </c>
      <c r="G645">
        <v>2.7</v>
      </c>
      <c r="H645">
        <f>IF(G645&lt;3.5,1,0)</f>
        <v>1</v>
      </c>
      <c r="I645">
        <f>IF(F645&lt;1.5,1,0)</f>
        <v>0</v>
      </c>
      <c r="J645">
        <f>IF(H645+I645=2,1,0)</f>
        <v>0</v>
      </c>
      <c r="K645">
        <f>IF(H645+I645&gt;0,1,0)</f>
        <v>1</v>
      </c>
    </row>
    <row r="646" spans="1:11" x14ac:dyDescent="0.25">
      <c r="A646">
        <v>0</v>
      </c>
      <c r="B646">
        <v>30</v>
      </c>
      <c r="C646">
        <v>82</v>
      </c>
      <c r="D646">
        <v>1</v>
      </c>
      <c r="E646">
        <v>1.8242</v>
      </c>
      <c r="F646">
        <v>1.5</v>
      </c>
      <c r="G646">
        <v>1.9</v>
      </c>
      <c r="H646">
        <f>IF(G646&lt;3.5,1,0)</f>
        <v>1</v>
      </c>
      <c r="I646">
        <f>IF(F646&lt;1.5,1,0)</f>
        <v>0</v>
      </c>
      <c r="J646">
        <f>IF(H646+I646=2,1,0)</f>
        <v>0</v>
      </c>
      <c r="K646">
        <f>IF(H646+I646&gt;0,1,0)</f>
        <v>1</v>
      </c>
    </row>
    <row r="647" spans="1:11" x14ac:dyDescent="0.25">
      <c r="A647">
        <v>0</v>
      </c>
      <c r="B647">
        <v>30</v>
      </c>
      <c r="C647">
        <v>82</v>
      </c>
      <c r="D647">
        <v>0</v>
      </c>
      <c r="E647">
        <v>5.8304999999999998</v>
      </c>
      <c r="F647">
        <v>15</v>
      </c>
      <c r="G647">
        <v>3.4</v>
      </c>
      <c r="H647">
        <f>IF(G647&lt;3.5,1,0)</f>
        <v>1</v>
      </c>
      <c r="I647">
        <f>IF(F647&lt;1.5,1,0)</f>
        <v>0</v>
      </c>
      <c r="J647">
        <f>IF(H647+I647=2,1,0)</f>
        <v>0</v>
      </c>
      <c r="K647">
        <f>IF(H647+I647&gt;0,1,0)</f>
        <v>1</v>
      </c>
    </row>
    <row r="648" spans="1:11" x14ac:dyDescent="0.25">
      <c r="A648">
        <v>0</v>
      </c>
      <c r="B648">
        <v>30</v>
      </c>
      <c r="C648">
        <v>82</v>
      </c>
      <c r="D648">
        <v>0</v>
      </c>
      <c r="E648">
        <v>1.2181999999999999</v>
      </c>
      <c r="F648">
        <v>2.5</v>
      </c>
      <c r="G648">
        <v>3.1</v>
      </c>
      <c r="H648">
        <f>IF(G648&lt;3.5,1,0)</f>
        <v>1</v>
      </c>
      <c r="I648">
        <f>IF(F648&lt;1.5,1,0)</f>
        <v>0</v>
      </c>
      <c r="J648">
        <f>IF(H648+I648=2,1,0)</f>
        <v>0</v>
      </c>
      <c r="K648">
        <f>IF(H648+I648&gt;0,1,0)</f>
        <v>1</v>
      </c>
    </row>
    <row r="649" spans="1:11" x14ac:dyDescent="0.25">
      <c r="A649">
        <v>1</v>
      </c>
      <c r="B649">
        <v>22</v>
      </c>
      <c r="C649">
        <v>82</v>
      </c>
      <c r="D649">
        <v>0</v>
      </c>
      <c r="E649">
        <v>1.1175999999999999</v>
      </c>
      <c r="F649">
        <v>2</v>
      </c>
      <c r="G649">
        <v>2.5</v>
      </c>
      <c r="H649">
        <f>IF(G649&lt;3.5,1,0)</f>
        <v>1</v>
      </c>
      <c r="I649">
        <f>IF(F649&lt;1.5,1,0)</f>
        <v>0</v>
      </c>
      <c r="J649">
        <f>IF(H649+I649=2,1,0)</f>
        <v>0</v>
      </c>
      <c r="K649">
        <f>IF(H649+I649&gt;0,1,0)</f>
        <v>1</v>
      </c>
    </row>
    <row r="650" spans="1:11" x14ac:dyDescent="0.25">
      <c r="A650">
        <v>0</v>
      </c>
      <c r="B650">
        <v>30</v>
      </c>
      <c r="C650">
        <v>82</v>
      </c>
      <c r="D650">
        <v>0</v>
      </c>
      <c r="E650">
        <v>0.6714</v>
      </c>
      <c r="F650">
        <v>1.6</v>
      </c>
      <c r="G650">
        <v>3.1</v>
      </c>
      <c r="H650">
        <f>IF(G650&lt;3.5,1,0)</f>
        <v>1</v>
      </c>
      <c r="I650">
        <f>IF(F650&lt;1.5,1,0)</f>
        <v>0</v>
      </c>
      <c r="J650">
        <f>IF(H650+I650=2,1,0)</f>
        <v>0</v>
      </c>
      <c r="K650">
        <f>IF(H650+I650&gt;0,1,0)</f>
        <v>1</v>
      </c>
    </row>
    <row r="651" spans="1:11" x14ac:dyDescent="0.25">
      <c r="A651">
        <v>0</v>
      </c>
      <c r="B651">
        <v>30</v>
      </c>
      <c r="C651">
        <v>82</v>
      </c>
      <c r="D651">
        <v>1</v>
      </c>
      <c r="E651">
        <v>2.2629999999999999</v>
      </c>
      <c r="F651">
        <v>1.4</v>
      </c>
      <c r="G651">
        <v>3.9</v>
      </c>
      <c r="H651">
        <f>IF(G651&lt;3.5,1,0)</f>
        <v>0</v>
      </c>
      <c r="I651">
        <f>IF(F651&lt;1.5,1,0)</f>
        <v>1</v>
      </c>
      <c r="J651">
        <f>IF(H651+I651=2,1,0)</f>
        <v>0</v>
      </c>
      <c r="K651">
        <f>IF(H651+I651&gt;0,1,0)</f>
        <v>1</v>
      </c>
    </row>
    <row r="652" spans="1:11" x14ac:dyDescent="0.25">
      <c r="A652">
        <v>0</v>
      </c>
      <c r="B652">
        <v>30</v>
      </c>
      <c r="C652">
        <v>82</v>
      </c>
      <c r="D652">
        <v>1</v>
      </c>
      <c r="E652">
        <v>1.6375999999999999</v>
      </c>
      <c r="F652">
        <v>1.2</v>
      </c>
      <c r="G652">
        <v>3.8</v>
      </c>
      <c r="H652">
        <f>IF(G652&lt;3.5,1,0)</f>
        <v>0</v>
      </c>
      <c r="I652">
        <f>IF(F652&lt;1.5,1,0)</f>
        <v>1</v>
      </c>
      <c r="J652">
        <f>IF(H652+I652=2,1,0)</f>
        <v>0</v>
      </c>
      <c r="K652">
        <f>IF(H652+I652&gt;0,1,0)</f>
        <v>1</v>
      </c>
    </row>
    <row r="653" spans="1:11" x14ac:dyDescent="0.25">
      <c r="A653">
        <v>0</v>
      </c>
      <c r="B653">
        <v>30</v>
      </c>
      <c r="C653">
        <v>82</v>
      </c>
      <c r="D653">
        <v>1</v>
      </c>
      <c r="E653">
        <v>0.71730000000000005</v>
      </c>
      <c r="F653">
        <v>1.1000000000000001</v>
      </c>
      <c r="G653">
        <v>4.2</v>
      </c>
      <c r="H653">
        <f>IF(G653&lt;3.5,1,0)</f>
        <v>0</v>
      </c>
      <c r="I653">
        <f>IF(F653&lt;1.5,1,0)</f>
        <v>1</v>
      </c>
      <c r="J653">
        <f>IF(H653+I653=2,1,0)</f>
        <v>0</v>
      </c>
      <c r="K653">
        <f>IF(H653+I653&gt;0,1,0)</f>
        <v>1</v>
      </c>
    </row>
    <row r="654" spans="1:11" x14ac:dyDescent="0.25">
      <c r="A654">
        <v>0</v>
      </c>
      <c r="B654">
        <v>30</v>
      </c>
      <c r="C654">
        <v>82</v>
      </c>
      <c r="D654">
        <v>1</v>
      </c>
      <c r="E654">
        <v>1.4796</v>
      </c>
      <c r="F654">
        <v>1.1000000000000001</v>
      </c>
      <c r="G654">
        <v>3.7</v>
      </c>
      <c r="H654">
        <f>IF(G654&lt;3.5,1,0)</f>
        <v>0</v>
      </c>
      <c r="I654">
        <f>IF(F654&lt;1.5,1,0)</f>
        <v>1</v>
      </c>
      <c r="J654">
        <f>IF(H654+I654=2,1,0)</f>
        <v>0</v>
      </c>
      <c r="K654">
        <f>IF(H654+I654&gt;0,1,0)</f>
        <v>1</v>
      </c>
    </row>
    <row r="655" spans="1:11" x14ac:dyDescent="0.25">
      <c r="A655">
        <v>0</v>
      </c>
      <c r="B655">
        <v>30</v>
      </c>
      <c r="C655">
        <v>82</v>
      </c>
      <c r="D655">
        <v>1</v>
      </c>
      <c r="E655">
        <v>0.71730000000000005</v>
      </c>
      <c r="F655">
        <v>0.8</v>
      </c>
      <c r="G655">
        <v>3.7</v>
      </c>
      <c r="H655">
        <f>IF(G655&lt;3.5,1,0)</f>
        <v>0</v>
      </c>
      <c r="I655">
        <f>IF(F655&lt;1.5,1,0)</f>
        <v>1</v>
      </c>
      <c r="J655">
        <f>IF(H655+I655=2,1,0)</f>
        <v>0</v>
      </c>
      <c r="K655">
        <f>IF(H655+I655&gt;0,1,0)</f>
        <v>1</v>
      </c>
    </row>
    <row r="656" spans="1:11" x14ac:dyDescent="0.25">
      <c r="A656">
        <v>0</v>
      </c>
      <c r="B656">
        <v>30</v>
      </c>
      <c r="C656">
        <v>82</v>
      </c>
      <c r="D656">
        <v>1</v>
      </c>
      <c r="E656">
        <v>1.9074</v>
      </c>
      <c r="F656">
        <v>0.7</v>
      </c>
      <c r="G656">
        <v>4.0999999999999996</v>
      </c>
      <c r="H656">
        <f>IF(G656&lt;3.5,1,0)</f>
        <v>0</v>
      </c>
      <c r="I656">
        <f>IF(F656&lt;1.5,1,0)</f>
        <v>1</v>
      </c>
      <c r="J656">
        <f>IF(H656+I656=2,1,0)</f>
        <v>0</v>
      </c>
      <c r="K656">
        <f>IF(H656+I656&gt;0,1,0)</f>
        <v>1</v>
      </c>
    </row>
    <row r="657" spans="1:11" x14ac:dyDescent="0.25">
      <c r="A657">
        <v>0</v>
      </c>
      <c r="B657">
        <v>30</v>
      </c>
      <c r="C657">
        <v>82</v>
      </c>
      <c r="D657">
        <v>1</v>
      </c>
      <c r="E657">
        <v>1.9074</v>
      </c>
      <c r="F657">
        <v>0</v>
      </c>
      <c r="G657">
        <v>3.5</v>
      </c>
      <c r="H657">
        <f>IF(G657&lt;3.5,1,0)</f>
        <v>0</v>
      </c>
      <c r="I657">
        <f>IF(F657&lt;1.5,1,0)</f>
        <v>1</v>
      </c>
      <c r="J657">
        <f>IF(H657+I657=2,1,0)</f>
        <v>0</v>
      </c>
      <c r="K657">
        <f>IF(H657+I657&gt;0,1,0)</f>
        <v>1</v>
      </c>
    </row>
    <row r="658" spans="1:11" x14ac:dyDescent="0.25">
      <c r="A658">
        <v>0</v>
      </c>
      <c r="B658">
        <v>30</v>
      </c>
      <c r="C658">
        <v>82</v>
      </c>
      <c r="D658">
        <v>0</v>
      </c>
      <c r="E658">
        <v>0.70960000000000001</v>
      </c>
      <c r="F658">
        <v>1.4</v>
      </c>
      <c r="G658">
        <v>3.7</v>
      </c>
      <c r="H658">
        <f>IF(G658&lt;3.5,1,0)</f>
        <v>0</v>
      </c>
      <c r="I658">
        <f>IF(F658&lt;1.5,1,0)</f>
        <v>1</v>
      </c>
      <c r="J658">
        <f>IF(H658+I658=2,1,0)</f>
        <v>0</v>
      </c>
      <c r="K658">
        <f>IF(H658+I658&gt;0,1,0)</f>
        <v>1</v>
      </c>
    </row>
    <row r="659" spans="1:11" x14ac:dyDescent="0.25">
      <c r="A659">
        <v>0</v>
      </c>
      <c r="B659">
        <v>30</v>
      </c>
      <c r="C659">
        <v>82</v>
      </c>
      <c r="D659">
        <v>0</v>
      </c>
      <c r="E659">
        <v>0.78639999999999999</v>
      </c>
      <c r="F659">
        <v>1</v>
      </c>
      <c r="G659">
        <v>3.8</v>
      </c>
      <c r="H659">
        <f>IF(G659&lt;3.5,1,0)</f>
        <v>0</v>
      </c>
      <c r="I659">
        <f>IF(F659&lt;1.5,1,0)</f>
        <v>1</v>
      </c>
      <c r="J659">
        <f>IF(H659+I659=2,1,0)</f>
        <v>0</v>
      </c>
      <c r="K659">
        <f>IF(H659+I659&gt;0,1,0)</f>
        <v>1</v>
      </c>
    </row>
    <row r="660" spans="1:11" x14ac:dyDescent="0.25">
      <c r="A660">
        <v>0</v>
      </c>
      <c r="B660">
        <v>30</v>
      </c>
      <c r="C660">
        <v>82</v>
      </c>
      <c r="D660">
        <v>0</v>
      </c>
      <c r="E660">
        <v>1.0274000000000001</v>
      </c>
      <c r="F660">
        <v>0.9</v>
      </c>
      <c r="G660">
        <v>3.8</v>
      </c>
      <c r="H660">
        <f>IF(G660&lt;3.5,1,0)</f>
        <v>0</v>
      </c>
      <c r="I660">
        <f>IF(F660&lt;1.5,1,0)</f>
        <v>1</v>
      </c>
      <c r="J660">
        <f>IF(H660+I660=2,1,0)</f>
        <v>0</v>
      </c>
      <c r="K660">
        <f>IF(H660+I660&gt;0,1,0)</f>
        <v>1</v>
      </c>
    </row>
    <row r="661" spans="1:11" x14ac:dyDescent="0.25">
      <c r="A661">
        <v>0</v>
      </c>
      <c r="B661">
        <v>30</v>
      </c>
      <c r="C661">
        <v>82</v>
      </c>
      <c r="D661">
        <v>0</v>
      </c>
      <c r="E661">
        <v>1.8503000000000001</v>
      </c>
      <c r="F661">
        <v>0.9</v>
      </c>
      <c r="G661">
        <v>3.6</v>
      </c>
      <c r="H661">
        <f>IF(G661&lt;3.5,1,0)</f>
        <v>0</v>
      </c>
      <c r="I661">
        <f>IF(F661&lt;1.5,1,0)</f>
        <v>1</v>
      </c>
      <c r="J661">
        <f>IF(H661+I661=2,1,0)</f>
        <v>0</v>
      </c>
      <c r="K661">
        <f>IF(H661+I661&gt;0,1,0)</f>
        <v>1</v>
      </c>
    </row>
    <row r="662" spans="1:11" x14ac:dyDescent="0.25">
      <c r="A662">
        <v>0</v>
      </c>
      <c r="B662">
        <v>30</v>
      </c>
      <c r="C662">
        <v>82</v>
      </c>
      <c r="D662">
        <v>0</v>
      </c>
      <c r="E662">
        <v>0.99390000000000001</v>
      </c>
      <c r="F662">
        <v>0.7</v>
      </c>
      <c r="G662">
        <v>4.3</v>
      </c>
      <c r="H662">
        <f>IF(G662&lt;3.5,1,0)</f>
        <v>0</v>
      </c>
      <c r="I662">
        <f>IF(F662&lt;1.5,1,0)</f>
        <v>1</v>
      </c>
      <c r="J662">
        <f>IF(H662+I662=2,1,0)</f>
        <v>0</v>
      </c>
      <c r="K662">
        <f>IF(H662+I662&gt;0,1,0)</f>
        <v>1</v>
      </c>
    </row>
    <row r="663" spans="1:11" x14ac:dyDescent="0.25">
      <c r="A663">
        <v>0</v>
      </c>
      <c r="B663">
        <v>30</v>
      </c>
      <c r="C663">
        <v>82</v>
      </c>
      <c r="D663">
        <v>0</v>
      </c>
      <c r="E663">
        <v>1.2184999999999999</v>
      </c>
      <c r="F663">
        <v>0.6</v>
      </c>
      <c r="G663">
        <v>3.6</v>
      </c>
      <c r="H663">
        <f>IF(G663&lt;3.5,1,0)</f>
        <v>0</v>
      </c>
      <c r="I663">
        <f>IF(F663&lt;1.5,1,0)</f>
        <v>1</v>
      </c>
      <c r="J663">
        <f>IF(H663+I663=2,1,0)</f>
        <v>0</v>
      </c>
      <c r="K663">
        <f>IF(H663+I663&gt;0,1,0)</f>
        <v>1</v>
      </c>
    </row>
    <row r="664" spans="1:11" x14ac:dyDescent="0.25">
      <c r="A664">
        <v>0</v>
      </c>
      <c r="B664">
        <v>30</v>
      </c>
      <c r="C664">
        <v>82</v>
      </c>
      <c r="D664">
        <v>1</v>
      </c>
      <c r="E664">
        <v>0.68530000000000002</v>
      </c>
      <c r="F664">
        <v>2.5</v>
      </c>
      <c r="G664">
        <v>3.6</v>
      </c>
      <c r="H664">
        <f>IF(G664&lt;3.5,1,0)</f>
        <v>0</v>
      </c>
      <c r="I664">
        <f>IF(F664&lt;1.5,1,0)</f>
        <v>0</v>
      </c>
      <c r="J664">
        <f>IF(H664+I664=2,1,0)</f>
        <v>0</v>
      </c>
      <c r="K664">
        <f>IF(H664+I664&gt;0,1,0)</f>
        <v>0</v>
      </c>
    </row>
    <row r="665" spans="1:11" x14ac:dyDescent="0.25">
      <c r="A665">
        <v>0</v>
      </c>
      <c r="B665">
        <v>30</v>
      </c>
      <c r="C665">
        <v>82</v>
      </c>
      <c r="D665">
        <v>1</v>
      </c>
      <c r="E665">
        <v>0.54990000000000006</v>
      </c>
      <c r="F665">
        <v>2</v>
      </c>
      <c r="G665">
        <v>4.0999999999999996</v>
      </c>
      <c r="H665">
        <f>IF(G665&lt;3.5,1,0)</f>
        <v>0</v>
      </c>
      <c r="I665">
        <f>IF(F665&lt;1.5,1,0)</f>
        <v>0</v>
      </c>
      <c r="J665">
        <f>IF(H665+I665=2,1,0)</f>
        <v>0</v>
      </c>
      <c r="K665">
        <f>IF(H665+I665&gt;0,1,0)</f>
        <v>0</v>
      </c>
    </row>
    <row r="666" spans="1:11" x14ac:dyDescent="0.25">
      <c r="A666">
        <v>0</v>
      </c>
      <c r="B666">
        <v>30</v>
      </c>
      <c r="C666">
        <v>82</v>
      </c>
      <c r="D666">
        <v>1</v>
      </c>
      <c r="E666">
        <v>0.71730000000000005</v>
      </c>
      <c r="F666">
        <v>1.9</v>
      </c>
      <c r="G666">
        <v>4.0999999999999996</v>
      </c>
      <c r="H666">
        <f>IF(G666&lt;3.5,1,0)</f>
        <v>0</v>
      </c>
      <c r="I666">
        <f>IF(F666&lt;1.5,1,0)</f>
        <v>0</v>
      </c>
      <c r="J666">
        <f>IF(H666+I666=2,1,0)</f>
        <v>0</v>
      </c>
      <c r="K666">
        <f>IF(H666+I666&gt;0,1,0)</f>
        <v>0</v>
      </c>
    </row>
    <row r="667" spans="1:11" x14ac:dyDescent="0.25">
      <c r="A667">
        <v>0</v>
      </c>
      <c r="B667">
        <v>30</v>
      </c>
      <c r="C667">
        <v>82</v>
      </c>
      <c r="D667">
        <v>1</v>
      </c>
      <c r="E667">
        <v>1.0879000000000001</v>
      </c>
      <c r="F667">
        <v>1.9</v>
      </c>
      <c r="G667">
        <v>3.5</v>
      </c>
      <c r="H667">
        <f>IF(G667&lt;3.5,1,0)</f>
        <v>0</v>
      </c>
      <c r="I667">
        <f>IF(F667&lt;1.5,1,0)</f>
        <v>0</v>
      </c>
      <c r="J667">
        <f>IF(H667+I667=2,1,0)</f>
        <v>0</v>
      </c>
      <c r="K667">
        <f>IF(H667+I667&gt;0,1,0)</f>
        <v>0</v>
      </c>
    </row>
    <row r="668" spans="1:11" x14ac:dyDescent="0.25">
      <c r="A668">
        <v>0</v>
      </c>
      <c r="B668">
        <v>30</v>
      </c>
      <c r="C668">
        <v>82</v>
      </c>
      <c r="D668">
        <v>1</v>
      </c>
      <c r="E668">
        <v>0.69159999999999999</v>
      </c>
      <c r="F668">
        <v>1.7</v>
      </c>
      <c r="G668">
        <v>4.5</v>
      </c>
      <c r="H668">
        <f>IF(G668&lt;3.5,1,0)</f>
        <v>0</v>
      </c>
      <c r="I668">
        <f>IF(F668&lt;1.5,1,0)</f>
        <v>0</v>
      </c>
      <c r="J668">
        <f>IF(H668+I668=2,1,0)</f>
        <v>0</v>
      </c>
      <c r="K668">
        <f>IF(H668+I668&gt;0,1,0)</f>
        <v>0</v>
      </c>
    </row>
    <row r="669" spans="1:11" x14ac:dyDescent="0.25">
      <c r="A669">
        <v>0</v>
      </c>
      <c r="B669">
        <v>30</v>
      </c>
      <c r="C669">
        <v>82</v>
      </c>
      <c r="D669">
        <v>1</v>
      </c>
      <c r="E669">
        <v>0.78639999999999999</v>
      </c>
      <c r="F669">
        <v>1.7</v>
      </c>
      <c r="G669">
        <v>3.5</v>
      </c>
      <c r="H669">
        <f>IF(G669&lt;3.5,1,0)</f>
        <v>0</v>
      </c>
      <c r="I669">
        <f>IF(F669&lt;1.5,1,0)</f>
        <v>0</v>
      </c>
      <c r="J669">
        <f>IF(H669+I669=2,1,0)</f>
        <v>0</v>
      </c>
      <c r="K669">
        <f>IF(H669+I669&gt;0,1,0)</f>
        <v>0</v>
      </c>
    </row>
    <row r="670" spans="1:11" x14ac:dyDescent="0.25">
      <c r="A670">
        <v>0</v>
      </c>
      <c r="B670">
        <v>30</v>
      </c>
      <c r="C670">
        <v>82</v>
      </c>
      <c r="D670">
        <v>1</v>
      </c>
      <c r="E670">
        <v>0.57089999999999996</v>
      </c>
      <c r="F670">
        <v>1.6</v>
      </c>
      <c r="G670">
        <v>3.9</v>
      </c>
      <c r="H670">
        <f>IF(G670&lt;3.5,1,0)</f>
        <v>0</v>
      </c>
      <c r="I670">
        <f>IF(F670&lt;1.5,1,0)</f>
        <v>0</v>
      </c>
      <c r="J670">
        <f>IF(H670+I670=2,1,0)</f>
        <v>0</v>
      </c>
      <c r="K670">
        <f>IF(H670+I670&gt;0,1,0)</f>
        <v>0</v>
      </c>
    </row>
    <row r="671" spans="1:11" x14ac:dyDescent="0.25">
      <c r="A671">
        <v>0</v>
      </c>
      <c r="B671">
        <v>30</v>
      </c>
      <c r="C671">
        <v>82</v>
      </c>
      <c r="D671">
        <v>1</v>
      </c>
      <c r="E671">
        <v>0.5544</v>
      </c>
      <c r="F671">
        <v>1.6</v>
      </c>
      <c r="G671">
        <v>3.7</v>
      </c>
      <c r="H671">
        <f>IF(G671&lt;3.5,1,0)</f>
        <v>0</v>
      </c>
      <c r="I671">
        <f>IF(F671&lt;1.5,1,0)</f>
        <v>0</v>
      </c>
      <c r="J671">
        <f>IF(H671+I671=2,1,0)</f>
        <v>0</v>
      </c>
      <c r="K671">
        <f>IF(H671+I671&gt;0,1,0)</f>
        <v>0</v>
      </c>
    </row>
    <row r="672" spans="1:11" x14ac:dyDescent="0.25">
      <c r="A672">
        <v>0</v>
      </c>
      <c r="B672">
        <v>30</v>
      </c>
      <c r="C672">
        <v>82</v>
      </c>
      <c r="D672">
        <v>1</v>
      </c>
      <c r="E672">
        <v>1.9074</v>
      </c>
      <c r="F672">
        <v>1.6</v>
      </c>
      <c r="G672">
        <v>3.6</v>
      </c>
      <c r="H672">
        <f>IF(G672&lt;3.5,1,0)</f>
        <v>0</v>
      </c>
      <c r="I672">
        <f>IF(F672&lt;1.5,1,0)</f>
        <v>0</v>
      </c>
      <c r="J672">
        <f>IF(H672+I672=2,1,0)</f>
        <v>0</v>
      </c>
      <c r="K672">
        <f>IF(H672+I672&gt;0,1,0)</f>
        <v>0</v>
      </c>
    </row>
    <row r="673" spans="1:11" x14ac:dyDescent="0.25">
      <c r="A673">
        <v>0</v>
      </c>
      <c r="B673">
        <v>30</v>
      </c>
      <c r="C673">
        <v>82</v>
      </c>
      <c r="D673">
        <v>0</v>
      </c>
      <c r="E673">
        <v>0.98599999999999999</v>
      </c>
      <c r="F673">
        <v>206.1</v>
      </c>
      <c r="G673">
        <v>3.7</v>
      </c>
      <c r="H673">
        <f>IF(G673&lt;3.5,1,0)</f>
        <v>0</v>
      </c>
      <c r="I673">
        <f>IF(F673&lt;1.5,1,0)</f>
        <v>0</v>
      </c>
      <c r="J673">
        <f>IF(H673+I673=2,1,0)</f>
        <v>0</v>
      </c>
      <c r="K673">
        <f>IF(H673+I673&gt;0,1,0)</f>
        <v>0</v>
      </c>
    </row>
    <row r="674" spans="1:11" x14ac:dyDescent="0.25">
      <c r="A674">
        <v>0</v>
      </c>
      <c r="B674">
        <v>30</v>
      </c>
      <c r="C674">
        <v>82</v>
      </c>
      <c r="D674">
        <v>0</v>
      </c>
      <c r="E674">
        <v>1.1923999999999999</v>
      </c>
      <c r="F674">
        <v>1.9</v>
      </c>
      <c r="G674">
        <v>3.5</v>
      </c>
      <c r="H674">
        <f>IF(G674&lt;3.5,1,0)</f>
        <v>0</v>
      </c>
      <c r="I674">
        <f>IF(F674&lt;1.5,1,0)</f>
        <v>0</v>
      </c>
      <c r="J674">
        <f>IF(H674+I674=2,1,0)</f>
        <v>0</v>
      </c>
      <c r="K674">
        <f>IF(H674+I674&gt;0,1,0)</f>
        <v>0</v>
      </c>
    </row>
    <row r="675" spans="1:11" x14ac:dyDescent="0.25">
      <c r="A675">
        <v>0</v>
      </c>
      <c r="B675">
        <v>30</v>
      </c>
      <c r="C675">
        <v>82</v>
      </c>
      <c r="D675">
        <v>0</v>
      </c>
      <c r="E675">
        <v>1.1667000000000001</v>
      </c>
      <c r="F675">
        <v>1.7</v>
      </c>
      <c r="G675">
        <v>3.7</v>
      </c>
      <c r="H675">
        <f>IF(G675&lt;3.5,1,0)</f>
        <v>0</v>
      </c>
      <c r="I675">
        <f>IF(F675&lt;1.5,1,0)</f>
        <v>0</v>
      </c>
      <c r="J675">
        <f>IF(H675+I675=2,1,0)</f>
        <v>0</v>
      </c>
      <c r="K675">
        <f>IF(H675+I675&gt;0,1,0)</f>
        <v>0</v>
      </c>
    </row>
    <row r="676" spans="1:11" x14ac:dyDescent="0.25">
      <c r="A676">
        <v>0</v>
      </c>
      <c r="B676">
        <v>30</v>
      </c>
      <c r="C676">
        <v>82</v>
      </c>
      <c r="D676">
        <v>0</v>
      </c>
      <c r="E676">
        <v>0.71819999999999995</v>
      </c>
      <c r="F676">
        <v>1.7</v>
      </c>
      <c r="G676">
        <v>3.5</v>
      </c>
      <c r="H676">
        <f>IF(G676&lt;3.5,1,0)</f>
        <v>0</v>
      </c>
      <c r="I676">
        <f>IF(F676&lt;1.5,1,0)</f>
        <v>0</v>
      </c>
      <c r="J676">
        <f>IF(H676+I676=2,1,0)</f>
        <v>0</v>
      </c>
      <c r="K676">
        <f>IF(H676+I676&gt;0,1,0)</f>
        <v>0</v>
      </c>
    </row>
    <row r="677" spans="1:11" x14ac:dyDescent="0.25">
      <c r="A677">
        <v>0</v>
      </c>
      <c r="B677">
        <v>30</v>
      </c>
      <c r="C677">
        <v>82</v>
      </c>
      <c r="D677">
        <v>0</v>
      </c>
      <c r="E677">
        <v>1.0302</v>
      </c>
      <c r="F677">
        <v>1.6</v>
      </c>
      <c r="G677">
        <v>3.6</v>
      </c>
      <c r="H677">
        <f>IF(G677&lt;3.5,1,0)</f>
        <v>0</v>
      </c>
      <c r="I677">
        <f>IF(F677&lt;1.5,1,0)</f>
        <v>0</v>
      </c>
      <c r="J677">
        <f>IF(H677+I677=2,1,0)</f>
        <v>0</v>
      </c>
      <c r="K677">
        <f>IF(H677+I677&gt;0,1,0)</f>
        <v>0</v>
      </c>
    </row>
    <row r="678" spans="1:11" x14ac:dyDescent="0.25">
      <c r="A678">
        <v>0</v>
      </c>
      <c r="B678">
        <v>30</v>
      </c>
      <c r="C678">
        <v>81</v>
      </c>
      <c r="D678">
        <v>1</v>
      </c>
      <c r="E678">
        <v>1.9074</v>
      </c>
      <c r="F678">
        <v>1.2</v>
      </c>
      <c r="G678">
        <v>3.3</v>
      </c>
      <c r="H678">
        <f>IF(G678&lt;3.5,1,0)</f>
        <v>1</v>
      </c>
      <c r="I678">
        <f>IF(F678&lt;1.5,1,0)</f>
        <v>1</v>
      </c>
      <c r="J678">
        <f>IF(H678+I678=2,1,0)</f>
        <v>1</v>
      </c>
      <c r="K678">
        <f>IF(H678+I678&gt;0,1,0)</f>
        <v>1</v>
      </c>
    </row>
    <row r="679" spans="1:11" x14ac:dyDescent="0.25">
      <c r="A679">
        <v>0</v>
      </c>
      <c r="B679">
        <v>30</v>
      </c>
      <c r="C679">
        <v>81</v>
      </c>
      <c r="D679">
        <v>1</v>
      </c>
      <c r="E679">
        <v>0.8377</v>
      </c>
      <c r="F679">
        <v>1.2</v>
      </c>
      <c r="G679">
        <v>3.2</v>
      </c>
      <c r="H679">
        <f>IF(G679&lt;3.5,1,0)</f>
        <v>1</v>
      </c>
      <c r="I679">
        <f>IF(F679&lt;1.5,1,0)</f>
        <v>1</v>
      </c>
      <c r="J679">
        <f>IF(H679+I679=2,1,0)</f>
        <v>1</v>
      </c>
      <c r="K679">
        <f>IF(H679+I679&gt;0,1,0)</f>
        <v>1</v>
      </c>
    </row>
    <row r="680" spans="1:11" x14ac:dyDescent="0.25">
      <c r="A680">
        <v>0</v>
      </c>
      <c r="B680">
        <v>30</v>
      </c>
      <c r="C680">
        <v>81</v>
      </c>
      <c r="D680">
        <v>1</v>
      </c>
      <c r="E680">
        <v>1.4943</v>
      </c>
      <c r="F680">
        <v>1</v>
      </c>
      <c r="G680">
        <v>2.9</v>
      </c>
      <c r="H680">
        <f>IF(G680&lt;3.5,1,0)</f>
        <v>1</v>
      </c>
      <c r="I680">
        <f>IF(F680&lt;1.5,1,0)</f>
        <v>1</v>
      </c>
      <c r="J680">
        <f>IF(H680+I680=2,1,0)</f>
        <v>1</v>
      </c>
      <c r="K680">
        <f>IF(H680+I680&gt;0,1,0)</f>
        <v>1</v>
      </c>
    </row>
    <row r="681" spans="1:11" x14ac:dyDescent="0.25">
      <c r="A681">
        <v>1</v>
      </c>
      <c r="B681">
        <v>2</v>
      </c>
      <c r="C681">
        <v>81</v>
      </c>
      <c r="D681">
        <v>1</v>
      </c>
      <c r="E681">
        <v>0.97850000000000004</v>
      </c>
      <c r="F681">
        <v>1</v>
      </c>
      <c r="G681">
        <v>2.6</v>
      </c>
      <c r="H681">
        <f>IF(G681&lt;3.5,1,0)</f>
        <v>1</v>
      </c>
      <c r="I681">
        <f>IF(F681&lt;1.5,1,0)</f>
        <v>1</v>
      </c>
      <c r="J681">
        <f>IF(H681+I681=2,1,0)</f>
        <v>1</v>
      </c>
      <c r="K681">
        <f>IF(H681+I681&gt;0,1,0)</f>
        <v>1</v>
      </c>
    </row>
    <row r="682" spans="1:11" x14ac:dyDescent="0.25">
      <c r="A682">
        <v>0</v>
      </c>
      <c r="B682">
        <v>30</v>
      </c>
      <c r="C682">
        <v>81</v>
      </c>
      <c r="D682">
        <v>1</v>
      </c>
      <c r="E682">
        <v>1.2935000000000001</v>
      </c>
      <c r="F682">
        <v>1</v>
      </c>
      <c r="G682">
        <v>2.4</v>
      </c>
      <c r="H682">
        <f>IF(G682&lt;3.5,1,0)</f>
        <v>1</v>
      </c>
      <c r="I682">
        <f>IF(F682&lt;1.5,1,0)</f>
        <v>1</v>
      </c>
      <c r="J682">
        <f>IF(H682+I682=2,1,0)</f>
        <v>1</v>
      </c>
      <c r="K682">
        <f>IF(H682+I682&gt;0,1,0)</f>
        <v>1</v>
      </c>
    </row>
    <row r="683" spans="1:11" x14ac:dyDescent="0.25">
      <c r="A683">
        <v>0</v>
      </c>
      <c r="B683">
        <v>30</v>
      </c>
      <c r="C683">
        <v>81</v>
      </c>
      <c r="D683">
        <v>1</v>
      </c>
      <c r="E683">
        <v>2.0667</v>
      </c>
      <c r="F683">
        <v>1</v>
      </c>
      <c r="G683">
        <v>2</v>
      </c>
      <c r="H683">
        <f>IF(G683&lt;3.5,1,0)</f>
        <v>1</v>
      </c>
      <c r="I683">
        <f>IF(F683&lt;1.5,1,0)</f>
        <v>1</v>
      </c>
      <c r="J683">
        <f>IF(H683+I683=2,1,0)</f>
        <v>1</v>
      </c>
      <c r="K683">
        <f>IF(H683+I683&gt;0,1,0)</f>
        <v>1</v>
      </c>
    </row>
    <row r="684" spans="1:11" x14ac:dyDescent="0.25">
      <c r="A684">
        <v>0</v>
      </c>
      <c r="B684">
        <v>30</v>
      </c>
      <c r="C684">
        <v>81</v>
      </c>
      <c r="D684">
        <v>1</v>
      </c>
      <c r="E684">
        <v>0.98609999999999998</v>
      </c>
      <c r="F684">
        <v>0.9</v>
      </c>
      <c r="G684">
        <v>3.3</v>
      </c>
      <c r="H684">
        <f>IF(G684&lt;3.5,1,0)</f>
        <v>1</v>
      </c>
      <c r="I684">
        <f>IF(F684&lt;1.5,1,0)</f>
        <v>1</v>
      </c>
      <c r="J684">
        <f>IF(H684+I684=2,1,0)</f>
        <v>1</v>
      </c>
      <c r="K684">
        <f>IF(H684+I684&gt;0,1,0)</f>
        <v>1</v>
      </c>
    </row>
    <row r="685" spans="1:11" x14ac:dyDescent="0.25">
      <c r="A685">
        <v>0</v>
      </c>
      <c r="B685">
        <v>30</v>
      </c>
      <c r="C685">
        <v>81</v>
      </c>
      <c r="D685">
        <v>1</v>
      </c>
      <c r="E685">
        <v>0.69159999999999999</v>
      </c>
      <c r="F685">
        <v>0.9</v>
      </c>
      <c r="G685">
        <v>3.2</v>
      </c>
      <c r="H685">
        <f>IF(G685&lt;3.5,1,0)</f>
        <v>1</v>
      </c>
      <c r="I685">
        <f>IF(F685&lt;1.5,1,0)</f>
        <v>1</v>
      </c>
      <c r="J685">
        <f>IF(H685+I685=2,1,0)</f>
        <v>1</v>
      </c>
      <c r="K685">
        <f>IF(H685+I685&gt;0,1,0)</f>
        <v>1</v>
      </c>
    </row>
    <row r="686" spans="1:11" x14ac:dyDescent="0.25">
      <c r="A686">
        <v>0</v>
      </c>
      <c r="B686">
        <v>30</v>
      </c>
      <c r="C686">
        <v>81</v>
      </c>
      <c r="D686">
        <v>1</v>
      </c>
      <c r="E686">
        <v>2.0667</v>
      </c>
      <c r="F686">
        <v>0.6</v>
      </c>
      <c r="G686">
        <v>3.2</v>
      </c>
      <c r="H686">
        <f>IF(G686&lt;3.5,1,0)</f>
        <v>1</v>
      </c>
      <c r="I686">
        <f>IF(F686&lt;1.5,1,0)</f>
        <v>1</v>
      </c>
      <c r="J686">
        <f>IF(H686+I686=2,1,0)</f>
        <v>1</v>
      </c>
      <c r="K686">
        <f>IF(H686+I686&gt;0,1,0)</f>
        <v>1</v>
      </c>
    </row>
    <row r="687" spans="1:11" x14ac:dyDescent="0.25">
      <c r="A687">
        <v>0</v>
      </c>
      <c r="B687">
        <v>30</v>
      </c>
      <c r="C687">
        <v>81</v>
      </c>
      <c r="D687">
        <v>1</v>
      </c>
      <c r="E687">
        <v>1.0152000000000001</v>
      </c>
      <c r="F687">
        <v>0.5</v>
      </c>
      <c r="G687">
        <v>3</v>
      </c>
      <c r="H687">
        <f>IF(G687&lt;3.5,1,0)</f>
        <v>1</v>
      </c>
      <c r="I687">
        <f>IF(F687&lt;1.5,1,0)</f>
        <v>1</v>
      </c>
      <c r="J687">
        <f>IF(H687+I687=2,1,0)</f>
        <v>1</v>
      </c>
      <c r="K687">
        <f>IF(H687+I687&gt;0,1,0)</f>
        <v>1</v>
      </c>
    </row>
    <row r="688" spans="1:11" x14ac:dyDescent="0.25">
      <c r="A688">
        <v>0</v>
      </c>
      <c r="B688">
        <v>30</v>
      </c>
      <c r="C688">
        <v>81</v>
      </c>
      <c r="D688">
        <v>1</v>
      </c>
      <c r="E688">
        <v>1.4796</v>
      </c>
      <c r="F688">
        <v>0.5</v>
      </c>
      <c r="G688">
        <v>3</v>
      </c>
      <c r="H688">
        <f>IF(G688&lt;3.5,1,0)</f>
        <v>1</v>
      </c>
      <c r="I688">
        <f>IF(F688&lt;1.5,1,0)</f>
        <v>1</v>
      </c>
      <c r="J688">
        <f>IF(H688+I688=2,1,0)</f>
        <v>1</v>
      </c>
      <c r="K688">
        <f>IF(H688+I688&gt;0,1,0)</f>
        <v>1</v>
      </c>
    </row>
    <row r="689" spans="1:11" x14ac:dyDescent="0.25">
      <c r="A689">
        <v>1</v>
      </c>
      <c r="B689">
        <v>12</v>
      </c>
      <c r="C689">
        <v>81</v>
      </c>
      <c r="D689">
        <v>1</v>
      </c>
      <c r="E689">
        <v>2.2629999999999999</v>
      </c>
      <c r="F689">
        <v>0.3</v>
      </c>
      <c r="G689">
        <v>2.1</v>
      </c>
      <c r="H689">
        <f>IF(G689&lt;3.5,1,0)</f>
        <v>1</v>
      </c>
      <c r="I689">
        <f>IF(F689&lt;1.5,1,0)</f>
        <v>1</v>
      </c>
      <c r="J689">
        <f>IF(H689+I689=2,1,0)</f>
        <v>1</v>
      </c>
      <c r="K689">
        <f>IF(H689+I689&gt;0,1,0)</f>
        <v>1</v>
      </c>
    </row>
    <row r="690" spans="1:11" x14ac:dyDescent="0.25">
      <c r="A690">
        <v>0</v>
      </c>
      <c r="B690">
        <v>30</v>
      </c>
      <c r="C690">
        <v>81</v>
      </c>
      <c r="D690">
        <v>1</v>
      </c>
      <c r="E690">
        <v>0.78639999999999999</v>
      </c>
      <c r="F690">
        <v>0.2</v>
      </c>
      <c r="G690">
        <v>3.3</v>
      </c>
      <c r="H690">
        <f>IF(G690&lt;3.5,1,0)</f>
        <v>1</v>
      </c>
      <c r="I690">
        <f>IF(F690&lt;1.5,1,0)</f>
        <v>1</v>
      </c>
      <c r="J690">
        <f>IF(H690+I690=2,1,0)</f>
        <v>1</v>
      </c>
      <c r="K690">
        <f>IF(H690+I690&gt;0,1,0)</f>
        <v>1</v>
      </c>
    </row>
    <row r="691" spans="1:11" x14ac:dyDescent="0.25">
      <c r="A691">
        <v>1</v>
      </c>
      <c r="B691">
        <v>19</v>
      </c>
      <c r="C691">
        <v>81</v>
      </c>
      <c r="D691">
        <v>1</v>
      </c>
      <c r="E691">
        <v>5.8304999999999998</v>
      </c>
      <c r="F691">
        <v>0.2</v>
      </c>
      <c r="G691">
        <v>2</v>
      </c>
      <c r="H691">
        <f>IF(G691&lt;3.5,1,0)</f>
        <v>1</v>
      </c>
      <c r="I691">
        <f>IF(F691&lt;1.5,1,0)</f>
        <v>1</v>
      </c>
      <c r="J691">
        <f>IF(H691+I691=2,1,0)</f>
        <v>1</v>
      </c>
      <c r="K691">
        <f>IF(H691+I691&gt;0,1,0)</f>
        <v>1</v>
      </c>
    </row>
    <row r="692" spans="1:11" x14ac:dyDescent="0.25">
      <c r="A692">
        <v>0</v>
      </c>
      <c r="B692">
        <v>30</v>
      </c>
      <c r="C692">
        <v>81</v>
      </c>
      <c r="D692">
        <v>0</v>
      </c>
      <c r="E692">
        <v>0.6865</v>
      </c>
      <c r="F692">
        <v>1.3</v>
      </c>
      <c r="G692">
        <v>3.3</v>
      </c>
      <c r="H692">
        <f>IF(G692&lt;3.5,1,0)</f>
        <v>1</v>
      </c>
      <c r="I692">
        <f>IF(F692&lt;1.5,1,0)</f>
        <v>1</v>
      </c>
      <c r="J692">
        <f>IF(H692+I692=2,1,0)</f>
        <v>1</v>
      </c>
      <c r="K692">
        <f>IF(H692+I692&gt;0,1,0)</f>
        <v>1</v>
      </c>
    </row>
    <row r="693" spans="1:11" x14ac:dyDescent="0.25">
      <c r="A693">
        <v>0</v>
      </c>
      <c r="B693">
        <v>30</v>
      </c>
      <c r="C693">
        <v>81</v>
      </c>
      <c r="D693">
        <v>0</v>
      </c>
      <c r="E693">
        <v>1.8673999999999999</v>
      </c>
      <c r="F693">
        <v>1.1000000000000001</v>
      </c>
      <c r="G693">
        <v>3</v>
      </c>
      <c r="H693">
        <f>IF(G693&lt;3.5,1,0)</f>
        <v>1</v>
      </c>
      <c r="I693">
        <f>IF(F693&lt;1.5,1,0)</f>
        <v>1</v>
      </c>
      <c r="J693">
        <f>IF(H693+I693=2,1,0)</f>
        <v>1</v>
      </c>
      <c r="K693">
        <f>IF(H693+I693&gt;0,1,0)</f>
        <v>1</v>
      </c>
    </row>
    <row r="694" spans="1:11" x14ac:dyDescent="0.25">
      <c r="A694">
        <v>0</v>
      </c>
      <c r="B694">
        <v>30</v>
      </c>
      <c r="C694">
        <v>81</v>
      </c>
      <c r="D694">
        <v>0</v>
      </c>
      <c r="E694">
        <v>1.1545000000000001</v>
      </c>
      <c r="F694">
        <v>0.7</v>
      </c>
      <c r="G694">
        <v>3.4</v>
      </c>
      <c r="H694">
        <f>IF(G694&lt;3.5,1,0)</f>
        <v>1</v>
      </c>
      <c r="I694">
        <f>IF(F694&lt;1.5,1,0)</f>
        <v>1</v>
      </c>
      <c r="J694">
        <f>IF(H694+I694=2,1,0)</f>
        <v>1</v>
      </c>
      <c r="K694">
        <f>IF(H694+I694&gt;0,1,0)</f>
        <v>1</v>
      </c>
    </row>
    <row r="695" spans="1:11" x14ac:dyDescent="0.25">
      <c r="A695">
        <v>0</v>
      </c>
      <c r="B695">
        <v>30</v>
      </c>
      <c r="C695">
        <v>81</v>
      </c>
      <c r="D695">
        <v>0</v>
      </c>
      <c r="E695">
        <v>0.71719999999999995</v>
      </c>
      <c r="F695">
        <v>0.7</v>
      </c>
      <c r="G695">
        <v>3.3</v>
      </c>
      <c r="H695">
        <f>IF(G695&lt;3.5,1,0)</f>
        <v>1</v>
      </c>
      <c r="I695">
        <f>IF(F695&lt;1.5,1,0)</f>
        <v>1</v>
      </c>
      <c r="J695">
        <f>IF(H695+I695=2,1,0)</f>
        <v>1</v>
      </c>
      <c r="K695">
        <f>IF(H695+I695&gt;0,1,0)</f>
        <v>1</v>
      </c>
    </row>
    <row r="696" spans="1:11" x14ac:dyDescent="0.25">
      <c r="A696">
        <v>0</v>
      </c>
      <c r="B696">
        <v>30</v>
      </c>
      <c r="C696">
        <v>81</v>
      </c>
      <c r="D696">
        <v>0</v>
      </c>
      <c r="E696">
        <v>2.0013999999999998</v>
      </c>
      <c r="F696">
        <v>0.7</v>
      </c>
      <c r="G696">
        <v>2.7</v>
      </c>
      <c r="H696">
        <f>IF(G696&lt;3.5,1,0)</f>
        <v>1</v>
      </c>
      <c r="I696">
        <f>IF(F696&lt;1.5,1,0)</f>
        <v>1</v>
      </c>
      <c r="J696">
        <f>IF(H696+I696=2,1,0)</f>
        <v>1</v>
      </c>
      <c r="K696">
        <f>IF(H696+I696&gt;0,1,0)</f>
        <v>1</v>
      </c>
    </row>
    <row r="697" spans="1:11" x14ac:dyDescent="0.25">
      <c r="A697">
        <v>0</v>
      </c>
      <c r="B697">
        <v>30</v>
      </c>
      <c r="C697">
        <v>81</v>
      </c>
      <c r="D697">
        <v>0</v>
      </c>
      <c r="E697">
        <v>1.4372</v>
      </c>
      <c r="F697">
        <v>0.7</v>
      </c>
      <c r="G697">
        <v>2.5</v>
      </c>
      <c r="H697">
        <f>IF(G697&lt;3.5,1,0)</f>
        <v>1</v>
      </c>
      <c r="I697">
        <f>IF(F697&lt;1.5,1,0)</f>
        <v>1</v>
      </c>
      <c r="J697">
        <f>IF(H697+I697=2,1,0)</f>
        <v>1</v>
      </c>
      <c r="K697">
        <f>IF(H697+I697&gt;0,1,0)</f>
        <v>1</v>
      </c>
    </row>
    <row r="698" spans="1:11" x14ac:dyDescent="0.25">
      <c r="A698">
        <v>0</v>
      </c>
      <c r="B698">
        <v>30</v>
      </c>
      <c r="C698">
        <v>81</v>
      </c>
      <c r="D698">
        <v>0</v>
      </c>
      <c r="E698">
        <v>0.78639999999999999</v>
      </c>
      <c r="F698">
        <v>0.5</v>
      </c>
      <c r="G698">
        <v>3.4</v>
      </c>
      <c r="H698">
        <f>IF(G698&lt;3.5,1,0)</f>
        <v>1</v>
      </c>
      <c r="I698">
        <f>IF(F698&lt;1.5,1,0)</f>
        <v>1</v>
      </c>
      <c r="J698">
        <f>IF(H698+I698=2,1,0)</f>
        <v>1</v>
      </c>
      <c r="K698">
        <f>IF(H698+I698&gt;0,1,0)</f>
        <v>1</v>
      </c>
    </row>
    <row r="699" spans="1:11" x14ac:dyDescent="0.25">
      <c r="A699">
        <v>1</v>
      </c>
      <c r="B699">
        <v>15</v>
      </c>
      <c r="C699">
        <v>81</v>
      </c>
      <c r="D699">
        <v>0</v>
      </c>
      <c r="E699">
        <v>1.0152000000000001</v>
      </c>
      <c r="F699">
        <v>0.5</v>
      </c>
      <c r="G699">
        <v>3.1</v>
      </c>
      <c r="H699">
        <f>IF(G699&lt;3.5,1,0)</f>
        <v>1</v>
      </c>
      <c r="I699">
        <f>IF(F699&lt;1.5,1,0)</f>
        <v>1</v>
      </c>
      <c r="J699">
        <f>IF(H699+I699=2,1,0)</f>
        <v>1</v>
      </c>
      <c r="K699">
        <f>IF(H699+I699&gt;0,1,0)</f>
        <v>1</v>
      </c>
    </row>
    <row r="700" spans="1:11" x14ac:dyDescent="0.25">
      <c r="A700">
        <v>0</v>
      </c>
      <c r="B700">
        <v>30</v>
      </c>
      <c r="C700">
        <v>81</v>
      </c>
      <c r="D700">
        <v>0</v>
      </c>
      <c r="E700">
        <v>1.0952</v>
      </c>
      <c r="F700">
        <v>0.5</v>
      </c>
      <c r="G700">
        <v>2.2000000000000002</v>
      </c>
      <c r="H700">
        <f>IF(G700&lt;3.5,1,0)</f>
        <v>1</v>
      </c>
      <c r="I700">
        <f>IF(F700&lt;1.5,1,0)</f>
        <v>1</v>
      </c>
      <c r="J700">
        <f>IF(H700+I700=2,1,0)</f>
        <v>1</v>
      </c>
      <c r="K700">
        <f>IF(H700+I700&gt;0,1,0)</f>
        <v>1</v>
      </c>
    </row>
    <row r="701" spans="1:11" x14ac:dyDescent="0.25">
      <c r="A701">
        <v>1</v>
      </c>
      <c r="B701">
        <v>11</v>
      </c>
      <c r="C701">
        <v>81</v>
      </c>
      <c r="D701">
        <v>0</v>
      </c>
      <c r="E701">
        <v>2.2629999999999999</v>
      </c>
      <c r="F701">
        <v>0.2</v>
      </c>
      <c r="G701">
        <v>2.6</v>
      </c>
      <c r="H701">
        <f>IF(G701&lt;3.5,1,0)</f>
        <v>1</v>
      </c>
      <c r="I701">
        <f>IF(F701&lt;1.5,1,0)</f>
        <v>1</v>
      </c>
      <c r="J701">
        <f>IF(H701+I701=2,1,0)</f>
        <v>1</v>
      </c>
      <c r="K701">
        <f>IF(H701+I701&gt;0,1,0)</f>
        <v>1</v>
      </c>
    </row>
    <row r="702" spans="1:11" x14ac:dyDescent="0.25">
      <c r="A702">
        <v>0</v>
      </c>
      <c r="B702">
        <v>30</v>
      </c>
      <c r="C702">
        <v>81</v>
      </c>
      <c r="D702">
        <v>1</v>
      </c>
      <c r="E702">
        <v>1.7541</v>
      </c>
      <c r="F702">
        <v>2.4</v>
      </c>
      <c r="G702">
        <v>3.4</v>
      </c>
      <c r="H702">
        <f>IF(G702&lt;3.5,1,0)</f>
        <v>1</v>
      </c>
      <c r="I702">
        <f>IF(F702&lt;1.5,1,0)</f>
        <v>0</v>
      </c>
      <c r="J702">
        <f>IF(H702+I702=2,1,0)</f>
        <v>0</v>
      </c>
      <c r="K702">
        <f>IF(H702+I702&gt;0,1,0)</f>
        <v>1</v>
      </c>
    </row>
    <row r="703" spans="1:11" x14ac:dyDescent="0.25">
      <c r="A703">
        <v>0</v>
      </c>
      <c r="B703">
        <v>30</v>
      </c>
      <c r="C703">
        <v>81</v>
      </c>
      <c r="D703">
        <v>1</v>
      </c>
      <c r="E703">
        <v>1.2339</v>
      </c>
      <c r="F703">
        <v>1.8</v>
      </c>
      <c r="G703">
        <v>3.2</v>
      </c>
      <c r="H703">
        <f>IF(G703&lt;3.5,1,0)</f>
        <v>1</v>
      </c>
      <c r="I703">
        <f>IF(F703&lt;1.5,1,0)</f>
        <v>0</v>
      </c>
      <c r="J703">
        <f>IF(H703+I703=2,1,0)</f>
        <v>0</v>
      </c>
      <c r="K703">
        <f>IF(H703+I703&gt;0,1,0)</f>
        <v>1</v>
      </c>
    </row>
    <row r="704" spans="1:11" x14ac:dyDescent="0.25">
      <c r="A704">
        <v>0</v>
      </c>
      <c r="B704">
        <v>30</v>
      </c>
      <c r="C704">
        <v>81</v>
      </c>
      <c r="D704">
        <v>1</v>
      </c>
      <c r="E704">
        <v>1.4796</v>
      </c>
      <c r="F704">
        <v>1.8</v>
      </c>
      <c r="G704">
        <v>2.9</v>
      </c>
      <c r="H704">
        <f>IF(G704&lt;3.5,1,0)</f>
        <v>1</v>
      </c>
      <c r="I704">
        <f>IF(F704&lt;1.5,1,0)</f>
        <v>0</v>
      </c>
      <c r="J704">
        <f>IF(H704+I704=2,1,0)</f>
        <v>0</v>
      </c>
      <c r="K704">
        <f>IF(H704+I704&gt;0,1,0)</f>
        <v>1</v>
      </c>
    </row>
    <row r="705" spans="1:11" x14ac:dyDescent="0.25">
      <c r="A705">
        <v>0</v>
      </c>
      <c r="B705">
        <v>30</v>
      </c>
      <c r="C705">
        <v>81</v>
      </c>
      <c r="D705">
        <v>1</v>
      </c>
      <c r="E705">
        <v>0.82040000000000002</v>
      </c>
      <c r="F705">
        <v>1.7</v>
      </c>
      <c r="G705">
        <v>2.8</v>
      </c>
      <c r="H705">
        <f>IF(G705&lt;3.5,1,0)</f>
        <v>1</v>
      </c>
      <c r="I705">
        <f>IF(F705&lt;1.5,1,0)</f>
        <v>0</v>
      </c>
      <c r="J705">
        <f>IF(H705+I705=2,1,0)</f>
        <v>0</v>
      </c>
      <c r="K705">
        <f>IF(H705+I705&gt;0,1,0)</f>
        <v>1</v>
      </c>
    </row>
    <row r="706" spans="1:11" x14ac:dyDescent="0.25">
      <c r="A706">
        <v>0</v>
      </c>
      <c r="B706">
        <v>30</v>
      </c>
      <c r="C706">
        <v>81</v>
      </c>
      <c r="D706">
        <v>1</v>
      </c>
      <c r="E706">
        <v>0.8377</v>
      </c>
      <c r="F706">
        <v>1.7</v>
      </c>
      <c r="G706">
        <v>2.7</v>
      </c>
      <c r="H706">
        <f>IF(G706&lt;3.5,1,0)</f>
        <v>1</v>
      </c>
      <c r="I706">
        <f>IF(F706&lt;1.5,1,0)</f>
        <v>0</v>
      </c>
      <c r="J706">
        <f>IF(H706+I706=2,1,0)</f>
        <v>0</v>
      </c>
      <c r="K706">
        <f>IF(H706+I706&gt;0,1,0)</f>
        <v>1</v>
      </c>
    </row>
    <row r="707" spans="1:11" x14ac:dyDescent="0.25">
      <c r="A707">
        <v>0</v>
      </c>
      <c r="B707">
        <v>30</v>
      </c>
      <c r="C707">
        <v>81</v>
      </c>
      <c r="D707">
        <v>1</v>
      </c>
      <c r="E707">
        <v>0.57089999999999996</v>
      </c>
      <c r="F707">
        <v>1.5</v>
      </c>
      <c r="G707">
        <v>3.2</v>
      </c>
      <c r="H707">
        <f>IF(G707&lt;3.5,1,0)</f>
        <v>1</v>
      </c>
      <c r="I707">
        <f>IF(F707&lt;1.5,1,0)</f>
        <v>0</v>
      </c>
      <c r="J707">
        <f>IF(H707+I707=2,1,0)</f>
        <v>0</v>
      </c>
      <c r="K707">
        <f>IF(H707+I707&gt;0,1,0)</f>
        <v>1</v>
      </c>
    </row>
    <row r="708" spans="1:11" x14ac:dyDescent="0.25">
      <c r="A708">
        <v>0</v>
      </c>
      <c r="B708">
        <v>30</v>
      </c>
      <c r="C708">
        <v>81</v>
      </c>
      <c r="D708">
        <v>1</v>
      </c>
      <c r="E708">
        <v>1.2184999999999999</v>
      </c>
      <c r="F708">
        <v>1.5</v>
      </c>
      <c r="G708">
        <v>2.7</v>
      </c>
      <c r="H708">
        <f>IF(G708&lt;3.5,1,0)</f>
        <v>1</v>
      </c>
      <c r="I708">
        <f>IF(F708&lt;1.5,1,0)</f>
        <v>0</v>
      </c>
      <c r="J708">
        <f>IF(H708+I708=2,1,0)</f>
        <v>0</v>
      </c>
      <c r="K708">
        <f>IF(H708+I708&gt;0,1,0)</f>
        <v>1</v>
      </c>
    </row>
    <row r="709" spans="1:11" x14ac:dyDescent="0.25">
      <c r="A709">
        <v>0</v>
      </c>
      <c r="B709">
        <v>30</v>
      </c>
      <c r="C709">
        <v>81</v>
      </c>
      <c r="D709">
        <v>0</v>
      </c>
      <c r="E709">
        <v>2.0013999999999998</v>
      </c>
      <c r="F709">
        <v>2.7</v>
      </c>
      <c r="G709">
        <v>2.2000000000000002</v>
      </c>
      <c r="H709">
        <f>IF(G709&lt;3.5,1,0)</f>
        <v>1</v>
      </c>
      <c r="I709">
        <f>IF(F709&lt;1.5,1,0)</f>
        <v>0</v>
      </c>
      <c r="J709">
        <f>IF(H709+I709=2,1,0)</f>
        <v>0</v>
      </c>
      <c r="K709">
        <f>IF(H709+I709&gt;0,1,0)</f>
        <v>1</v>
      </c>
    </row>
    <row r="710" spans="1:11" x14ac:dyDescent="0.25">
      <c r="A710">
        <v>0</v>
      </c>
      <c r="B710">
        <v>30</v>
      </c>
      <c r="C710">
        <v>81</v>
      </c>
      <c r="D710">
        <v>0</v>
      </c>
      <c r="E710">
        <v>0.8599</v>
      </c>
      <c r="F710">
        <v>2.2000000000000002</v>
      </c>
      <c r="G710">
        <v>2.7</v>
      </c>
      <c r="H710">
        <f>IF(G710&lt;3.5,1,0)</f>
        <v>1</v>
      </c>
      <c r="I710">
        <f>IF(F710&lt;1.5,1,0)</f>
        <v>0</v>
      </c>
      <c r="J710">
        <f>IF(H710+I710=2,1,0)</f>
        <v>0</v>
      </c>
      <c r="K710">
        <f>IF(H710+I710&gt;0,1,0)</f>
        <v>1</v>
      </c>
    </row>
    <row r="711" spans="1:11" x14ac:dyDescent="0.25">
      <c r="A711">
        <v>0</v>
      </c>
      <c r="B711">
        <v>30</v>
      </c>
      <c r="C711">
        <v>81</v>
      </c>
      <c r="D711">
        <v>0</v>
      </c>
      <c r="E711">
        <v>2.1478999999999999</v>
      </c>
      <c r="F711">
        <v>1.7</v>
      </c>
      <c r="G711">
        <v>3</v>
      </c>
      <c r="H711">
        <f>IF(G711&lt;3.5,1,0)</f>
        <v>1</v>
      </c>
      <c r="I711">
        <f>IF(F711&lt;1.5,1,0)</f>
        <v>0</v>
      </c>
      <c r="J711">
        <f>IF(H711+I711=2,1,0)</f>
        <v>0</v>
      </c>
      <c r="K711">
        <f>IF(H711+I711&gt;0,1,0)</f>
        <v>1</v>
      </c>
    </row>
    <row r="712" spans="1:11" x14ac:dyDescent="0.25">
      <c r="A712">
        <v>0</v>
      </c>
      <c r="B712">
        <v>30</v>
      </c>
      <c r="C712">
        <v>81</v>
      </c>
      <c r="D712">
        <v>0</v>
      </c>
      <c r="E712">
        <v>0.72199999999999998</v>
      </c>
      <c r="F712">
        <v>1.7</v>
      </c>
      <c r="G712">
        <v>3</v>
      </c>
      <c r="H712">
        <f>IF(G712&lt;3.5,1,0)</f>
        <v>1</v>
      </c>
      <c r="I712">
        <f>IF(F712&lt;1.5,1,0)</f>
        <v>0</v>
      </c>
      <c r="J712">
        <f>IF(H712+I712=2,1,0)</f>
        <v>0</v>
      </c>
      <c r="K712">
        <f>IF(H712+I712&gt;0,1,0)</f>
        <v>1</v>
      </c>
    </row>
    <row r="713" spans="1:11" x14ac:dyDescent="0.25">
      <c r="A713">
        <v>1</v>
      </c>
      <c r="B713">
        <v>14</v>
      </c>
      <c r="C713">
        <v>81</v>
      </c>
      <c r="D713">
        <v>0</v>
      </c>
      <c r="E713">
        <v>1.0838000000000001</v>
      </c>
      <c r="F713">
        <v>1.6</v>
      </c>
      <c r="G713">
        <v>3.1</v>
      </c>
      <c r="H713">
        <f>IF(G713&lt;3.5,1,0)</f>
        <v>1</v>
      </c>
      <c r="I713">
        <f>IF(F713&lt;1.5,1,0)</f>
        <v>0</v>
      </c>
      <c r="J713">
        <f>IF(H713+I713=2,1,0)</f>
        <v>0</v>
      </c>
      <c r="K713">
        <f>IF(H713+I713&gt;0,1,0)</f>
        <v>1</v>
      </c>
    </row>
    <row r="714" spans="1:11" x14ac:dyDescent="0.25">
      <c r="A714">
        <v>0</v>
      </c>
      <c r="B714">
        <v>30</v>
      </c>
      <c r="C714">
        <v>81</v>
      </c>
      <c r="D714">
        <v>0</v>
      </c>
      <c r="E714">
        <v>1.0274000000000001</v>
      </c>
      <c r="F714">
        <v>1.5</v>
      </c>
      <c r="G714">
        <v>2.4</v>
      </c>
      <c r="H714">
        <f>IF(G714&lt;3.5,1,0)</f>
        <v>1</v>
      </c>
      <c r="I714">
        <f>IF(F714&lt;1.5,1,0)</f>
        <v>0</v>
      </c>
      <c r="J714">
        <f>IF(H714+I714=2,1,0)</f>
        <v>0</v>
      </c>
      <c r="K714">
        <f>IF(H714+I714&gt;0,1,0)</f>
        <v>1</v>
      </c>
    </row>
    <row r="715" spans="1:11" x14ac:dyDescent="0.25">
      <c r="A715">
        <v>0</v>
      </c>
      <c r="B715">
        <v>30</v>
      </c>
      <c r="C715">
        <v>81</v>
      </c>
      <c r="D715">
        <v>1</v>
      </c>
      <c r="E715">
        <v>0.71730000000000005</v>
      </c>
      <c r="F715">
        <v>0.9</v>
      </c>
      <c r="G715">
        <v>4.2</v>
      </c>
      <c r="H715">
        <f>IF(G715&lt;3.5,1,0)</f>
        <v>0</v>
      </c>
      <c r="I715">
        <f>IF(F715&lt;1.5,1,0)</f>
        <v>1</v>
      </c>
      <c r="J715">
        <f>IF(H715+I715=2,1,0)</f>
        <v>0</v>
      </c>
      <c r="K715">
        <f>IF(H715+I715&gt;0,1,0)</f>
        <v>1</v>
      </c>
    </row>
    <row r="716" spans="1:11" x14ac:dyDescent="0.25">
      <c r="A716">
        <v>0</v>
      </c>
      <c r="B716">
        <v>30</v>
      </c>
      <c r="C716">
        <v>81</v>
      </c>
      <c r="D716">
        <v>1</v>
      </c>
      <c r="E716">
        <v>0.70960000000000001</v>
      </c>
      <c r="F716">
        <v>0.9</v>
      </c>
      <c r="G716">
        <v>4.0999999999999996</v>
      </c>
      <c r="H716">
        <f>IF(G716&lt;3.5,1,0)</f>
        <v>0</v>
      </c>
      <c r="I716">
        <f>IF(F716&lt;1.5,1,0)</f>
        <v>1</v>
      </c>
      <c r="J716">
        <f>IF(H716+I716=2,1,0)</f>
        <v>0</v>
      </c>
      <c r="K716">
        <f>IF(H716+I716&gt;0,1,0)</f>
        <v>1</v>
      </c>
    </row>
    <row r="717" spans="1:11" x14ac:dyDescent="0.25">
      <c r="A717">
        <v>0</v>
      </c>
      <c r="B717">
        <v>30</v>
      </c>
      <c r="C717">
        <v>81</v>
      </c>
      <c r="D717">
        <v>1</v>
      </c>
      <c r="E717">
        <v>0.62690000000000001</v>
      </c>
      <c r="F717">
        <v>0.6</v>
      </c>
      <c r="G717">
        <v>3.9</v>
      </c>
      <c r="H717">
        <f>IF(G717&lt;3.5,1,0)</f>
        <v>0</v>
      </c>
      <c r="I717">
        <f>IF(F717&lt;1.5,1,0)</f>
        <v>1</v>
      </c>
      <c r="J717">
        <f>IF(H717+I717=2,1,0)</f>
        <v>0</v>
      </c>
      <c r="K717">
        <f>IF(H717+I717&gt;0,1,0)</f>
        <v>1</v>
      </c>
    </row>
    <row r="718" spans="1:11" x14ac:dyDescent="0.25">
      <c r="A718">
        <v>0</v>
      </c>
      <c r="B718">
        <v>30</v>
      </c>
      <c r="C718">
        <v>81</v>
      </c>
      <c r="D718">
        <v>0</v>
      </c>
      <c r="E718">
        <v>0.54990000000000006</v>
      </c>
      <c r="F718">
        <v>1.3</v>
      </c>
      <c r="G718">
        <v>3.6</v>
      </c>
      <c r="H718">
        <f>IF(G718&lt;3.5,1,0)</f>
        <v>0</v>
      </c>
      <c r="I718">
        <f>IF(F718&lt;1.5,1,0)</f>
        <v>1</v>
      </c>
      <c r="J718">
        <f>IF(H718+I718=2,1,0)</f>
        <v>0</v>
      </c>
      <c r="K718">
        <f>IF(H718+I718&gt;0,1,0)</f>
        <v>1</v>
      </c>
    </row>
    <row r="719" spans="1:11" x14ac:dyDescent="0.25">
      <c r="A719">
        <v>0</v>
      </c>
      <c r="B719">
        <v>30</v>
      </c>
      <c r="C719">
        <v>81</v>
      </c>
      <c r="D719">
        <v>0</v>
      </c>
      <c r="E719">
        <v>1.0274000000000001</v>
      </c>
      <c r="F719">
        <v>1.2</v>
      </c>
      <c r="G719">
        <v>3.9</v>
      </c>
      <c r="H719">
        <f>IF(G719&lt;3.5,1,0)</f>
        <v>0</v>
      </c>
      <c r="I719">
        <f>IF(F719&lt;1.5,1,0)</f>
        <v>1</v>
      </c>
      <c r="J719">
        <f>IF(H719+I719=2,1,0)</f>
        <v>0</v>
      </c>
      <c r="K719">
        <f>IF(H719+I719&gt;0,1,0)</f>
        <v>1</v>
      </c>
    </row>
    <row r="720" spans="1:11" x14ac:dyDescent="0.25">
      <c r="A720">
        <v>1</v>
      </c>
      <c r="B720">
        <v>13</v>
      </c>
      <c r="C720">
        <v>81</v>
      </c>
      <c r="D720">
        <v>0</v>
      </c>
      <c r="E720">
        <v>0.79569999999999996</v>
      </c>
      <c r="F720">
        <v>1.2</v>
      </c>
      <c r="G720">
        <v>3.8</v>
      </c>
      <c r="H720">
        <f>IF(G720&lt;3.5,1,0)</f>
        <v>0</v>
      </c>
      <c r="I720">
        <f>IF(F720&lt;1.5,1,0)</f>
        <v>1</v>
      </c>
      <c r="J720">
        <f>IF(H720+I720=2,1,0)</f>
        <v>0</v>
      </c>
      <c r="K720">
        <f>IF(H720+I720&gt;0,1,0)</f>
        <v>1</v>
      </c>
    </row>
    <row r="721" spans="1:11" x14ac:dyDescent="0.25">
      <c r="A721">
        <v>0</v>
      </c>
      <c r="B721">
        <v>30</v>
      </c>
      <c r="C721">
        <v>81</v>
      </c>
      <c r="D721">
        <v>0</v>
      </c>
      <c r="E721">
        <v>0.68530000000000002</v>
      </c>
      <c r="F721">
        <v>0.9</v>
      </c>
      <c r="G721">
        <v>3.5</v>
      </c>
      <c r="H721">
        <f>IF(G721&lt;3.5,1,0)</f>
        <v>0</v>
      </c>
      <c r="I721">
        <f>IF(F721&lt;1.5,1,0)</f>
        <v>1</v>
      </c>
      <c r="J721">
        <f>IF(H721+I721=2,1,0)</f>
        <v>0</v>
      </c>
      <c r="K721">
        <f>IF(H721+I721&gt;0,1,0)</f>
        <v>1</v>
      </c>
    </row>
    <row r="722" spans="1:11" x14ac:dyDescent="0.25">
      <c r="A722">
        <v>0</v>
      </c>
      <c r="B722">
        <v>30</v>
      </c>
      <c r="C722">
        <v>81</v>
      </c>
      <c r="D722">
        <v>0</v>
      </c>
      <c r="E722">
        <v>1.9074</v>
      </c>
      <c r="F722">
        <v>0.7</v>
      </c>
      <c r="G722">
        <v>4</v>
      </c>
      <c r="H722">
        <f>IF(G722&lt;3.5,1,0)</f>
        <v>0</v>
      </c>
      <c r="I722">
        <f>IF(F722&lt;1.5,1,0)</f>
        <v>1</v>
      </c>
      <c r="J722">
        <f>IF(H722+I722=2,1,0)</f>
        <v>0</v>
      </c>
      <c r="K722">
        <f>IF(H722+I722&gt;0,1,0)</f>
        <v>1</v>
      </c>
    </row>
    <row r="723" spans="1:11" x14ac:dyDescent="0.25">
      <c r="A723">
        <v>0</v>
      </c>
      <c r="B723">
        <v>30</v>
      </c>
      <c r="C723">
        <v>81</v>
      </c>
      <c r="D723">
        <v>0</v>
      </c>
      <c r="E723">
        <v>1.0879000000000001</v>
      </c>
      <c r="F723">
        <v>0.5</v>
      </c>
      <c r="G723">
        <v>3.6</v>
      </c>
      <c r="H723">
        <f>IF(G723&lt;3.5,1,0)</f>
        <v>0</v>
      </c>
      <c r="I723">
        <f>IF(F723&lt;1.5,1,0)</f>
        <v>1</v>
      </c>
      <c r="J723">
        <f>IF(H723+I723=2,1,0)</f>
        <v>0</v>
      </c>
      <c r="K723">
        <f>IF(H723+I723&gt;0,1,0)</f>
        <v>1</v>
      </c>
    </row>
    <row r="724" spans="1:11" x14ac:dyDescent="0.25">
      <c r="A724">
        <v>0</v>
      </c>
      <c r="B724">
        <v>30</v>
      </c>
      <c r="C724">
        <v>81</v>
      </c>
      <c r="D724">
        <v>0</v>
      </c>
      <c r="E724">
        <v>1.7361</v>
      </c>
      <c r="F724">
        <v>0.2</v>
      </c>
      <c r="G724">
        <v>3.6</v>
      </c>
      <c r="H724">
        <f>IF(G724&lt;3.5,1,0)</f>
        <v>0</v>
      </c>
      <c r="I724">
        <f>IF(F724&lt;1.5,1,0)</f>
        <v>1</v>
      </c>
      <c r="J724">
        <f>IF(H724+I724=2,1,0)</f>
        <v>0</v>
      </c>
      <c r="K724">
        <f>IF(H724+I724&gt;0,1,0)</f>
        <v>1</v>
      </c>
    </row>
    <row r="725" spans="1:11" x14ac:dyDescent="0.25">
      <c r="A725">
        <v>0</v>
      </c>
      <c r="B725">
        <v>30</v>
      </c>
      <c r="C725">
        <v>81</v>
      </c>
      <c r="D725">
        <v>1</v>
      </c>
      <c r="E725">
        <v>0.57089999999999996</v>
      </c>
      <c r="F725">
        <v>1.7</v>
      </c>
      <c r="G725">
        <v>3.7</v>
      </c>
      <c r="H725">
        <f>IF(G725&lt;3.5,1,0)</f>
        <v>0</v>
      </c>
      <c r="I725">
        <f>IF(F725&lt;1.5,1,0)</f>
        <v>0</v>
      </c>
      <c r="J725">
        <f>IF(H725+I725=2,1,0)</f>
        <v>0</v>
      </c>
      <c r="K725">
        <f>IF(H725+I725&gt;0,1,0)</f>
        <v>0</v>
      </c>
    </row>
    <row r="726" spans="1:11" x14ac:dyDescent="0.25">
      <c r="A726">
        <v>0</v>
      </c>
      <c r="B726">
        <v>30</v>
      </c>
      <c r="C726">
        <v>81</v>
      </c>
      <c r="D726">
        <v>0</v>
      </c>
      <c r="E726">
        <v>1.9074</v>
      </c>
      <c r="F726">
        <v>2.2999999999999998</v>
      </c>
      <c r="G726">
        <v>3.5</v>
      </c>
      <c r="H726">
        <f>IF(G726&lt;3.5,1,0)</f>
        <v>0</v>
      </c>
      <c r="I726">
        <f>IF(F726&lt;1.5,1,0)</f>
        <v>0</v>
      </c>
      <c r="J726">
        <f>IF(H726+I726=2,1,0)</f>
        <v>0</v>
      </c>
      <c r="K726">
        <f>IF(H726+I726&gt;0,1,0)</f>
        <v>0</v>
      </c>
    </row>
    <row r="727" spans="1:11" x14ac:dyDescent="0.25">
      <c r="A727">
        <v>0</v>
      </c>
      <c r="B727">
        <v>30</v>
      </c>
      <c r="C727">
        <v>80</v>
      </c>
      <c r="D727">
        <v>1</v>
      </c>
      <c r="E727">
        <v>1.0302</v>
      </c>
      <c r="F727">
        <v>1.4</v>
      </c>
      <c r="G727">
        <v>2.7</v>
      </c>
      <c r="H727">
        <f>IF(G727&lt;3.5,1,0)</f>
        <v>1</v>
      </c>
      <c r="I727">
        <f>IF(F727&lt;1.5,1,0)</f>
        <v>1</v>
      </c>
      <c r="J727">
        <f>IF(H727+I727=2,1,0)</f>
        <v>1</v>
      </c>
      <c r="K727">
        <f>IF(H727+I727&gt;0,1,0)</f>
        <v>1</v>
      </c>
    </row>
    <row r="728" spans="1:11" x14ac:dyDescent="0.25">
      <c r="A728">
        <v>0</v>
      </c>
      <c r="B728">
        <v>30</v>
      </c>
      <c r="C728">
        <v>80</v>
      </c>
      <c r="D728">
        <v>1</v>
      </c>
      <c r="E728">
        <v>0.93440000000000001</v>
      </c>
      <c r="F728">
        <v>1.3</v>
      </c>
      <c r="G728">
        <v>3.2</v>
      </c>
      <c r="H728">
        <f>IF(G728&lt;3.5,1,0)</f>
        <v>1</v>
      </c>
      <c r="I728">
        <f>IF(F728&lt;1.5,1,0)</f>
        <v>1</v>
      </c>
      <c r="J728">
        <f>IF(H728+I728=2,1,0)</f>
        <v>1</v>
      </c>
      <c r="K728">
        <f>IF(H728+I728&gt;0,1,0)</f>
        <v>1</v>
      </c>
    </row>
    <row r="729" spans="1:11" x14ac:dyDescent="0.25">
      <c r="A729">
        <v>1</v>
      </c>
      <c r="B729">
        <v>15</v>
      </c>
      <c r="C729">
        <v>80</v>
      </c>
      <c r="D729">
        <v>1</v>
      </c>
      <c r="E729">
        <v>0.79569999999999996</v>
      </c>
      <c r="F729">
        <v>1.2</v>
      </c>
      <c r="G729">
        <v>3</v>
      </c>
      <c r="H729">
        <f>IF(G729&lt;3.5,1,0)</f>
        <v>1</v>
      </c>
      <c r="I729">
        <f>IF(F729&lt;1.5,1,0)</f>
        <v>1</v>
      </c>
      <c r="J729">
        <f>IF(H729+I729=2,1,0)</f>
        <v>1</v>
      </c>
      <c r="K729">
        <f>IF(H729+I729&gt;0,1,0)</f>
        <v>1</v>
      </c>
    </row>
    <row r="730" spans="1:11" x14ac:dyDescent="0.25">
      <c r="A730">
        <v>0</v>
      </c>
      <c r="B730">
        <v>30</v>
      </c>
      <c r="C730">
        <v>80</v>
      </c>
      <c r="D730">
        <v>1</v>
      </c>
      <c r="E730">
        <v>0.70960000000000001</v>
      </c>
      <c r="F730">
        <v>1.1000000000000001</v>
      </c>
      <c r="G730">
        <v>3.3</v>
      </c>
      <c r="H730">
        <f>IF(G730&lt;3.5,1,0)</f>
        <v>1</v>
      </c>
      <c r="I730">
        <f>IF(F730&lt;1.5,1,0)</f>
        <v>1</v>
      </c>
      <c r="J730">
        <f>IF(H730+I730=2,1,0)</f>
        <v>1</v>
      </c>
      <c r="K730">
        <f>IF(H730+I730&gt;0,1,0)</f>
        <v>1</v>
      </c>
    </row>
    <row r="731" spans="1:11" x14ac:dyDescent="0.25">
      <c r="A731">
        <v>0</v>
      </c>
      <c r="B731">
        <v>30</v>
      </c>
      <c r="C731">
        <v>80</v>
      </c>
      <c r="D731">
        <v>1</v>
      </c>
      <c r="E731">
        <v>2.0667</v>
      </c>
      <c r="F731">
        <v>1.1000000000000001</v>
      </c>
      <c r="G731">
        <v>2.6</v>
      </c>
      <c r="H731">
        <f>IF(G731&lt;3.5,1,0)</f>
        <v>1</v>
      </c>
      <c r="I731">
        <f>IF(F731&lt;1.5,1,0)</f>
        <v>1</v>
      </c>
      <c r="J731">
        <f>IF(H731+I731=2,1,0)</f>
        <v>1</v>
      </c>
      <c r="K731">
        <f>IF(H731+I731&gt;0,1,0)</f>
        <v>1</v>
      </c>
    </row>
    <row r="732" spans="1:11" x14ac:dyDescent="0.25">
      <c r="A732">
        <v>0</v>
      </c>
      <c r="B732">
        <v>30</v>
      </c>
      <c r="C732">
        <v>80</v>
      </c>
      <c r="D732">
        <v>1</v>
      </c>
      <c r="E732">
        <v>1.155</v>
      </c>
      <c r="F732">
        <v>0.9</v>
      </c>
      <c r="G732">
        <v>3.4</v>
      </c>
      <c r="H732">
        <f>IF(G732&lt;3.5,1,0)</f>
        <v>1</v>
      </c>
      <c r="I732">
        <f>IF(F732&lt;1.5,1,0)</f>
        <v>1</v>
      </c>
      <c r="J732">
        <f>IF(H732+I732=2,1,0)</f>
        <v>1</v>
      </c>
      <c r="K732">
        <f>IF(H732+I732&gt;0,1,0)</f>
        <v>1</v>
      </c>
    </row>
    <row r="733" spans="1:11" x14ac:dyDescent="0.25">
      <c r="A733">
        <v>1</v>
      </c>
      <c r="B733">
        <v>3</v>
      </c>
      <c r="C733">
        <v>80</v>
      </c>
      <c r="D733">
        <v>1</v>
      </c>
      <c r="E733">
        <v>1.4072</v>
      </c>
      <c r="F733">
        <v>0.9</v>
      </c>
      <c r="G733">
        <v>2.7</v>
      </c>
      <c r="H733">
        <f>IF(G733&lt;3.5,1,0)</f>
        <v>1</v>
      </c>
      <c r="I733">
        <f>IF(F733&lt;1.5,1,0)</f>
        <v>1</v>
      </c>
      <c r="J733">
        <f>IF(H733+I733=2,1,0)</f>
        <v>1</v>
      </c>
      <c r="K733">
        <f>IF(H733+I733&gt;0,1,0)</f>
        <v>1</v>
      </c>
    </row>
    <row r="734" spans="1:11" x14ac:dyDescent="0.25">
      <c r="A734">
        <v>0</v>
      </c>
      <c r="B734">
        <v>30</v>
      </c>
      <c r="C734">
        <v>80</v>
      </c>
      <c r="D734">
        <v>1</v>
      </c>
      <c r="E734">
        <v>2.2629999999999999</v>
      </c>
      <c r="F734">
        <v>0.8</v>
      </c>
      <c r="G734">
        <v>2.7</v>
      </c>
      <c r="H734">
        <f>IF(G734&lt;3.5,1,0)</f>
        <v>1</v>
      </c>
      <c r="I734">
        <f>IF(F734&lt;1.5,1,0)</f>
        <v>1</v>
      </c>
      <c r="J734">
        <f>IF(H734+I734=2,1,0)</f>
        <v>1</v>
      </c>
      <c r="K734">
        <f>IF(H734+I734&gt;0,1,0)</f>
        <v>1</v>
      </c>
    </row>
    <row r="735" spans="1:11" x14ac:dyDescent="0.25">
      <c r="A735">
        <v>0</v>
      </c>
      <c r="B735">
        <v>30</v>
      </c>
      <c r="C735">
        <v>80</v>
      </c>
      <c r="D735">
        <v>1</v>
      </c>
      <c r="E735">
        <v>1.8503000000000001</v>
      </c>
      <c r="F735">
        <v>0.5</v>
      </c>
      <c r="G735">
        <v>2.6</v>
      </c>
      <c r="H735">
        <f>IF(G735&lt;3.5,1,0)</f>
        <v>1</v>
      </c>
      <c r="I735">
        <f>IF(F735&lt;1.5,1,0)</f>
        <v>1</v>
      </c>
      <c r="J735">
        <f>IF(H735+I735=2,1,0)</f>
        <v>1</v>
      </c>
      <c r="K735">
        <f>IF(H735+I735&gt;0,1,0)</f>
        <v>1</v>
      </c>
    </row>
    <row r="736" spans="1:11" x14ac:dyDescent="0.25">
      <c r="A736">
        <v>0</v>
      </c>
      <c r="B736">
        <v>30</v>
      </c>
      <c r="C736">
        <v>80</v>
      </c>
      <c r="D736">
        <v>1</v>
      </c>
      <c r="E736">
        <v>1.8145</v>
      </c>
      <c r="F736">
        <v>0.3</v>
      </c>
      <c r="G736">
        <v>2.2000000000000002</v>
      </c>
      <c r="H736">
        <f>IF(G736&lt;3.5,1,0)</f>
        <v>1</v>
      </c>
      <c r="I736">
        <f>IF(F736&lt;1.5,1,0)</f>
        <v>1</v>
      </c>
      <c r="J736">
        <f>IF(H736+I736=2,1,0)</f>
        <v>1</v>
      </c>
      <c r="K736">
        <f>IF(H736+I736&gt;0,1,0)</f>
        <v>1</v>
      </c>
    </row>
    <row r="737" spans="1:11" x14ac:dyDescent="0.25">
      <c r="A737">
        <v>0</v>
      </c>
      <c r="B737">
        <v>30</v>
      </c>
      <c r="C737">
        <v>80</v>
      </c>
      <c r="D737">
        <v>1</v>
      </c>
      <c r="E737">
        <v>1.9074</v>
      </c>
      <c r="F737">
        <v>0.3</v>
      </c>
      <c r="G737">
        <v>1.8</v>
      </c>
      <c r="H737">
        <f>IF(G737&lt;3.5,1,0)</f>
        <v>1</v>
      </c>
      <c r="I737">
        <f>IF(F737&lt;1.5,1,0)</f>
        <v>1</v>
      </c>
      <c r="J737">
        <f>IF(H737+I737=2,1,0)</f>
        <v>1</v>
      </c>
      <c r="K737">
        <f>IF(H737+I737&gt;0,1,0)</f>
        <v>1</v>
      </c>
    </row>
    <row r="738" spans="1:11" x14ac:dyDescent="0.25">
      <c r="A738">
        <v>1</v>
      </c>
      <c r="B738">
        <v>25</v>
      </c>
      <c r="C738">
        <v>80</v>
      </c>
      <c r="D738">
        <v>1</v>
      </c>
      <c r="E738">
        <v>1.9074</v>
      </c>
      <c r="F738">
        <v>0.1</v>
      </c>
      <c r="G738">
        <v>3.2</v>
      </c>
      <c r="H738">
        <f>IF(G738&lt;3.5,1,0)</f>
        <v>1</v>
      </c>
      <c r="I738">
        <f>IF(F738&lt;1.5,1,0)</f>
        <v>1</v>
      </c>
      <c r="J738">
        <f>IF(H738+I738=2,1,0)</f>
        <v>1</v>
      </c>
      <c r="K738">
        <f>IF(H738+I738&gt;0,1,0)</f>
        <v>1</v>
      </c>
    </row>
    <row r="739" spans="1:11" x14ac:dyDescent="0.25">
      <c r="A739">
        <v>0</v>
      </c>
      <c r="B739">
        <v>30</v>
      </c>
      <c r="C739">
        <v>80</v>
      </c>
      <c r="D739">
        <v>1</v>
      </c>
      <c r="E739">
        <v>2.9317000000000002</v>
      </c>
      <c r="F739">
        <v>0.1</v>
      </c>
      <c r="G739">
        <v>2.9</v>
      </c>
      <c r="H739">
        <f>IF(G739&lt;3.5,1,0)</f>
        <v>1</v>
      </c>
      <c r="I739">
        <f>IF(F739&lt;1.5,1,0)</f>
        <v>1</v>
      </c>
      <c r="J739">
        <f>IF(H739+I739=2,1,0)</f>
        <v>1</v>
      </c>
      <c r="K739">
        <f>IF(H739+I739&gt;0,1,0)</f>
        <v>1</v>
      </c>
    </row>
    <row r="740" spans="1:11" x14ac:dyDescent="0.25">
      <c r="A740">
        <v>0</v>
      </c>
      <c r="B740">
        <v>30</v>
      </c>
      <c r="C740">
        <v>80</v>
      </c>
      <c r="D740">
        <v>0</v>
      </c>
      <c r="E740">
        <v>1.0274000000000001</v>
      </c>
      <c r="F740">
        <v>1.4</v>
      </c>
      <c r="G740">
        <v>3.1</v>
      </c>
      <c r="H740">
        <f>IF(G740&lt;3.5,1,0)</f>
        <v>1</v>
      </c>
      <c r="I740">
        <f>IF(F740&lt;1.5,1,0)</f>
        <v>1</v>
      </c>
      <c r="J740">
        <f>IF(H740+I740=2,1,0)</f>
        <v>1</v>
      </c>
      <c r="K740">
        <f>IF(H740+I740&gt;0,1,0)</f>
        <v>1</v>
      </c>
    </row>
    <row r="741" spans="1:11" x14ac:dyDescent="0.25">
      <c r="A741">
        <v>0</v>
      </c>
      <c r="B741">
        <v>30</v>
      </c>
      <c r="C741">
        <v>80</v>
      </c>
      <c r="D741">
        <v>0</v>
      </c>
      <c r="E741">
        <v>1.155</v>
      </c>
      <c r="F741">
        <v>1.3</v>
      </c>
      <c r="G741">
        <v>3.1</v>
      </c>
      <c r="H741">
        <f>IF(G741&lt;3.5,1,0)</f>
        <v>1</v>
      </c>
      <c r="I741">
        <f>IF(F741&lt;1.5,1,0)</f>
        <v>1</v>
      </c>
      <c r="J741">
        <f>IF(H741+I741=2,1,0)</f>
        <v>1</v>
      </c>
      <c r="K741">
        <f>IF(H741+I741&gt;0,1,0)</f>
        <v>1</v>
      </c>
    </row>
    <row r="742" spans="1:11" x14ac:dyDescent="0.25">
      <c r="A742">
        <v>0</v>
      </c>
      <c r="B742">
        <v>30</v>
      </c>
      <c r="C742">
        <v>80</v>
      </c>
      <c r="D742">
        <v>0</v>
      </c>
      <c r="E742">
        <v>1.4796</v>
      </c>
      <c r="F742">
        <v>1.3</v>
      </c>
      <c r="G742">
        <v>2.7</v>
      </c>
      <c r="H742">
        <f>IF(G742&lt;3.5,1,0)</f>
        <v>1</v>
      </c>
      <c r="I742">
        <f>IF(F742&lt;1.5,1,0)</f>
        <v>1</v>
      </c>
      <c r="J742">
        <f>IF(H742+I742=2,1,0)</f>
        <v>1</v>
      </c>
      <c r="K742">
        <f>IF(H742+I742&gt;0,1,0)</f>
        <v>1</v>
      </c>
    </row>
    <row r="743" spans="1:11" x14ac:dyDescent="0.25">
      <c r="A743">
        <v>0</v>
      </c>
      <c r="B743">
        <v>30</v>
      </c>
      <c r="C743">
        <v>80</v>
      </c>
      <c r="D743">
        <v>0</v>
      </c>
      <c r="E743">
        <v>0.54990000000000006</v>
      </c>
      <c r="F743">
        <v>1.2</v>
      </c>
      <c r="G743">
        <v>3.2</v>
      </c>
      <c r="H743">
        <f>IF(G743&lt;3.5,1,0)</f>
        <v>1</v>
      </c>
      <c r="I743">
        <f>IF(F743&lt;1.5,1,0)</f>
        <v>1</v>
      </c>
      <c r="J743">
        <f>IF(H743+I743=2,1,0)</f>
        <v>1</v>
      </c>
      <c r="K743">
        <f>IF(H743+I743&gt;0,1,0)</f>
        <v>1</v>
      </c>
    </row>
    <row r="744" spans="1:11" x14ac:dyDescent="0.25">
      <c r="A744">
        <v>0</v>
      </c>
      <c r="B744">
        <v>30</v>
      </c>
      <c r="C744">
        <v>80</v>
      </c>
      <c r="D744">
        <v>0</v>
      </c>
      <c r="E744">
        <v>1.7541</v>
      </c>
      <c r="F744">
        <v>1.2</v>
      </c>
      <c r="G744">
        <v>3.1</v>
      </c>
      <c r="H744">
        <f>IF(G744&lt;3.5,1,0)</f>
        <v>1</v>
      </c>
      <c r="I744">
        <f>IF(F744&lt;1.5,1,0)</f>
        <v>1</v>
      </c>
      <c r="J744">
        <f>IF(H744+I744=2,1,0)</f>
        <v>1</v>
      </c>
      <c r="K744">
        <f>IF(H744+I744&gt;0,1,0)</f>
        <v>1</v>
      </c>
    </row>
    <row r="745" spans="1:11" x14ac:dyDescent="0.25">
      <c r="A745">
        <v>1</v>
      </c>
      <c r="B745">
        <v>2</v>
      </c>
      <c r="C745">
        <v>80</v>
      </c>
      <c r="D745">
        <v>0</v>
      </c>
      <c r="E745">
        <v>0.54990000000000006</v>
      </c>
      <c r="F745">
        <v>1.2</v>
      </c>
      <c r="G745">
        <v>2.2000000000000002</v>
      </c>
      <c r="H745">
        <f>IF(G745&lt;3.5,1,0)</f>
        <v>1</v>
      </c>
      <c r="I745">
        <f>IF(F745&lt;1.5,1,0)</f>
        <v>1</v>
      </c>
      <c r="J745">
        <f>IF(H745+I745=2,1,0)</f>
        <v>1</v>
      </c>
      <c r="K745">
        <f>IF(H745+I745&gt;0,1,0)</f>
        <v>1</v>
      </c>
    </row>
    <row r="746" spans="1:11" x14ac:dyDescent="0.25">
      <c r="A746">
        <v>0</v>
      </c>
      <c r="B746">
        <v>30</v>
      </c>
      <c r="C746">
        <v>80</v>
      </c>
      <c r="D746">
        <v>0</v>
      </c>
      <c r="E746">
        <v>0.6714</v>
      </c>
      <c r="F746">
        <v>1</v>
      </c>
      <c r="G746">
        <v>3.3</v>
      </c>
      <c r="H746">
        <f>IF(G746&lt;3.5,1,0)</f>
        <v>1</v>
      </c>
      <c r="I746">
        <f>IF(F746&lt;1.5,1,0)</f>
        <v>1</v>
      </c>
      <c r="J746">
        <f>IF(H746+I746=2,1,0)</f>
        <v>1</v>
      </c>
      <c r="K746">
        <f>IF(H746+I746&gt;0,1,0)</f>
        <v>1</v>
      </c>
    </row>
    <row r="747" spans="1:11" x14ac:dyDescent="0.25">
      <c r="A747">
        <v>0</v>
      </c>
      <c r="B747">
        <v>30</v>
      </c>
      <c r="C747">
        <v>80</v>
      </c>
      <c r="D747">
        <v>0</v>
      </c>
      <c r="E747">
        <v>1.4863</v>
      </c>
      <c r="F747">
        <v>1</v>
      </c>
      <c r="G747">
        <v>3.3</v>
      </c>
      <c r="H747">
        <f>IF(G747&lt;3.5,1,0)</f>
        <v>1</v>
      </c>
      <c r="I747">
        <f>IF(F747&lt;1.5,1,0)</f>
        <v>1</v>
      </c>
      <c r="J747">
        <f>IF(H747+I747=2,1,0)</f>
        <v>1</v>
      </c>
      <c r="K747">
        <f>IF(H747+I747&gt;0,1,0)</f>
        <v>1</v>
      </c>
    </row>
    <row r="748" spans="1:11" x14ac:dyDescent="0.25">
      <c r="A748">
        <v>0</v>
      </c>
      <c r="B748">
        <v>30</v>
      </c>
      <c r="C748">
        <v>80</v>
      </c>
      <c r="D748">
        <v>0</v>
      </c>
      <c r="E748">
        <v>0.72199999999999998</v>
      </c>
      <c r="F748">
        <v>1</v>
      </c>
      <c r="G748">
        <v>3.2</v>
      </c>
      <c r="H748">
        <f>IF(G748&lt;3.5,1,0)</f>
        <v>1</v>
      </c>
      <c r="I748">
        <f>IF(F748&lt;1.5,1,0)</f>
        <v>1</v>
      </c>
      <c r="J748">
        <f>IF(H748+I748=2,1,0)</f>
        <v>1</v>
      </c>
      <c r="K748">
        <f>IF(H748+I748&gt;0,1,0)</f>
        <v>1</v>
      </c>
    </row>
    <row r="749" spans="1:11" x14ac:dyDescent="0.25">
      <c r="A749">
        <v>1</v>
      </c>
      <c r="B749">
        <v>27</v>
      </c>
      <c r="C749">
        <v>80</v>
      </c>
      <c r="D749">
        <v>0</v>
      </c>
      <c r="E749">
        <v>1.0152000000000001</v>
      </c>
      <c r="F749">
        <v>1</v>
      </c>
      <c r="G749">
        <v>3</v>
      </c>
      <c r="H749">
        <f>IF(G749&lt;3.5,1,0)</f>
        <v>1</v>
      </c>
      <c r="I749">
        <f>IF(F749&lt;1.5,1,0)</f>
        <v>1</v>
      </c>
      <c r="J749">
        <f>IF(H749+I749=2,1,0)</f>
        <v>1</v>
      </c>
      <c r="K749">
        <f>IF(H749+I749&gt;0,1,0)</f>
        <v>1</v>
      </c>
    </row>
    <row r="750" spans="1:11" x14ac:dyDescent="0.25">
      <c r="A750">
        <v>1</v>
      </c>
      <c r="B750">
        <v>4</v>
      </c>
      <c r="C750">
        <v>80</v>
      </c>
      <c r="D750">
        <v>0</v>
      </c>
      <c r="E750">
        <v>0.97550000000000003</v>
      </c>
      <c r="F750">
        <v>0.9</v>
      </c>
      <c r="G750">
        <v>3.3</v>
      </c>
      <c r="H750">
        <f>IF(G750&lt;3.5,1,0)</f>
        <v>1</v>
      </c>
      <c r="I750">
        <f>IF(F750&lt;1.5,1,0)</f>
        <v>1</v>
      </c>
      <c r="J750">
        <f>IF(H750+I750=2,1,0)</f>
        <v>1</v>
      </c>
      <c r="K750">
        <f>IF(H750+I750&gt;0,1,0)</f>
        <v>1</v>
      </c>
    </row>
    <row r="751" spans="1:11" x14ac:dyDescent="0.25">
      <c r="A751">
        <v>1</v>
      </c>
      <c r="B751">
        <v>11</v>
      </c>
      <c r="C751">
        <v>80</v>
      </c>
      <c r="D751">
        <v>0</v>
      </c>
      <c r="E751">
        <v>1.9074</v>
      </c>
      <c r="F751">
        <v>0.7</v>
      </c>
      <c r="G751">
        <v>2.7</v>
      </c>
      <c r="H751">
        <f>IF(G751&lt;3.5,1,0)</f>
        <v>1</v>
      </c>
      <c r="I751">
        <f>IF(F751&lt;1.5,1,0)</f>
        <v>1</v>
      </c>
      <c r="J751">
        <f>IF(H751+I751=2,1,0)</f>
        <v>1</v>
      </c>
      <c r="K751">
        <f>IF(H751+I751&gt;0,1,0)</f>
        <v>1</v>
      </c>
    </row>
    <row r="752" spans="1:11" x14ac:dyDescent="0.25">
      <c r="A752">
        <v>0</v>
      </c>
      <c r="B752">
        <v>30</v>
      </c>
      <c r="C752">
        <v>80</v>
      </c>
      <c r="D752">
        <v>0</v>
      </c>
      <c r="E752">
        <v>5.2068000000000003</v>
      </c>
      <c r="F752">
        <v>0.6</v>
      </c>
      <c r="G752">
        <v>2.7</v>
      </c>
      <c r="H752">
        <f>IF(G752&lt;3.5,1,0)</f>
        <v>1</v>
      </c>
      <c r="I752">
        <f>IF(F752&lt;1.5,1,0)</f>
        <v>1</v>
      </c>
      <c r="J752">
        <f>IF(H752+I752=2,1,0)</f>
        <v>1</v>
      </c>
      <c r="K752">
        <f>IF(H752+I752&gt;0,1,0)</f>
        <v>1</v>
      </c>
    </row>
    <row r="753" spans="1:11" x14ac:dyDescent="0.25">
      <c r="A753">
        <v>0</v>
      </c>
      <c r="B753">
        <v>30</v>
      </c>
      <c r="C753">
        <v>80</v>
      </c>
      <c r="D753">
        <v>0</v>
      </c>
      <c r="E753">
        <v>0.65869999999999995</v>
      </c>
      <c r="F753">
        <v>0.5</v>
      </c>
      <c r="G753">
        <v>3.3</v>
      </c>
      <c r="H753">
        <f>IF(G753&lt;3.5,1,0)</f>
        <v>1</v>
      </c>
      <c r="I753">
        <f>IF(F753&lt;1.5,1,0)</f>
        <v>1</v>
      </c>
      <c r="J753">
        <f>IF(H753+I753=2,1,0)</f>
        <v>1</v>
      </c>
      <c r="K753">
        <f>IF(H753+I753&gt;0,1,0)</f>
        <v>1</v>
      </c>
    </row>
    <row r="754" spans="1:11" x14ac:dyDescent="0.25">
      <c r="A754">
        <v>0</v>
      </c>
      <c r="B754">
        <v>30</v>
      </c>
      <c r="C754">
        <v>80</v>
      </c>
      <c r="D754">
        <v>0</v>
      </c>
      <c r="E754">
        <v>0.70960000000000001</v>
      </c>
      <c r="F754">
        <v>0.5</v>
      </c>
      <c r="G754">
        <v>3</v>
      </c>
      <c r="H754">
        <f>IF(G754&lt;3.5,1,0)</f>
        <v>1</v>
      </c>
      <c r="I754">
        <f>IF(F754&lt;1.5,1,0)</f>
        <v>1</v>
      </c>
      <c r="J754">
        <f>IF(H754+I754=2,1,0)</f>
        <v>1</v>
      </c>
      <c r="K754">
        <f>IF(H754+I754&gt;0,1,0)</f>
        <v>1</v>
      </c>
    </row>
    <row r="755" spans="1:11" x14ac:dyDescent="0.25">
      <c r="A755">
        <v>0</v>
      </c>
      <c r="B755">
        <v>30</v>
      </c>
      <c r="C755">
        <v>80</v>
      </c>
      <c r="D755">
        <v>0</v>
      </c>
      <c r="E755">
        <v>1.6407</v>
      </c>
      <c r="F755">
        <v>0.5</v>
      </c>
      <c r="G755">
        <v>2.9</v>
      </c>
      <c r="H755">
        <f>IF(G755&lt;3.5,1,0)</f>
        <v>1</v>
      </c>
      <c r="I755">
        <f>IF(F755&lt;1.5,1,0)</f>
        <v>1</v>
      </c>
      <c r="J755">
        <f>IF(H755+I755=2,1,0)</f>
        <v>1</v>
      </c>
      <c r="K755">
        <f>IF(H755+I755&gt;0,1,0)</f>
        <v>1</v>
      </c>
    </row>
    <row r="756" spans="1:11" x14ac:dyDescent="0.25">
      <c r="A756">
        <v>0</v>
      </c>
      <c r="B756">
        <v>30</v>
      </c>
      <c r="C756">
        <v>80</v>
      </c>
      <c r="D756">
        <v>0</v>
      </c>
      <c r="E756">
        <v>1.8503000000000001</v>
      </c>
      <c r="F756">
        <v>0.5</v>
      </c>
      <c r="G756">
        <v>2.8</v>
      </c>
      <c r="H756">
        <f>IF(G756&lt;3.5,1,0)</f>
        <v>1</v>
      </c>
      <c r="I756">
        <f>IF(F756&lt;1.5,1,0)</f>
        <v>1</v>
      </c>
      <c r="J756">
        <f>IF(H756+I756=2,1,0)</f>
        <v>1</v>
      </c>
      <c r="K756">
        <f>IF(H756+I756&gt;0,1,0)</f>
        <v>1</v>
      </c>
    </row>
    <row r="757" spans="1:11" x14ac:dyDescent="0.25">
      <c r="A757">
        <v>1</v>
      </c>
      <c r="B757">
        <v>26</v>
      </c>
      <c r="C757">
        <v>80</v>
      </c>
      <c r="D757">
        <v>0</v>
      </c>
      <c r="E757">
        <v>1.2935000000000001</v>
      </c>
      <c r="F757">
        <v>0.5</v>
      </c>
      <c r="G757">
        <v>2.7</v>
      </c>
      <c r="H757">
        <f>IF(G757&lt;3.5,1,0)</f>
        <v>1</v>
      </c>
      <c r="I757">
        <f>IF(F757&lt;1.5,1,0)</f>
        <v>1</v>
      </c>
      <c r="J757">
        <f>IF(H757+I757=2,1,0)</f>
        <v>1</v>
      </c>
      <c r="K757">
        <f>IF(H757+I757&gt;0,1,0)</f>
        <v>1</v>
      </c>
    </row>
    <row r="758" spans="1:11" x14ac:dyDescent="0.25">
      <c r="A758">
        <v>0</v>
      </c>
      <c r="B758">
        <v>30</v>
      </c>
      <c r="C758">
        <v>80</v>
      </c>
      <c r="D758">
        <v>0</v>
      </c>
      <c r="E758">
        <v>1.9074</v>
      </c>
      <c r="F758">
        <v>0.3</v>
      </c>
      <c r="G758">
        <v>2.2999999999999998</v>
      </c>
      <c r="H758">
        <f>IF(G758&lt;3.5,1,0)</f>
        <v>1</v>
      </c>
      <c r="I758">
        <f>IF(F758&lt;1.5,1,0)</f>
        <v>1</v>
      </c>
      <c r="J758">
        <f>IF(H758+I758=2,1,0)</f>
        <v>1</v>
      </c>
      <c r="K758">
        <f>IF(H758+I758&gt;0,1,0)</f>
        <v>1</v>
      </c>
    </row>
    <row r="759" spans="1:11" x14ac:dyDescent="0.25">
      <c r="A759">
        <v>0</v>
      </c>
      <c r="B759">
        <v>30</v>
      </c>
      <c r="C759">
        <v>80</v>
      </c>
      <c r="D759">
        <v>1</v>
      </c>
      <c r="E759">
        <v>0.98599999999999999</v>
      </c>
      <c r="F759">
        <v>14.8</v>
      </c>
      <c r="G759">
        <v>2.6</v>
      </c>
      <c r="H759">
        <f>IF(G759&lt;3.5,1,0)</f>
        <v>1</v>
      </c>
      <c r="I759">
        <f>IF(F759&lt;1.5,1,0)</f>
        <v>0</v>
      </c>
      <c r="J759">
        <f>IF(H759+I759=2,1,0)</f>
        <v>0</v>
      </c>
      <c r="K759">
        <f>IF(H759+I759&gt;0,1,0)</f>
        <v>1</v>
      </c>
    </row>
    <row r="760" spans="1:11" x14ac:dyDescent="0.25">
      <c r="A760">
        <v>0</v>
      </c>
      <c r="B760">
        <v>30</v>
      </c>
      <c r="C760">
        <v>80</v>
      </c>
      <c r="D760">
        <v>1</v>
      </c>
      <c r="E760">
        <v>0.69159999999999999</v>
      </c>
      <c r="F760">
        <v>13.3</v>
      </c>
      <c r="G760">
        <v>2.6</v>
      </c>
      <c r="H760">
        <f>IF(G760&lt;3.5,1,0)</f>
        <v>1</v>
      </c>
      <c r="I760">
        <f>IF(F760&lt;1.5,1,0)</f>
        <v>0</v>
      </c>
      <c r="J760">
        <f>IF(H760+I760=2,1,0)</f>
        <v>0</v>
      </c>
      <c r="K760">
        <f>IF(H760+I760&gt;0,1,0)</f>
        <v>1</v>
      </c>
    </row>
    <row r="761" spans="1:11" x14ac:dyDescent="0.25">
      <c r="A761">
        <v>1</v>
      </c>
      <c r="B761">
        <v>24</v>
      </c>
      <c r="C761">
        <v>80</v>
      </c>
      <c r="D761">
        <v>1</v>
      </c>
      <c r="E761">
        <v>1.9074</v>
      </c>
      <c r="F761">
        <v>11.3</v>
      </c>
      <c r="G761">
        <v>2.7</v>
      </c>
      <c r="H761">
        <f>IF(G761&lt;3.5,1,0)</f>
        <v>1</v>
      </c>
      <c r="I761">
        <f>IF(F761&lt;1.5,1,0)</f>
        <v>0</v>
      </c>
      <c r="J761">
        <f>IF(H761+I761=2,1,0)</f>
        <v>0</v>
      </c>
      <c r="K761">
        <f>IF(H761+I761&gt;0,1,0)</f>
        <v>1</v>
      </c>
    </row>
    <row r="762" spans="1:11" x14ac:dyDescent="0.25">
      <c r="A762">
        <v>1</v>
      </c>
      <c r="B762">
        <v>21</v>
      </c>
      <c r="C762">
        <v>80</v>
      </c>
      <c r="D762">
        <v>1</v>
      </c>
      <c r="E762">
        <v>2.1960999999999999</v>
      </c>
      <c r="F762">
        <v>10.3</v>
      </c>
      <c r="G762">
        <v>2.2999999999999998</v>
      </c>
      <c r="H762">
        <f>IF(G762&lt;3.5,1,0)</f>
        <v>1</v>
      </c>
      <c r="I762">
        <f>IF(F762&lt;1.5,1,0)</f>
        <v>0</v>
      </c>
      <c r="J762">
        <f>IF(H762+I762=2,1,0)</f>
        <v>0</v>
      </c>
      <c r="K762">
        <f>IF(H762+I762&gt;0,1,0)</f>
        <v>1</v>
      </c>
    </row>
    <row r="763" spans="1:11" x14ac:dyDescent="0.25">
      <c r="A763">
        <v>0</v>
      </c>
      <c r="B763">
        <v>30</v>
      </c>
      <c r="C763">
        <v>80</v>
      </c>
      <c r="D763">
        <v>1</v>
      </c>
      <c r="E763">
        <v>0.98599999999999999</v>
      </c>
      <c r="F763">
        <v>6.1</v>
      </c>
      <c r="G763">
        <v>2.2000000000000002</v>
      </c>
      <c r="H763">
        <f>IF(G763&lt;3.5,1,0)</f>
        <v>1</v>
      </c>
      <c r="I763">
        <f>IF(F763&lt;1.5,1,0)</f>
        <v>0</v>
      </c>
      <c r="J763">
        <f>IF(H763+I763=2,1,0)</f>
        <v>0</v>
      </c>
      <c r="K763">
        <f>IF(H763+I763&gt;0,1,0)</f>
        <v>1</v>
      </c>
    </row>
    <row r="764" spans="1:11" x14ac:dyDescent="0.25">
      <c r="A764">
        <v>0</v>
      </c>
      <c r="B764">
        <v>30</v>
      </c>
      <c r="C764">
        <v>80</v>
      </c>
      <c r="D764">
        <v>1</v>
      </c>
      <c r="E764">
        <v>0.98599999999999999</v>
      </c>
      <c r="F764">
        <v>4.8</v>
      </c>
      <c r="G764">
        <v>2.2999999999999998</v>
      </c>
      <c r="H764">
        <f>IF(G764&lt;3.5,1,0)</f>
        <v>1</v>
      </c>
      <c r="I764">
        <f>IF(F764&lt;1.5,1,0)</f>
        <v>0</v>
      </c>
      <c r="J764">
        <f>IF(H764+I764=2,1,0)</f>
        <v>0</v>
      </c>
      <c r="K764">
        <f>IF(H764+I764&gt;0,1,0)</f>
        <v>1</v>
      </c>
    </row>
    <row r="765" spans="1:11" x14ac:dyDescent="0.25">
      <c r="A765">
        <v>0</v>
      </c>
      <c r="B765">
        <v>30</v>
      </c>
      <c r="C765">
        <v>80</v>
      </c>
      <c r="D765">
        <v>1</v>
      </c>
      <c r="E765">
        <v>0.54990000000000006</v>
      </c>
      <c r="F765">
        <v>2.6</v>
      </c>
      <c r="G765">
        <v>3</v>
      </c>
      <c r="H765">
        <f>IF(G765&lt;3.5,1,0)</f>
        <v>1</v>
      </c>
      <c r="I765">
        <f>IF(F765&lt;1.5,1,0)</f>
        <v>0</v>
      </c>
      <c r="J765">
        <f>IF(H765+I765=2,1,0)</f>
        <v>0</v>
      </c>
      <c r="K765">
        <f>IF(H765+I765&gt;0,1,0)</f>
        <v>1</v>
      </c>
    </row>
    <row r="766" spans="1:11" x14ac:dyDescent="0.25">
      <c r="A766">
        <v>0</v>
      </c>
      <c r="B766">
        <v>30</v>
      </c>
      <c r="C766">
        <v>80</v>
      </c>
      <c r="D766">
        <v>1</v>
      </c>
      <c r="E766">
        <v>1.9074</v>
      </c>
      <c r="F766">
        <v>2.2999999999999998</v>
      </c>
      <c r="G766">
        <v>3.4</v>
      </c>
      <c r="H766">
        <f>IF(G766&lt;3.5,1,0)</f>
        <v>1</v>
      </c>
      <c r="I766">
        <f>IF(F766&lt;1.5,1,0)</f>
        <v>0</v>
      </c>
      <c r="J766">
        <f>IF(H766+I766=2,1,0)</f>
        <v>0</v>
      </c>
      <c r="K766">
        <f>IF(H766+I766&gt;0,1,0)</f>
        <v>1</v>
      </c>
    </row>
    <row r="767" spans="1:11" x14ac:dyDescent="0.25">
      <c r="A767">
        <v>0</v>
      </c>
      <c r="B767">
        <v>30</v>
      </c>
      <c r="C767">
        <v>80</v>
      </c>
      <c r="D767">
        <v>1</v>
      </c>
      <c r="E767">
        <v>1.6021000000000001</v>
      </c>
      <c r="F767">
        <v>1.7</v>
      </c>
      <c r="G767">
        <v>3</v>
      </c>
      <c r="H767">
        <f>IF(G767&lt;3.5,1,0)</f>
        <v>1</v>
      </c>
      <c r="I767">
        <f>IF(F767&lt;1.5,1,0)</f>
        <v>0</v>
      </c>
      <c r="J767">
        <f>IF(H767+I767=2,1,0)</f>
        <v>0</v>
      </c>
      <c r="K767">
        <f>IF(H767+I767&gt;0,1,0)</f>
        <v>1</v>
      </c>
    </row>
    <row r="768" spans="1:11" x14ac:dyDescent="0.25">
      <c r="A768">
        <v>1</v>
      </c>
      <c r="B768">
        <v>12</v>
      </c>
      <c r="C768">
        <v>80</v>
      </c>
      <c r="D768">
        <v>1</v>
      </c>
      <c r="E768">
        <v>1.155</v>
      </c>
      <c r="F768">
        <v>1.5</v>
      </c>
      <c r="G768">
        <v>2.7</v>
      </c>
      <c r="H768">
        <f>IF(G768&lt;3.5,1,0)</f>
        <v>1</v>
      </c>
      <c r="I768">
        <f>IF(F768&lt;1.5,1,0)</f>
        <v>0</v>
      </c>
      <c r="J768">
        <f>IF(H768+I768=2,1,0)</f>
        <v>0</v>
      </c>
      <c r="K768">
        <f>IF(H768+I768&gt;0,1,0)</f>
        <v>1</v>
      </c>
    </row>
    <row r="769" spans="1:11" x14ac:dyDescent="0.25">
      <c r="A769">
        <v>0</v>
      </c>
      <c r="B769">
        <v>30</v>
      </c>
      <c r="C769">
        <v>80</v>
      </c>
      <c r="D769">
        <v>0</v>
      </c>
      <c r="E769">
        <v>1.2339</v>
      </c>
      <c r="F769">
        <v>2.2999999999999998</v>
      </c>
      <c r="G769">
        <v>2.6</v>
      </c>
      <c r="H769">
        <f>IF(G769&lt;3.5,1,0)</f>
        <v>1</v>
      </c>
      <c r="I769">
        <f>IF(F769&lt;1.5,1,0)</f>
        <v>0</v>
      </c>
      <c r="J769">
        <f>IF(H769+I769=2,1,0)</f>
        <v>0</v>
      </c>
      <c r="K769">
        <f>IF(H769+I769&gt;0,1,0)</f>
        <v>1</v>
      </c>
    </row>
    <row r="770" spans="1:11" x14ac:dyDescent="0.25">
      <c r="A770">
        <v>1</v>
      </c>
      <c r="B770">
        <v>13</v>
      </c>
      <c r="C770">
        <v>80</v>
      </c>
      <c r="D770">
        <v>0</v>
      </c>
      <c r="E770">
        <v>1.1545000000000001</v>
      </c>
      <c r="F770">
        <v>1.8</v>
      </c>
      <c r="G770">
        <v>2.2999999999999998</v>
      </c>
      <c r="H770">
        <f>IF(G770&lt;3.5,1,0)</f>
        <v>1</v>
      </c>
      <c r="I770">
        <f>IF(F770&lt;1.5,1,0)</f>
        <v>0</v>
      </c>
      <c r="J770">
        <f>IF(H770+I770=2,1,0)</f>
        <v>0</v>
      </c>
      <c r="K770">
        <f>IF(H770+I770&gt;0,1,0)</f>
        <v>1</v>
      </c>
    </row>
    <row r="771" spans="1:11" x14ac:dyDescent="0.25">
      <c r="A771">
        <v>0</v>
      </c>
      <c r="B771">
        <v>30</v>
      </c>
      <c r="C771">
        <v>80</v>
      </c>
      <c r="D771">
        <v>1</v>
      </c>
      <c r="E771">
        <v>0.69159999999999999</v>
      </c>
      <c r="F771">
        <v>1.2</v>
      </c>
      <c r="G771">
        <v>3.7</v>
      </c>
      <c r="H771">
        <f>IF(G771&lt;3.5,1,0)</f>
        <v>0</v>
      </c>
      <c r="I771">
        <f>IF(F771&lt;1.5,1,0)</f>
        <v>1</v>
      </c>
      <c r="J771">
        <f>IF(H771+I771=2,1,0)</f>
        <v>0</v>
      </c>
      <c r="K771">
        <f>IF(H771+I771&gt;0,1,0)</f>
        <v>1</v>
      </c>
    </row>
    <row r="772" spans="1:11" x14ac:dyDescent="0.25">
      <c r="A772">
        <v>0</v>
      </c>
      <c r="B772">
        <v>30</v>
      </c>
      <c r="C772">
        <v>80</v>
      </c>
      <c r="D772">
        <v>1</v>
      </c>
      <c r="E772">
        <v>1.0243</v>
      </c>
      <c r="F772">
        <v>0.6</v>
      </c>
      <c r="G772">
        <v>4.0999999999999996</v>
      </c>
      <c r="H772">
        <f>IF(G772&lt;3.5,1,0)</f>
        <v>0</v>
      </c>
      <c r="I772">
        <f>IF(F772&lt;1.5,1,0)</f>
        <v>1</v>
      </c>
      <c r="J772">
        <f>IF(H772+I772=2,1,0)</f>
        <v>0</v>
      </c>
      <c r="K772">
        <f>IF(H772+I772&gt;0,1,0)</f>
        <v>1</v>
      </c>
    </row>
    <row r="773" spans="1:11" x14ac:dyDescent="0.25">
      <c r="A773">
        <v>0</v>
      </c>
      <c r="B773">
        <v>30</v>
      </c>
      <c r="C773">
        <v>80</v>
      </c>
      <c r="D773">
        <v>0</v>
      </c>
      <c r="E773">
        <v>1.4796</v>
      </c>
      <c r="F773">
        <v>1.2</v>
      </c>
      <c r="G773">
        <v>3.9</v>
      </c>
      <c r="H773">
        <f>IF(G773&lt;3.5,1,0)</f>
        <v>0</v>
      </c>
      <c r="I773">
        <f>IF(F773&lt;1.5,1,0)</f>
        <v>1</v>
      </c>
      <c r="J773">
        <f>IF(H773+I773=2,1,0)</f>
        <v>0</v>
      </c>
      <c r="K773">
        <f>IF(H773+I773&gt;0,1,0)</f>
        <v>1</v>
      </c>
    </row>
    <row r="774" spans="1:11" x14ac:dyDescent="0.25">
      <c r="A774">
        <v>0</v>
      </c>
      <c r="B774">
        <v>30</v>
      </c>
      <c r="C774">
        <v>80</v>
      </c>
      <c r="D774">
        <v>0</v>
      </c>
      <c r="E774">
        <v>0.70960000000000001</v>
      </c>
      <c r="F774">
        <v>1.2</v>
      </c>
      <c r="G774">
        <v>3.8</v>
      </c>
      <c r="H774">
        <f>IF(G774&lt;3.5,1,0)</f>
        <v>0</v>
      </c>
      <c r="I774">
        <f>IF(F774&lt;1.5,1,0)</f>
        <v>1</v>
      </c>
      <c r="J774">
        <f>IF(H774+I774=2,1,0)</f>
        <v>0</v>
      </c>
      <c r="K774">
        <f>IF(H774+I774&gt;0,1,0)</f>
        <v>1</v>
      </c>
    </row>
    <row r="775" spans="1:11" x14ac:dyDescent="0.25">
      <c r="A775">
        <v>0</v>
      </c>
      <c r="B775">
        <v>30</v>
      </c>
      <c r="C775">
        <v>80</v>
      </c>
      <c r="D775">
        <v>0</v>
      </c>
      <c r="E775">
        <v>0.71719999999999995</v>
      </c>
      <c r="F775">
        <v>0.6</v>
      </c>
      <c r="G775">
        <v>3.9</v>
      </c>
      <c r="H775">
        <f>IF(G775&lt;3.5,1,0)</f>
        <v>0</v>
      </c>
      <c r="I775">
        <f>IF(F775&lt;1.5,1,0)</f>
        <v>1</v>
      </c>
      <c r="J775">
        <f>IF(H775+I775=2,1,0)</f>
        <v>0</v>
      </c>
      <c r="K775">
        <f>IF(H775+I775&gt;0,1,0)</f>
        <v>1</v>
      </c>
    </row>
    <row r="776" spans="1:11" x14ac:dyDescent="0.25">
      <c r="A776">
        <v>0</v>
      </c>
      <c r="B776">
        <v>30</v>
      </c>
      <c r="C776">
        <v>80</v>
      </c>
      <c r="D776">
        <v>0</v>
      </c>
      <c r="E776">
        <v>0.97760000000000002</v>
      </c>
      <c r="F776">
        <v>0.6</v>
      </c>
      <c r="G776">
        <v>3.5</v>
      </c>
      <c r="H776">
        <f>IF(G776&lt;3.5,1,0)</f>
        <v>0</v>
      </c>
      <c r="I776">
        <f>IF(F776&lt;1.5,1,0)</f>
        <v>1</v>
      </c>
      <c r="J776">
        <f>IF(H776+I776=2,1,0)</f>
        <v>0</v>
      </c>
      <c r="K776">
        <f>IF(H776+I776&gt;0,1,0)</f>
        <v>1</v>
      </c>
    </row>
    <row r="777" spans="1:11" x14ac:dyDescent="0.25">
      <c r="A777">
        <v>0</v>
      </c>
      <c r="B777">
        <v>30</v>
      </c>
      <c r="C777">
        <v>80</v>
      </c>
      <c r="D777">
        <v>0</v>
      </c>
      <c r="E777">
        <v>1.4796</v>
      </c>
      <c r="F777">
        <v>0.5</v>
      </c>
      <c r="G777">
        <v>4.0999999999999996</v>
      </c>
      <c r="H777">
        <f>IF(G777&lt;3.5,1,0)</f>
        <v>0</v>
      </c>
      <c r="I777">
        <f>IF(F777&lt;1.5,1,0)</f>
        <v>1</v>
      </c>
      <c r="J777">
        <f>IF(H777+I777=2,1,0)</f>
        <v>0</v>
      </c>
      <c r="K777">
        <f>IF(H777+I777&gt;0,1,0)</f>
        <v>1</v>
      </c>
    </row>
    <row r="778" spans="1:11" x14ac:dyDescent="0.25">
      <c r="A778">
        <v>0</v>
      </c>
      <c r="B778">
        <v>30</v>
      </c>
      <c r="C778">
        <v>80</v>
      </c>
      <c r="D778">
        <v>0</v>
      </c>
      <c r="E778">
        <v>1.1545000000000001</v>
      </c>
      <c r="F778">
        <v>0.5</v>
      </c>
      <c r="G778">
        <v>3.7</v>
      </c>
      <c r="H778">
        <f>IF(G778&lt;3.5,1,0)</f>
        <v>0</v>
      </c>
      <c r="I778">
        <f>IF(F778&lt;1.5,1,0)</f>
        <v>1</v>
      </c>
      <c r="J778">
        <f>IF(H778+I778=2,1,0)</f>
        <v>0</v>
      </c>
      <c r="K778">
        <f>IF(H778+I778&gt;0,1,0)</f>
        <v>1</v>
      </c>
    </row>
    <row r="779" spans="1:11" x14ac:dyDescent="0.25">
      <c r="A779">
        <v>0</v>
      </c>
      <c r="B779">
        <v>30</v>
      </c>
      <c r="C779">
        <v>80</v>
      </c>
      <c r="D779">
        <v>0</v>
      </c>
      <c r="E779">
        <v>0.97350000000000003</v>
      </c>
      <c r="F779">
        <v>0.5</v>
      </c>
      <c r="G779">
        <v>3.5</v>
      </c>
      <c r="H779">
        <f>IF(G779&lt;3.5,1,0)</f>
        <v>0</v>
      </c>
      <c r="I779">
        <f>IF(F779&lt;1.5,1,0)</f>
        <v>1</v>
      </c>
      <c r="J779">
        <f>IF(H779+I779=2,1,0)</f>
        <v>0</v>
      </c>
      <c r="K779">
        <f>IF(H779+I779&gt;0,1,0)</f>
        <v>1</v>
      </c>
    </row>
    <row r="780" spans="1:11" x14ac:dyDescent="0.25">
      <c r="A780">
        <v>0</v>
      </c>
      <c r="B780">
        <v>30</v>
      </c>
      <c r="C780">
        <v>80</v>
      </c>
      <c r="D780">
        <v>0</v>
      </c>
      <c r="E780">
        <v>2.0667</v>
      </c>
      <c r="F780">
        <v>0.3</v>
      </c>
      <c r="G780">
        <v>4</v>
      </c>
      <c r="H780">
        <f>IF(G780&lt;3.5,1,0)</f>
        <v>0</v>
      </c>
      <c r="I780">
        <f>IF(F780&lt;1.5,1,0)</f>
        <v>1</v>
      </c>
      <c r="J780">
        <f>IF(H780+I780=2,1,0)</f>
        <v>0</v>
      </c>
      <c r="K780">
        <f>IF(H780+I780&gt;0,1,0)</f>
        <v>1</v>
      </c>
    </row>
    <row r="781" spans="1:11" x14ac:dyDescent="0.25">
      <c r="A781">
        <v>0</v>
      </c>
      <c r="B781">
        <v>30</v>
      </c>
      <c r="C781">
        <v>80</v>
      </c>
      <c r="D781">
        <v>1</v>
      </c>
      <c r="E781">
        <v>1.2935000000000001</v>
      </c>
      <c r="F781">
        <v>2.4</v>
      </c>
      <c r="G781">
        <v>4</v>
      </c>
      <c r="H781">
        <f>IF(G781&lt;3.5,1,0)</f>
        <v>0</v>
      </c>
      <c r="I781">
        <f>IF(F781&lt;1.5,1,0)</f>
        <v>0</v>
      </c>
      <c r="J781">
        <f>IF(H781+I781=2,1,0)</f>
        <v>0</v>
      </c>
      <c r="K781">
        <f>IF(H781+I781&gt;0,1,0)</f>
        <v>0</v>
      </c>
    </row>
    <row r="782" spans="1:11" x14ac:dyDescent="0.25">
      <c r="A782">
        <v>0</v>
      </c>
      <c r="B782">
        <v>30</v>
      </c>
      <c r="C782">
        <v>80</v>
      </c>
      <c r="D782">
        <v>1</v>
      </c>
      <c r="E782">
        <v>0.62690000000000001</v>
      </c>
      <c r="F782">
        <v>2.2999999999999998</v>
      </c>
      <c r="G782">
        <v>3.8</v>
      </c>
      <c r="H782">
        <f>IF(G782&lt;3.5,1,0)</f>
        <v>0</v>
      </c>
      <c r="I782">
        <f>IF(F782&lt;1.5,1,0)</f>
        <v>0</v>
      </c>
      <c r="J782">
        <f>IF(H782+I782=2,1,0)</f>
        <v>0</v>
      </c>
      <c r="K782">
        <f>IF(H782+I782&gt;0,1,0)</f>
        <v>0</v>
      </c>
    </row>
    <row r="783" spans="1:11" x14ac:dyDescent="0.25">
      <c r="A783">
        <v>0</v>
      </c>
      <c r="B783">
        <v>30</v>
      </c>
      <c r="C783">
        <v>80</v>
      </c>
      <c r="D783">
        <v>1</v>
      </c>
      <c r="E783">
        <v>0.71730000000000005</v>
      </c>
      <c r="F783">
        <v>2.1</v>
      </c>
      <c r="G783">
        <v>3.9</v>
      </c>
      <c r="H783">
        <f>IF(G783&lt;3.5,1,0)</f>
        <v>0</v>
      </c>
      <c r="I783">
        <f>IF(F783&lt;1.5,1,0)</f>
        <v>0</v>
      </c>
      <c r="J783">
        <f>IF(H783+I783=2,1,0)</f>
        <v>0</v>
      </c>
      <c r="K783">
        <f>IF(H783+I783&gt;0,1,0)</f>
        <v>0</v>
      </c>
    </row>
    <row r="784" spans="1:11" x14ac:dyDescent="0.25">
      <c r="A784">
        <v>0</v>
      </c>
      <c r="B784">
        <v>30</v>
      </c>
      <c r="C784">
        <v>80</v>
      </c>
      <c r="D784">
        <v>1</v>
      </c>
      <c r="E784">
        <v>0.82040000000000002</v>
      </c>
      <c r="F784">
        <v>1.9</v>
      </c>
      <c r="G784">
        <v>3.7</v>
      </c>
      <c r="H784">
        <f>IF(G784&lt;3.5,1,0)</f>
        <v>0</v>
      </c>
      <c r="I784">
        <f>IF(F784&lt;1.5,1,0)</f>
        <v>0</v>
      </c>
      <c r="J784">
        <f>IF(H784+I784=2,1,0)</f>
        <v>0</v>
      </c>
      <c r="K784">
        <f>IF(H784+I784&gt;0,1,0)</f>
        <v>0</v>
      </c>
    </row>
    <row r="785" spans="1:11" x14ac:dyDescent="0.25">
      <c r="A785">
        <v>0</v>
      </c>
      <c r="B785">
        <v>30</v>
      </c>
      <c r="C785">
        <v>80</v>
      </c>
      <c r="D785">
        <v>1</v>
      </c>
      <c r="E785">
        <v>1.1545000000000001</v>
      </c>
      <c r="F785">
        <v>1.7</v>
      </c>
      <c r="G785">
        <v>3.5</v>
      </c>
      <c r="H785">
        <f>IF(G785&lt;3.5,1,0)</f>
        <v>0</v>
      </c>
      <c r="I785">
        <f>IF(F785&lt;1.5,1,0)</f>
        <v>0</v>
      </c>
      <c r="J785">
        <f>IF(H785+I785=2,1,0)</f>
        <v>0</v>
      </c>
      <c r="K785">
        <f>IF(H785+I785&gt;0,1,0)</f>
        <v>0</v>
      </c>
    </row>
    <row r="786" spans="1:11" x14ac:dyDescent="0.25">
      <c r="A786">
        <v>0</v>
      </c>
      <c r="B786">
        <v>30</v>
      </c>
      <c r="C786">
        <v>80</v>
      </c>
      <c r="D786">
        <v>1</v>
      </c>
      <c r="E786">
        <v>1.0952</v>
      </c>
      <c r="F786">
        <v>1.5</v>
      </c>
      <c r="G786">
        <v>4</v>
      </c>
      <c r="H786">
        <f>IF(G786&lt;3.5,1,0)</f>
        <v>0</v>
      </c>
      <c r="I786">
        <f>IF(F786&lt;1.5,1,0)</f>
        <v>0</v>
      </c>
      <c r="J786">
        <f>IF(H786+I786=2,1,0)</f>
        <v>0</v>
      </c>
      <c r="K786">
        <f>IF(H786+I786&gt;0,1,0)</f>
        <v>0</v>
      </c>
    </row>
    <row r="787" spans="1:11" x14ac:dyDescent="0.25">
      <c r="A787">
        <v>0</v>
      </c>
      <c r="B787">
        <v>30</v>
      </c>
      <c r="C787">
        <v>80</v>
      </c>
      <c r="D787">
        <v>0</v>
      </c>
      <c r="E787">
        <v>0.71730000000000005</v>
      </c>
      <c r="F787">
        <v>1.9</v>
      </c>
      <c r="G787">
        <v>3.9</v>
      </c>
      <c r="H787">
        <f>IF(G787&lt;3.5,1,0)</f>
        <v>0</v>
      </c>
      <c r="I787">
        <f>IF(F787&lt;1.5,1,0)</f>
        <v>0</v>
      </c>
      <c r="J787">
        <f>IF(H787+I787=2,1,0)</f>
        <v>0</v>
      </c>
      <c r="K787">
        <f>IF(H787+I787&gt;0,1,0)</f>
        <v>0</v>
      </c>
    </row>
    <row r="788" spans="1:11" x14ac:dyDescent="0.25">
      <c r="A788">
        <v>0</v>
      </c>
      <c r="B788">
        <v>30</v>
      </c>
      <c r="C788">
        <v>80</v>
      </c>
      <c r="D788">
        <v>0</v>
      </c>
      <c r="E788">
        <v>0.8387</v>
      </c>
      <c r="F788">
        <v>1.8</v>
      </c>
      <c r="G788">
        <v>3.8</v>
      </c>
      <c r="H788">
        <f>IF(G788&lt;3.5,1,0)</f>
        <v>0</v>
      </c>
      <c r="I788">
        <f>IF(F788&lt;1.5,1,0)</f>
        <v>0</v>
      </c>
      <c r="J788">
        <f>IF(H788+I788=2,1,0)</f>
        <v>0</v>
      </c>
      <c r="K788">
        <f>IF(H788+I788&gt;0,1,0)</f>
        <v>0</v>
      </c>
    </row>
    <row r="789" spans="1:11" x14ac:dyDescent="0.25">
      <c r="A789">
        <v>0</v>
      </c>
      <c r="B789">
        <v>30</v>
      </c>
      <c r="C789">
        <v>80</v>
      </c>
      <c r="D789">
        <v>0</v>
      </c>
      <c r="E789">
        <v>0.84240000000000004</v>
      </c>
      <c r="F789">
        <v>1.7</v>
      </c>
      <c r="G789">
        <v>3.9</v>
      </c>
      <c r="H789">
        <f>IF(G789&lt;3.5,1,0)</f>
        <v>0</v>
      </c>
      <c r="I789">
        <f>IF(F789&lt;1.5,1,0)</f>
        <v>0</v>
      </c>
      <c r="J789">
        <f>IF(H789+I789=2,1,0)</f>
        <v>0</v>
      </c>
      <c r="K789">
        <f>IF(H789+I789&gt;0,1,0)</f>
        <v>0</v>
      </c>
    </row>
    <row r="790" spans="1:11" x14ac:dyDescent="0.25">
      <c r="A790">
        <v>0</v>
      </c>
      <c r="B790">
        <v>30</v>
      </c>
      <c r="C790">
        <v>80</v>
      </c>
      <c r="D790">
        <v>0</v>
      </c>
      <c r="E790">
        <v>0.98609999999999998</v>
      </c>
      <c r="F790">
        <v>1.5</v>
      </c>
      <c r="G790">
        <v>3.8</v>
      </c>
      <c r="H790">
        <f>IF(G790&lt;3.5,1,0)</f>
        <v>0</v>
      </c>
      <c r="I790">
        <f>IF(F790&lt;1.5,1,0)</f>
        <v>0</v>
      </c>
      <c r="J790">
        <f>IF(H790+I790=2,1,0)</f>
        <v>0</v>
      </c>
      <c r="K790">
        <f>IF(H790+I790&gt;0,1,0)</f>
        <v>0</v>
      </c>
    </row>
    <row r="791" spans="1:11" x14ac:dyDescent="0.25">
      <c r="A791">
        <v>0</v>
      </c>
      <c r="B791">
        <v>30</v>
      </c>
      <c r="C791">
        <v>79</v>
      </c>
      <c r="D791">
        <v>1</v>
      </c>
      <c r="E791">
        <v>0.71530000000000005</v>
      </c>
      <c r="F791">
        <v>1.2</v>
      </c>
      <c r="G791">
        <v>3.4</v>
      </c>
      <c r="H791">
        <f>IF(G791&lt;3.5,1,0)</f>
        <v>1</v>
      </c>
      <c r="I791">
        <f>IF(F791&lt;1.5,1,0)</f>
        <v>1</v>
      </c>
      <c r="J791">
        <f>IF(H791+I791=2,1,0)</f>
        <v>1</v>
      </c>
      <c r="K791">
        <f>IF(H791+I791&gt;0,1,0)</f>
        <v>1</v>
      </c>
    </row>
    <row r="792" spans="1:11" x14ac:dyDescent="0.25">
      <c r="A792">
        <v>0</v>
      </c>
      <c r="B792">
        <v>30</v>
      </c>
      <c r="C792">
        <v>79</v>
      </c>
      <c r="D792">
        <v>1</v>
      </c>
      <c r="E792">
        <v>1.1597</v>
      </c>
      <c r="F792">
        <v>1.2</v>
      </c>
      <c r="G792">
        <v>2.7</v>
      </c>
      <c r="H792">
        <f>IF(G792&lt;3.5,1,0)</f>
        <v>1</v>
      </c>
      <c r="I792">
        <f>IF(F792&lt;1.5,1,0)</f>
        <v>1</v>
      </c>
      <c r="J792">
        <f>IF(H792+I792=2,1,0)</f>
        <v>1</v>
      </c>
      <c r="K792">
        <f>IF(H792+I792&gt;0,1,0)</f>
        <v>1</v>
      </c>
    </row>
    <row r="793" spans="1:11" x14ac:dyDescent="0.25">
      <c r="A793">
        <v>1</v>
      </c>
      <c r="B793">
        <v>4</v>
      </c>
      <c r="C793">
        <v>79</v>
      </c>
      <c r="D793">
        <v>1</v>
      </c>
      <c r="E793">
        <v>0.97899999999999998</v>
      </c>
      <c r="F793">
        <v>1.2</v>
      </c>
      <c r="G793">
        <v>2.4</v>
      </c>
      <c r="H793">
        <f>IF(G793&lt;3.5,1,0)</f>
        <v>1</v>
      </c>
      <c r="I793">
        <f>IF(F793&lt;1.5,1,0)</f>
        <v>1</v>
      </c>
      <c r="J793">
        <f>IF(H793+I793=2,1,0)</f>
        <v>1</v>
      </c>
      <c r="K793">
        <f>IF(H793+I793&gt;0,1,0)</f>
        <v>1</v>
      </c>
    </row>
    <row r="794" spans="1:11" x14ac:dyDescent="0.25">
      <c r="A794">
        <v>0</v>
      </c>
      <c r="B794">
        <v>30</v>
      </c>
      <c r="C794">
        <v>79</v>
      </c>
      <c r="D794">
        <v>1</v>
      </c>
      <c r="E794">
        <v>1.8145</v>
      </c>
      <c r="F794">
        <v>1.2</v>
      </c>
      <c r="G794">
        <v>2.4</v>
      </c>
      <c r="H794">
        <f>IF(G794&lt;3.5,1,0)</f>
        <v>1</v>
      </c>
      <c r="I794">
        <f>IF(F794&lt;1.5,1,0)</f>
        <v>1</v>
      </c>
      <c r="J794">
        <f>IF(H794+I794=2,1,0)</f>
        <v>1</v>
      </c>
      <c r="K794">
        <f>IF(H794+I794&gt;0,1,0)</f>
        <v>1</v>
      </c>
    </row>
    <row r="795" spans="1:11" x14ac:dyDescent="0.25">
      <c r="A795">
        <v>0</v>
      </c>
      <c r="B795">
        <v>30</v>
      </c>
      <c r="C795">
        <v>79</v>
      </c>
      <c r="D795">
        <v>1</v>
      </c>
      <c r="E795">
        <v>0.97350000000000003</v>
      </c>
      <c r="F795">
        <v>0.9</v>
      </c>
      <c r="G795">
        <v>3.4</v>
      </c>
      <c r="H795">
        <f>IF(G795&lt;3.5,1,0)</f>
        <v>1</v>
      </c>
      <c r="I795">
        <f>IF(F795&lt;1.5,1,0)</f>
        <v>1</v>
      </c>
      <c r="J795">
        <f>IF(H795+I795=2,1,0)</f>
        <v>1</v>
      </c>
      <c r="K795">
        <f>IF(H795+I795&gt;0,1,0)</f>
        <v>1</v>
      </c>
    </row>
    <row r="796" spans="1:11" x14ac:dyDescent="0.25">
      <c r="A796">
        <v>0</v>
      </c>
      <c r="B796">
        <v>30</v>
      </c>
      <c r="C796">
        <v>79</v>
      </c>
      <c r="D796">
        <v>1</v>
      </c>
      <c r="E796">
        <v>1.1545000000000001</v>
      </c>
      <c r="F796">
        <v>0.9</v>
      </c>
      <c r="G796">
        <v>3.3</v>
      </c>
      <c r="H796">
        <f>IF(G796&lt;3.5,1,0)</f>
        <v>1</v>
      </c>
      <c r="I796">
        <f>IF(F796&lt;1.5,1,0)</f>
        <v>1</v>
      </c>
      <c r="J796">
        <f>IF(H796+I796=2,1,0)</f>
        <v>1</v>
      </c>
      <c r="K796">
        <f>IF(H796+I796&gt;0,1,0)</f>
        <v>1</v>
      </c>
    </row>
    <row r="797" spans="1:11" x14ac:dyDescent="0.25">
      <c r="A797">
        <v>0</v>
      </c>
      <c r="B797">
        <v>30</v>
      </c>
      <c r="C797">
        <v>79</v>
      </c>
      <c r="D797">
        <v>1</v>
      </c>
      <c r="E797">
        <v>1.0152000000000001</v>
      </c>
      <c r="F797">
        <v>0.9</v>
      </c>
      <c r="G797">
        <v>3.1</v>
      </c>
      <c r="H797">
        <f>IF(G797&lt;3.5,1,0)</f>
        <v>1</v>
      </c>
      <c r="I797">
        <f>IF(F797&lt;1.5,1,0)</f>
        <v>1</v>
      </c>
      <c r="J797">
        <f>IF(H797+I797=2,1,0)</f>
        <v>1</v>
      </c>
      <c r="K797">
        <f>IF(H797+I797&gt;0,1,0)</f>
        <v>1</v>
      </c>
    </row>
    <row r="798" spans="1:11" x14ac:dyDescent="0.25">
      <c r="A798">
        <v>0</v>
      </c>
      <c r="B798">
        <v>30</v>
      </c>
      <c r="C798">
        <v>79</v>
      </c>
      <c r="D798">
        <v>1</v>
      </c>
      <c r="E798">
        <v>1.0152000000000001</v>
      </c>
      <c r="F798">
        <v>0.9</v>
      </c>
      <c r="G798">
        <v>3</v>
      </c>
      <c r="H798">
        <f>IF(G798&lt;3.5,1,0)</f>
        <v>1</v>
      </c>
      <c r="I798">
        <f>IF(F798&lt;1.5,1,0)</f>
        <v>1</v>
      </c>
      <c r="J798">
        <f>IF(H798+I798=2,1,0)</f>
        <v>1</v>
      </c>
      <c r="K798">
        <f>IF(H798+I798&gt;0,1,0)</f>
        <v>1</v>
      </c>
    </row>
    <row r="799" spans="1:11" x14ac:dyDescent="0.25">
      <c r="A799">
        <v>0</v>
      </c>
      <c r="B799">
        <v>30</v>
      </c>
      <c r="C799">
        <v>79</v>
      </c>
      <c r="D799">
        <v>1</v>
      </c>
      <c r="E799">
        <v>1.0274000000000001</v>
      </c>
      <c r="F799">
        <v>0.8</v>
      </c>
      <c r="G799">
        <v>2.6</v>
      </c>
      <c r="H799">
        <f>IF(G799&lt;3.5,1,0)</f>
        <v>1</v>
      </c>
      <c r="I799">
        <f>IF(F799&lt;1.5,1,0)</f>
        <v>1</v>
      </c>
      <c r="J799">
        <f>IF(H799+I799=2,1,0)</f>
        <v>1</v>
      </c>
      <c r="K799">
        <f>IF(H799+I799&gt;0,1,0)</f>
        <v>1</v>
      </c>
    </row>
    <row r="800" spans="1:11" x14ac:dyDescent="0.25">
      <c r="A800">
        <v>0</v>
      </c>
      <c r="B800">
        <v>30</v>
      </c>
      <c r="C800">
        <v>79</v>
      </c>
      <c r="D800">
        <v>1</v>
      </c>
      <c r="E800">
        <v>1.1399999999999999</v>
      </c>
      <c r="F800">
        <v>0.8</v>
      </c>
      <c r="G800">
        <v>2.4</v>
      </c>
      <c r="H800">
        <f>IF(G800&lt;3.5,1,0)</f>
        <v>1</v>
      </c>
      <c r="I800">
        <f>IF(F800&lt;1.5,1,0)</f>
        <v>1</v>
      </c>
      <c r="J800">
        <f>IF(H800+I800=2,1,0)</f>
        <v>1</v>
      </c>
      <c r="K800">
        <f>IF(H800+I800&gt;0,1,0)</f>
        <v>1</v>
      </c>
    </row>
    <row r="801" spans="1:11" x14ac:dyDescent="0.25">
      <c r="A801">
        <v>1</v>
      </c>
      <c r="B801">
        <v>12</v>
      </c>
      <c r="C801">
        <v>79</v>
      </c>
      <c r="D801">
        <v>1</v>
      </c>
      <c r="E801">
        <v>0.63890000000000002</v>
      </c>
      <c r="F801">
        <v>0.7</v>
      </c>
      <c r="G801">
        <v>2.5</v>
      </c>
      <c r="H801">
        <f>IF(G801&lt;3.5,1,0)</f>
        <v>1</v>
      </c>
      <c r="I801">
        <f>IF(F801&lt;1.5,1,0)</f>
        <v>1</v>
      </c>
      <c r="J801">
        <f>IF(H801+I801=2,1,0)</f>
        <v>1</v>
      </c>
      <c r="K801">
        <f>IF(H801+I801&gt;0,1,0)</f>
        <v>1</v>
      </c>
    </row>
    <row r="802" spans="1:11" x14ac:dyDescent="0.25">
      <c r="A802">
        <v>0</v>
      </c>
      <c r="B802">
        <v>30</v>
      </c>
      <c r="C802">
        <v>79</v>
      </c>
      <c r="D802">
        <v>1</v>
      </c>
      <c r="E802">
        <v>1.4943</v>
      </c>
      <c r="F802">
        <v>0.6</v>
      </c>
      <c r="G802">
        <v>3.1</v>
      </c>
      <c r="H802">
        <f>IF(G802&lt;3.5,1,0)</f>
        <v>1</v>
      </c>
      <c r="I802">
        <f>IF(F802&lt;1.5,1,0)</f>
        <v>1</v>
      </c>
      <c r="J802">
        <f>IF(H802+I802=2,1,0)</f>
        <v>1</v>
      </c>
      <c r="K802">
        <f>IF(H802+I802&gt;0,1,0)</f>
        <v>1</v>
      </c>
    </row>
    <row r="803" spans="1:11" x14ac:dyDescent="0.25">
      <c r="A803">
        <v>0</v>
      </c>
      <c r="B803">
        <v>30</v>
      </c>
      <c r="C803">
        <v>79</v>
      </c>
      <c r="D803">
        <v>1</v>
      </c>
      <c r="E803">
        <v>1.0879000000000001</v>
      </c>
      <c r="F803">
        <v>0.5</v>
      </c>
      <c r="G803">
        <v>3.4</v>
      </c>
      <c r="H803">
        <f>IF(G803&lt;3.5,1,0)</f>
        <v>1</v>
      </c>
      <c r="I803">
        <f>IF(F803&lt;1.5,1,0)</f>
        <v>1</v>
      </c>
      <c r="J803">
        <f>IF(H803+I803=2,1,0)</f>
        <v>1</v>
      </c>
      <c r="K803">
        <f>IF(H803+I803&gt;0,1,0)</f>
        <v>1</v>
      </c>
    </row>
    <row r="804" spans="1:11" x14ac:dyDescent="0.25">
      <c r="A804">
        <v>1</v>
      </c>
      <c r="B804">
        <v>23</v>
      </c>
      <c r="C804">
        <v>79</v>
      </c>
      <c r="D804">
        <v>1</v>
      </c>
      <c r="E804">
        <v>1.1399999999999999</v>
      </c>
      <c r="F804">
        <v>0.5</v>
      </c>
      <c r="G804">
        <v>3.1</v>
      </c>
      <c r="H804">
        <f>IF(G804&lt;3.5,1,0)</f>
        <v>1</v>
      </c>
      <c r="I804">
        <f>IF(F804&lt;1.5,1,0)</f>
        <v>1</v>
      </c>
      <c r="J804">
        <f>IF(H804+I804=2,1,0)</f>
        <v>1</v>
      </c>
      <c r="K804">
        <f>IF(H804+I804&gt;0,1,0)</f>
        <v>1</v>
      </c>
    </row>
    <row r="805" spans="1:11" x14ac:dyDescent="0.25">
      <c r="A805">
        <v>1</v>
      </c>
      <c r="B805">
        <v>4</v>
      </c>
      <c r="C805">
        <v>79</v>
      </c>
      <c r="D805">
        <v>1</v>
      </c>
      <c r="E805">
        <v>1.7541</v>
      </c>
      <c r="F805">
        <v>0.4</v>
      </c>
      <c r="G805">
        <v>2.6</v>
      </c>
      <c r="H805">
        <f>IF(G805&lt;3.5,1,0)</f>
        <v>1</v>
      </c>
      <c r="I805">
        <f>IF(F805&lt;1.5,1,0)</f>
        <v>1</v>
      </c>
      <c r="J805">
        <f>IF(H805+I805=2,1,0)</f>
        <v>1</v>
      </c>
      <c r="K805">
        <f>IF(H805+I805&gt;0,1,0)</f>
        <v>1</v>
      </c>
    </row>
    <row r="806" spans="1:11" x14ac:dyDescent="0.25">
      <c r="A806">
        <v>1</v>
      </c>
      <c r="B806">
        <v>4</v>
      </c>
      <c r="C806">
        <v>79</v>
      </c>
      <c r="D806">
        <v>0</v>
      </c>
      <c r="E806">
        <v>2.0985999999999998</v>
      </c>
      <c r="F806">
        <v>1.4</v>
      </c>
      <c r="G806">
        <v>3.4</v>
      </c>
      <c r="H806">
        <f>IF(G806&lt;3.5,1,0)</f>
        <v>1</v>
      </c>
      <c r="I806">
        <f>IF(F806&lt;1.5,1,0)</f>
        <v>1</v>
      </c>
      <c r="J806">
        <f>IF(H806+I806=2,1,0)</f>
        <v>1</v>
      </c>
      <c r="K806">
        <f>IF(H806+I806&gt;0,1,0)</f>
        <v>1</v>
      </c>
    </row>
    <row r="807" spans="1:11" x14ac:dyDescent="0.25">
      <c r="A807">
        <v>0</v>
      </c>
      <c r="B807">
        <v>30</v>
      </c>
      <c r="C807">
        <v>79</v>
      </c>
      <c r="D807">
        <v>0</v>
      </c>
      <c r="E807">
        <v>0.93440000000000001</v>
      </c>
      <c r="F807">
        <v>1.4</v>
      </c>
      <c r="G807">
        <v>2.2999999999999998</v>
      </c>
      <c r="H807">
        <f>IF(G807&lt;3.5,1,0)</f>
        <v>1</v>
      </c>
      <c r="I807">
        <f>IF(F807&lt;1.5,1,0)</f>
        <v>1</v>
      </c>
      <c r="J807">
        <f>IF(H807+I807=2,1,0)</f>
        <v>1</v>
      </c>
      <c r="K807">
        <f>IF(H807+I807&gt;0,1,0)</f>
        <v>1</v>
      </c>
    </row>
    <row r="808" spans="1:11" x14ac:dyDescent="0.25">
      <c r="A808">
        <v>1</v>
      </c>
      <c r="B808">
        <v>12</v>
      </c>
      <c r="C808">
        <v>79</v>
      </c>
      <c r="D808">
        <v>0</v>
      </c>
      <c r="E808">
        <v>1.0302</v>
      </c>
      <c r="F808">
        <v>1.2</v>
      </c>
      <c r="G808">
        <v>3.2</v>
      </c>
      <c r="H808">
        <f>IF(G808&lt;3.5,1,0)</f>
        <v>1</v>
      </c>
      <c r="I808">
        <f>IF(F808&lt;1.5,1,0)</f>
        <v>1</v>
      </c>
      <c r="J808">
        <f>IF(H808+I808=2,1,0)</f>
        <v>1</v>
      </c>
      <c r="K808">
        <f>IF(H808+I808&gt;0,1,0)</f>
        <v>1</v>
      </c>
    </row>
    <row r="809" spans="1:11" x14ac:dyDescent="0.25">
      <c r="A809">
        <v>0</v>
      </c>
      <c r="B809">
        <v>30</v>
      </c>
      <c r="C809">
        <v>79</v>
      </c>
      <c r="D809">
        <v>0</v>
      </c>
      <c r="E809">
        <v>0.67490000000000006</v>
      </c>
      <c r="F809">
        <v>1.2</v>
      </c>
      <c r="G809">
        <v>3.2</v>
      </c>
      <c r="H809">
        <f>IF(G809&lt;3.5,1,0)</f>
        <v>1</v>
      </c>
      <c r="I809">
        <f>IF(F809&lt;1.5,1,0)</f>
        <v>1</v>
      </c>
      <c r="J809">
        <f>IF(H809+I809=2,1,0)</f>
        <v>1</v>
      </c>
      <c r="K809">
        <f>IF(H809+I809&gt;0,1,0)</f>
        <v>1</v>
      </c>
    </row>
    <row r="810" spans="1:11" x14ac:dyDescent="0.25">
      <c r="A810">
        <v>0</v>
      </c>
      <c r="B810">
        <v>30</v>
      </c>
      <c r="C810">
        <v>79</v>
      </c>
      <c r="D810">
        <v>0</v>
      </c>
      <c r="E810">
        <v>0.65869999999999995</v>
      </c>
      <c r="F810">
        <v>1.1000000000000001</v>
      </c>
      <c r="G810">
        <v>3.2</v>
      </c>
      <c r="H810">
        <f>IF(G810&lt;3.5,1,0)</f>
        <v>1</v>
      </c>
      <c r="I810">
        <f>IF(F810&lt;1.5,1,0)</f>
        <v>1</v>
      </c>
      <c r="J810">
        <f>IF(H810+I810=2,1,0)</f>
        <v>1</v>
      </c>
      <c r="K810">
        <f>IF(H810+I810&gt;0,1,0)</f>
        <v>1</v>
      </c>
    </row>
    <row r="811" spans="1:11" x14ac:dyDescent="0.25">
      <c r="A811">
        <v>0</v>
      </c>
      <c r="B811">
        <v>30</v>
      </c>
      <c r="C811">
        <v>79</v>
      </c>
      <c r="D811">
        <v>0</v>
      </c>
      <c r="E811">
        <v>1.2184999999999999</v>
      </c>
      <c r="F811">
        <v>1.1000000000000001</v>
      </c>
      <c r="G811">
        <v>1.8</v>
      </c>
      <c r="H811">
        <f>IF(G811&lt;3.5,1,0)</f>
        <v>1</v>
      </c>
      <c r="I811">
        <f>IF(F811&lt;1.5,1,0)</f>
        <v>1</v>
      </c>
      <c r="J811">
        <f>IF(H811+I811=2,1,0)</f>
        <v>1</v>
      </c>
      <c r="K811">
        <f>IF(H811+I811&gt;0,1,0)</f>
        <v>1</v>
      </c>
    </row>
    <row r="812" spans="1:11" x14ac:dyDescent="0.25">
      <c r="A812">
        <v>0</v>
      </c>
      <c r="B812">
        <v>30</v>
      </c>
      <c r="C812">
        <v>79</v>
      </c>
      <c r="D812">
        <v>0</v>
      </c>
      <c r="E812">
        <v>1.0302</v>
      </c>
      <c r="F812">
        <v>1</v>
      </c>
      <c r="G812">
        <v>3.1</v>
      </c>
      <c r="H812">
        <f>IF(G812&lt;3.5,1,0)</f>
        <v>1</v>
      </c>
      <c r="I812">
        <f>IF(F812&lt;1.5,1,0)</f>
        <v>1</v>
      </c>
      <c r="J812">
        <f>IF(H812+I812=2,1,0)</f>
        <v>1</v>
      </c>
      <c r="K812">
        <f>IF(H812+I812&gt;0,1,0)</f>
        <v>1</v>
      </c>
    </row>
    <row r="813" spans="1:11" x14ac:dyDescent="0.25">
      <c r="A813">
        <v>1</v>
      </c>
      <c r="B813">
        <v>2</v>
      </c>
      <c r="C813">
        <v>79</v>
      </c>
      <c r="D813">
        <v>0</v>
      </c>
      <c r="E813">
        <v>1.2339</v>
      </c>
      <c r="F813">
        <v>1</v>
      </c>
      <c r="G813">
        <v>2.9</v>
      </c>
      <c r="H813">
        <f>IF(G813&lt;3.5,1,0)</f>
        <v>1</v>
      </c>
      <c r="I813">
        <f>IF(F813&lt;1.5,1,0)</f>
        <v>1</v>
      </c>
      <c r="J813">
        <f>IF(H813+I813=2,1,0)</f>
        <v>1</v>
      </c>
      <c r="K813">
        <f>IF(H813+I813&gt;0,1,0)</f>
        <v>1</v>
      </c>
    </row>
    <row r="814" spans="1:11" x14ac:dyDescent="0.25">
      <c r="A814">
        <v>0</v>
      </c>
      <c r="B814">
        <v>30</v>
      </c>
      <c r="C814">
        <v>79</v>
      </c>
      <c r="D814">
        <v>0</v>
      </c>
      <c r="E814">
        <v>1.1692</v>
      </c>
      <c r="F814">
        <v>1</v>
      </c>
      <c r="G814">
        <v>2.9</v>
      </c>
      <c r="H814">
        <f>IF(G814&lt;3.5,1,0)</f>
        <v>1</v>
      </c>
      <c r="I814">
        <f>IF(F814&lt;1.5,1,0)</f>
        <v>1</v>
      </c>
      <c r="J814">
        <f>IF(H814+I814=2,1,0)</f>
        <v>1</v>
      </c>
      <c r="K814">
        <f>IF(H814+I814&gt;0,1,0)</f>
        <v>1</v>
      </c>
    </row>
    <row r="815" spans="1:11" x14ac:dyDescent="0.25">
      <c r="A815">
        <v>0</v>
      </c>
      <c r="B815">
        <v>30</v>
      </c>
      <c r="C815">
        <v>79</v>
      </c>
      <c r="D815">
        <v>0</v>
      </c>
      <c r="E815">
        <v>0.6865</v>
      </c>
      <c r="F815">
        <v>0.9</v>
      </c>
      <c r="G815">
        <v>2.9</v>
      </c>
      <c r="H815">
        <f>IF(G815&lt;3.5,1,0)</f>
        <v>1</v>
      </c>
      <c r="I815">
        <f>IF(F815&lt;1.5,1,0)</f>
        <v>1</v>
      </c>
      <c r="J815">
        <f>IF(H815+I815=2,1,0)</f>
        <v>1</v>
      </c>
      <c r="K815">
        <f>IF(H815+I815&gt;0,1,0)</f>
        <v>1</v>
      </c>
    </row>
    <row r="816" spans="1:11" x14ac:dyDescent="0.25">
      <c r="A816">
        <v>1</v>
      </c>
      <c r="B816">
        <v>11</v>
      </c>
      <c r="C816">
        <v>79</v>
      </c>
      <c r="D816">
        <v>0</v>
      </c>
      <c r="E816">
        <v>3.6768999999999998</v>
      </c>
      <c r="F816">
        <v>0.9</v>
      </c>
      <c r="G816">
        <v>2.2999999999999998</v>
      </c>
      <c r="H816">
        <f>IF(G816&lt;3.5,1,0)</f>
        <v>1</v>
      </c>
      <c r="I816">
        <f>IF(F816&lt;1.5,1,0)</f>
        <v>1</v>
      </c>
      <c r="J816">
        <f>IF(H816+I816=2,1,0)</f>
        <v>1</v>
      </c>
      <c r="K816">
        <f>IF(H816+I816&gt;0,1,0)</f>
        <v>1</v>
      </c>
    </row>
    <row r="817" spans="1:11" x14ac:dyDescent="0.25">
      <c r="A817">
        <v>0</v>
      </c>
      <c r="B817">
        <v>30</v>
      </c>
      <c r="C817">
        <v>79</v>
      </c>
      <c r="D817">
        <v>0</v>
      </c>
      <c r="E817">
        <v>0.69159999999999999</v>
      </c>
      <c r="F817">
        <v>0.8</v>
      </c>
      <c r="G817">
        <v>2.6</v>
      </c>
      <c r="H817">
        <f>IF(G817&lt;3.5,1,0)</f>
        <v>1</v>
      </c>
      <c r="I817">
        <f>IF(F817&lt;1.5,1,0)</f>
        <v>1</v>
      </c>
      <c r="J817">
        <f>IF(H817+I817=2,1,0)</f>
        <v>1</v>
      </c>
      <c r="K817">
        <f>IF(H817+I817&gt;0,1,0)</f>
        <v>1</v>
      </c>
    </row>
    <row r="818" spans="1:11" x14ac:dyDescent="0.25">
      <c r="A818">
        <v>0</v>
      </c>
      <c r="B818">
        <v>30</v>
      </c>
      <c r="C818">
        <v>79</v>
      </c>
      <c r="D818">
        <v>0</v>
      </c>
      <c r="E818">
        <v>1.4796</v>
      </c>
      <c r="F818">
        <v>0.6</v>
      </c>
      <c r="G818">
        <v>3.4</v>
      </c>
      <c r="H818">
        <f>IF(G818&lt;3.5,1,0)</f>
        <v>1</v>
      </c>
      <c r="I818">
        <f>IF(F818&lt;1.5,1,0)</f>
        <v>1</v>
      </c>
      <c r="J818">
        <f>IF(H818+I818=2,1,0)</f>
        <v>1</v>
      </c>
      <c r="K818">
        <f>IF(H818+I818&gt;0,1,0)</f>
        <v>1</v>
      </c>
    </row>
    <row r="819" spans="1:11" x14ac:dyDescent="0.25">
      <c r="A819">
        <v>0</v>
      </c>
      <c r="B819">
        <v>30</v>
      </c>
      <c r="C819">
        <v>79</v>
      </c>
      <c r="D819">
        <v>0</v>
      </c>
      <c r="E819">
        <v>1.2808999999999999</v>
      </c>
      <c r="F819">
        <v>0.6</v>
      </c>
      <c r="G819">
        <v>3.1</v>
      </c>
      <c r="H819">
        <f>IF(G819&lt;3.5,1,0)</f>
        <v>1</v>
      </c>
      <c r="I819">
        <f>IF(F819&lt;1.5,1,0)</f>
        <v>1</v>
      </c>
      <c r="J819">
        <f>IF(H819+I819=2,1,0)</f>
        <v>1</v>
      </c>
      <c r="K819">
        <f>IF(H819+I819&gt;0,1,0)</f>
        <v>1</v>
      </c>
    </row>
    <row r="820" spans="1:11" x14ac:dyDescent="0.25">
      <c r="A820">
        <v>0</v>
      </c>
      <c r="B820">
        <v>30</v>
      </c>
      <c r="C820">
        <v>79</v>
      </c>
      <c r="D820">
        <v>0</v>
      </c>
      <c r="E820">
        <v>1.1545000000000001</v>
      </c>
      <c r="F820">
        <v>0.6</v>
      </c>
      <c r="G820">
        <v>2.6</v>
      </c>
      <c r="H820">
        <f>IF(G820&lt;3.5,1,0)</f>
        <v>1</v>
      </c>
      <c r="I820">
        <f>IF(F820&lt;1.5,1,0)</f>
        <v>1</v>
      </c>
      <c r="J820">
        <f>IF(H820+I820=2,1,0)</f>
        <v>1</v>
      </c>
      <c r="K820">
        <f>IF(H820+I820&gt;0,1,0)</f>
        <v>1</v>
      </c>
    </row>
    <row r="821" spans="1:11" x14ac:dyDescent="0.25">
      <c r="A821">
        <v>1</v>
      </c>
      <c r="B821">
        <v>4</v>
      </c>
      <c r="C821">
        <v>79</v>
      </c>
      <c r="D821">
        <v>0</v>
      </c>
      <c r="E821">
        <v>1.9074</v>
      </c>
      <c r="F821">
        <v>0.5</v>
      </c>
      <c r="G821">
        <v>3</v>
      </c>
      <c r="H821">
        <f>IF(G821&lt;3.5,1,0)</f>
        <v>1</v>
      </c>
      <c r="I821">
        <f>IF(F821&lt;1.5,1,0)</f>
        <v>1</v>
      </c>
      <c r="J821">
        <f>IF(H821+I821=2,1,0)</f>
        <v>1</v>
      </c>
      <c r="K821">
        <f>IF(H821+I821&gt;0,1,0)</f>
        <v>1</v>
      </c>
    </row>
    <row r="822" spans="1:11" x14ac:dyDescent="0.25">
      <c r="A822">
        <v>1</v>
      </c>
      <c r="B822">
        <v>8</v>
      </c>
      <c r="C822">
        <v>79</v>
      </c>
      <c r="D822">
        <v>0</v>
      </c>
      <c r="E822">
        <v>2.2629999999999999</v>
      </c>
      <c r="F822">
        <v>0.5</v>
      </c>
      <c r="G822">
        <v>2.2000000000000002</v>
      </c>
      <c r="H822">
        <f>IF(G822&lt;3.5,1,0)</f>
        <v>1</v>
      </c>
      <c r="I822">
        <f>IF(F822&lt;1.5,1,0)</f>
        <v>1</v>
      </c>
      <c r="J822">
        <f>IF(H822+I822=2,1,0)</f>
        <v>1</v>
      </c>
      <c r="K822">
        <f>IF(H822+I822&gt;0,1,0)</f>
        <v>1</v>
      </c>
    </row>
    <row r="823" spans="1:11" x14ac:dyDescent="0.25">
      <c r="A823">
        <v>0</v>
      </c>
      <c r="B823">
        <v>30</v>
      </c>
      <c r="C823">
        <v>79</v>
      </c>
      <c r="D823">
        <v>1</v>
      </c>
      <c r="E823">
        <v>1.1667000000000001</v>
      </c>
      <c r="F823">
        <v>3.4</v>
      </c>
      <c r="G823">
        <v>3.2</v>
      </c>
      <c r="H823">
        <f>IF(G823&lt;3.5,1,0)</f>
        <v>1</v>
      </c>
      <c r="I823">
        <f>IF(F823&lt;1.5,1,0)</f>
        <v>0</v>
      </c>
      <c r="J823">
        <f>IF(H823+I823=2,1,0)</f>
        <v>0</v>
      </c>
      <c r="K823">
        <f>IF(H823+I823&gt;0,1,0)</f>
        <v>1</v>
      </c>
    </row>
    <row r="824" spans="1:11" x14ac:dyDescent="0.25">
      <c r="A824">
        <v>0</v>
      </c>
      <c r="B824">
        <v>30</v>
      </c>
      <c r="C824">
        <v>79</v>
      </c>
      <c r="D824">
        <v>1</v>
      </c>
      <c r="E824">
        <v>0.629</v>
      </c>
      <c r="F824">
        <v>3.1</v>
      </c>
      <c r="G824">
        <v>2.5</v>
      </c>
      <c r="H824">
        <f>IF(G824&lt;3.5,1,0)</f>
        <v>1</v>
      </c>
      <c r="I824">
        <f>IF(F824&lt;1.5,1,0)</f>
        <v>0</v>
      </c>
      <c r="J824">
        <f>IF(H824+I824=2,1,0)</f>
        <v>0</v>
      </c>
      <c r="K824">
        <f>IF(H824+I824&gt;0,1,0)</f>
        <v>1</v>
      </c>
    </row>
    <row r="825" spans="1:11" x14ac:dyDescent="0.25">
      <c r="A825">
        <v>0</v>
      </c>
      <c r="B825">
        <v>30</v>
      </c>
      <c r="C825">
        <v>79</v>
      </c>
      <c r="D825">
        <v>1</v>
      </c>
      <c r="E825">
        <v>1.8673999999999999</v>
      </c>
      <c r="F825">
        <v>1.9</v>
      </c>
      <c r="G825">
        <v>2.5</v>
      </c>
      <c r="H825">
        <f>IF(G825&lt;3.5,1,0)</f>
        <v>1</v>
      </c>
      <c r="I825">
        <f>IF(F825&lt;1.5,1,0)</f>
        <v>0</v>
      </c>
      <c r="J825">
        <f>IF(H825+I825=2,1,0)</f>
        <v>0</v>
      </c>
      <c r="K825">
        <f>IF(H825+I825&gt;0,1,0)</f>
        <v>1</v>
      </c>
    </row>
    <row r="826" spans="1:11" x14ac:dyDescent="0.25">
      <c r="A826">
        <v>0</v>
      </c>
      <c r="B826">
        <v>30</v>
      </c>
      <c r="C826">
        <v>79</v>
      </c>
      <c r="D826">
        <v>1</v>
      </c>
      <c r="E826">
        <v>0.69159999999999999</v>
      </c>
      <c r="F826">
        <v>1.7</v>
      </c>
      <c r="G826">
        <v>3.3</v>
      </c>
      <c r="H826">
        <f>IF(G826&lt;3.5,1,0)</f>
        <v>1</v>
      </c>
      <c r="I826">
        <f>IF(F826&lt;1.5,1,0)</f>
        <v>0</v>
      </c>
      <c r="J826">
        <f>IF(H826+I826=2,1,0)</f>
        <v>0</v>
      </c>
      <c r="K826">
        <f>IF(H826+I826&gt;0,1,0)</f>
        <v>1</v>
      </c>
    </row>
    <row r="827" spans="1:11" x14ac:dyDescent="0.25">
      <c r="A827">
        <v>0</v>
      </c>
      <c r="B827">
        <v>30</v>
      </c>
      <c r="C827">
        <v>79</v>
      </c>
      <c r="D827">
        <v>1</v>
      </c>
      <c r="E827">
        <v>1.0152000000000001</v>
      </c>
      <c r="F827">
        <v>1.5</v>
      </c>
      <c r="G827">
        <v>3.4</v>
      </c>
      <c r="H827">
        <f>IF(G827&lt;3.5,1,0)</f>
        <v>1</v>
      </c>
      <c r="I827">
        <f>IF(F827&lt;1.5,1,0)</f>
        <v>0</v>
      </c>
      <c r="J827">
        <f>IF(H827+I827=2,1,0)</f>
        <v>0</v>
      </c>
      <c r="K827">
        <f>IF(H827+I827&gt;0,1,0)</f>
        <v>1</v>
      </c>
    </row>
    <row r="828" spans="1:11" x14ac:dyDescent="0.25">
      <c r="A828">
        <v>0</v>
      </c>
      <c r="B828">
        <v>30</v>
      </c>
      <c r="C828">
        <v>79</v>
      </c>
      <c r="D828">
        <v>1</v>
      </c>
      <c r="E828">
        <v>1.0302</v>
      </c>
      <c r="F828">
        <v>1.5</v>
      </c>
      <c r="G828">
        <v>3.2</v>
      </c>
      <c r="H828">
        <f>IF(G828&lt;3.5,1,0)</f>
        <v>1</v>
      </c>
      <c r="I828">
        <f>IF(F828&lt;1.5,1,0)</f>
        <v>0</v>
      </c>
      <c r="J828">
        <f>IF(H828+I828=2,1,0)</f>
        <v>0</v>
      </c>
      <c r="K828">
        <f>IF(H828+I828&gt;0,1,0)</f>
        <v>1</v>
      </c>
    </row>
    <row r="829" spans="1:11" x14ac:dyDescent="0.25">
      <c r="A829">
        <v>1</v>
      </c>
      <c r="B829">
        <v>2</v>
      </c>
      <c r="C829">
        <v>79</v>
      </c>
      <c r="D829">
        <v>0</v>
      </c>
      <c r="E829">
        <v>0.77749999999999997</v>
      </c>
      <c r="F829">
        <v>1.9</v>
      </c>
      <c r="G829">
        <v>2.9</v>
      </c>
      <c r="H829">
        <f>IF(G829&lt;3.5,1,0)</f>
        <v>1</v>
      </c>
      <c r="I829">
        <f>IF(F829&lt;1.5,1,0)</f>
        <v>0</v>
      </c>
      <c r="J829">
        <f>IF(H829+I829=2,1,0)</f>
        <v>0</v>
      </c>
      <c r="K829">
        <f>IF(H829+I829&gt;0,1,0)</f>
        <v>1</v>
      </c>
    </row>
    <row r="830" spans="1:11" x14ac:dyDescent="0.25">
      <c r="A830">
        <v>0</v>
      </c>
      <c r="B830">
        <v>30</v>
      </c>
      <c r="C830">
        <v>79</v>
      </c>
      <c r="D830">
        <v>0</v>
      </c>
      <c r="E830">
        <v>1.155</v>
      </c>
      <c r="F830">
        <v>1.7</v>
      </c>
      <c r="G830">
        <v>2.7</v>
      </c>
      <c r="H830">
        <f>IF(G830&lt;3.5,1,0)</f>
        <v>1</v>
      </c>
      <c r="I830">
        <f>IF(F830&lt;1.5,1,0)</f>
        <v>0</v>
      </c>
      <c r="J830">
        <f>IF(H830+I830=2,1,0)</f>
        <v>0</v>
      </c>
      <c r="K830">
        <f>IF(H830+I830&gt;0,1,0)</f>
        <v>1</v>
      </c>
    </row>
    <row r="831" spans="1:11" x14ac:dyDescent="0.25">
      <c r="A831">
        <v>0</v>
      </c>
      <c r="B831">
        <v>30</v>
      </c>
      <c r="C831">
        <v>79</v>
      </c>
      <c r="D831">
        <v>0</v>
      </c>
      <c r="E831">
        <v>0.8387</v>
      </c>
      <c r="F831">
        <v>1.6</v>
      </c>
      <c r="G831">
        <v>3</v>
      </c>
      <c r="H831">
        <f>IF(G831&lt;3.5,1,0)</f>
        <v>1</v>
      </c>
      <c r="I831">
        <f>IF(F831&lt;1.5,1,0)</f>
        <v>0</v>
      </c>
      <c r="J831">
        <f>IF(H831+I831=2,1,0)</f>
        <v>0</v>
      </c>
      <c r="K831">
        <f>IF(H831+I831&gt;0,1,0)</f>
        <v>1</v>
      </c>
    </row>
    <row r="832" spans="1:11" x14ac:dyDescent="0.25">
      <c r="A832">
        <v>0</v>
      </c>
      <c r="B832">
        <v>30</v>
      </c>
      <c r="C832">
        <v>79</v>
      </c>
      <c r="D832">
        <v>0</v>
      </c>
      <c r="E832">
        <v>1.3527</v>
      </c>
      <c r="F832">
        <v>1.5</v>
      </c>
      <c r="G832">
        <v>3.4</v>
      </c>
      <c r="H832">
        <f>IF(G832&lt;3.5,1,0)</f>
        <v>1</v>
      </c>
      <c r="I832">
        <f>IF(F832&lt;1.5,1,0)</f>
        <v>0</v>
      </c>
      <c r="J832">
        <f>IF(H832+I832=2,1,0)</f>
        <v>0</v>
      </c>
      <c r="K832">
        <f>IF(H832+I832&gt;0,1,0)</f>
        <v>1</v>
      </c>
    </row>
    <row r="833" spans="1:11" x14ac:dyDescent="0.25">
      <c r="A833">
        <v>0</v>
      </c>
      <c r="B833">
        <v>30</v>
      </c>
      <c r="C833">
        <v>79</v>
      </c>
      <c r="D833">
        <v>0</v>
      </c>
      <c r="E833">
        <v>1.2935000000000001</v>
      </c>
      <c r="F833">
        <v>1.5</v>
      </c>
      <c r="G833">
        <v>3.3</v>
      </c>
      <c r="H833">
        <f>IF(G833&lt;3.5,1,0)</f>
        <v>1</v>
      </c>
      <c r="I833">
        <f>IF(F833&lt;1.5,1,0)</f>
        <v>0</v>
      </c>
      <c r="J833">
        <f>IF(H833+I833=2,1,0)</f>
        <v>0</v>
      </c>
      <c r="K833">
        <f>IF(H833+I833&gt;0,1,0)</f>
        <v>1</v>
      </c>
    </row>
    <row r="834" spans="1:11" x14ac:dyDescent="0.25">
      <c r="A834">
        <v>0</v>
      </c>
      <c r="B834">
        <v>30</v>
      </c>
      <c r="C834">
        <v>79</v>
      </c>
      <c r="D834">
        <v>1</v>
      </c>
      <c r="E834">
        <v>0.73109999999999997</v>
      </c>
      <c r="F834">
        <v>1.4</v>
      </c>
      <c r="G834">
        <v>3.9</v>
      </c>
      <c r="H834">
        <f>IF(G834&lt;3.5,1,0)</f>
        <v>0</v>
      </c>
      <c r="I834">
        <f>IF(F834&lt;1.5,1,0)</f>
        <v>1</v>
      </c>
      <c r="J834">
        <f>IF(H834+I834=2,1,0)</f>
        <v>0</v>
      </c>
      <c r="K834">
        <f>IF(H834+I834&gt;0,1,0)</f>
        <v>1</v>
      </c>
    </row>
    <row r="835" spans="1:11" x14ac:dyDescent="0.25">
      <c r="A835">
        <v>0</v>
      </c>
      <c r="B835">
        <v>30</v>
      </c>
      <c r="C835">
        <v>79</v>
      </c>
      <c r="D835">
        <v>1</v>
      </c>
      <c r="E835">
        <v>1.1912</v>
      </c>
      <c r="F835">
        <v>1.3</v>
      </c>
      <c r="G835">
        <v>3.5</v>
      </c>
      <c r="H835">
        <f>IF(G835&lt;3.5,1,0)</f>
        <v>0</v>
      </c>
      <c r="I835">
        <f>IF(F835&lt;1.5,1,0)</f>
        <v>1</v>
      </c>
      <c r="J835">
        <f>IF(H835+I835=2,1,0)</f>
        <v>0</v>
      </c>
      <c r="K835">
        <f>IF(H835+I835&gt;0,1,0)</f>
        <v>1</v>
      </c>
    </row>
    <row r="836" spans="1:11" x14ac:dyDescent="0.25">
      <c r="A836">
        <v>0</v>
      </c>
      <c r="B836">
        <v>30</v>
      </c>
      <c r="C836">
        <v>79</v>
      </c>
      <c r="D836">
        <v>1</v>
      </c>
      <c r="E836">
        <v>1.0879000000000001</v>
      </c>
      <c r="F836">
        <v>1.3</v>
      </c>
      <c r="G836">
        <v>3.5</v>
      </c>
      <c r="H836">
        <f>IF(G836&lt;3.5,1,0)</f>
        <v>0</v>
      </c>
      <c r="I836">
        <f>IF(F836&lt;1.5,1,0)</f>
        <v>1</v>
      </c>
      <c r="J836">
        <f>IF(H836+I836=2,1,0)</f>
        <v>0</v>
      </c>
      <c r="K836">
        <f>IF(H836+I836&gt;0,1,0)</f>
        <v>1</v>
      </c>
    </row>
    <row r="837" spans="1:11" x14ac:dyDescent="0.25">
      <c r="A837">
        <v>0</v>
      </c>
      <c r="B837">
        <v>30</v>
      </c>
      <c r="C837">
        <v>79</v>
      </c>
      <c r="D837">
        <v>1</v>
      </c>
      <c r="E837">
        <v>0.78639999999999999</v>
      </c>
      <c r="F837">
        <v>1.2</v>
      </c>
      <c r="G837">
        <v>4</v>
      </c>
      <c r="H837">
        <f>IF(G837&lt;3.5,1,0)</f>
        <v>0</v>
      </c>
      <c r="I837">
        <f>IF(F837&lt;1.5,1,0)</f>
        <v>1</v>
      </c>
      <c r="J837">
        <f>IF(H837+I837=2,1,0)</f>
        <v>0</v>
      </c>
      <c r="K837">
        <f>IF(H837+I837&gt;0,1,0)</f>
        <v>1</v>
      </c>
    </row>
    <row r="838" spans="1:11" x14ac:dyDescent="0.25">
      <c r="A838">
        <v>0</v>
      </c>
      <c r="B838">
        <v>30</v>
      </c>
      <c r="C838">
        <v>79</v>
      </c>
      <c r="D838">
        <v>1</v>
      </c>
      <c r="E838">
        <v>0.71719999999999995</v>
      </c>
      <c r="F838">
        <v>0.9</v>
      </c>
      <c r="G838">
        <v>4.0999999999999996</v>
      </c>
      <c r="H838">
        <f>IF(G838&lt;3.5,1,0)</f>
        <v>0</v>
      </c>
      <c r="I838">
        <f>IF(F838&lt;1.5,1,0)</f>
        <v>1</v>
      </c>
      <c r="J838">
        <f>IF(H838+I838=2,1,0)</f>
        <v>0</v>
      </c>
      <c r="K838">
        <f>IF(H838+I838&gt;0,1,0)</f>
        <v>1</v>
      </c>
    </row>
    <row r="839" spans="1:11" x14ac:dyDescent="0.25">
      <c r="A839">
        <v>0</v>
      </c>
      <c r="B839">
        <v>30</v>
      </c>
      <c r="C839">
        <v>79</v>
      </c>
      <c r="D839">
        <v>1</v>
      </c>
      <c r="E839">
        <v>1.7541</v>
      </c>
      <c r="F839">
        <v>0.6</v>
      </c>
      <c r="G839">
        <v>3.6</v>
      </c>
      <c r="H839">
        <f>IF(G839&lt;3.5,1,0)</f>
        <v>0</v>
      </c>
      <c r="I839">
        <f>IF(F839&lt;1.5,1,0)</f>
        <v>1</v>
      </c>
      <c r="J839">
        <f>IF(H839+I839=2,1,0)</f>
        <v>0</v>
      </c>
      <c r="K839">
        <f>IF(H839+I839&gt;0,1,0)</f>
        <v>1</v>
      </c>
    </row>
    <row r="840" spans="1:11" x14ac:dyDescent="0.25">
      <c r="A840">
        <v>0</v>
      </c>
      <c r="B840">
        <v>30</v>
      </c>
      <c r="C840">
        <v>79</v>
      </c>
      <c r="D840">
        <v>0</v>
      </c>
      <c r="E840">
        <v>1.1175999999999999</v>
      </c>
      <c r="F840">
        <v>1.4</v>
      </c>
      <c r="G840">
        <v>3.6</v>
      </c>
      <c r="H840">
        <f>IF(G840&lt;3.5,1,0)</f>
        <v>0</v>
      </c>
      <c r="I840">
        <f>IF(F840&lt;1.5,1,0)</f>
        <v>1</v>
      </c>
      <c r="J840">
        <f>IF(H840+I840=2,1,0)</f>
        <v>0</v>
      </c>
      <c r="K840">
        <f>IF(H840+I840&gt;0,1,0)</f>
        <v>1</v>
      </c>
    </row>
    <row r="841" spans="1:11" x14ac:dyDescent="0.25">
      <c r="A841">
        <v>0</v>
      </c>
      <c r="B841">
        <v>30</v>
      </c>
      <c r="C841">
        <v>79</v>
      </c>
      <c r="D841">
        <v>0</v>
      </c>
      <c r="E841">
        <v>0.93079999999999996</v>
      </c>
      <c r="F841">
        <v>1.1000000000000001</v>
      </c>
      <c r="G841">
        <v>4.3</v>
      </c>
      <c r="H841">
        <f>IF(G841&lt;3.5,1,0)</f>
        <v>0</v>
      </c>
      <c r="I841">
        <f>IF(F841&lt;1.5,1,0)</f>
        <v>1</v>
      </c>
      <c r="J841">
        <f>IF(H841+I841=2,1,0)</f>
        <v>0</v>
      </c>
      <c r="K841">
        <f>IF(H841+I841&gt;0,1,0)</f>
        <v>1</v>
      </c>
    </row>
    <row r="842" spans="1:11" x14ac:dyDescent="0.25">
      <c r="A842">
        <v>1</v>
      </c>
      <c r="B842">
        <v>27</v>
      </c>
      <c r="C842">
        <v>79</v>
      </c>
      <c r="D842">
        <v>0</v>
      </c>
      <c r="E842">
        <v>1.4796</v>
      </c>
      <c r="F842">
        <v>1</v>
      </c>
      <c r="G842">
        <v>3.8</v>
      </c>
      <c r="H842">
        <f>IF(G842&lt;3.5,1,0)</f>
        <v>0</v>
      </c>
      <c r="I842">
        <f>IF(F842&lt;1.5,1,0)</f>
        <v>1</v>
      </c>
      <c r="J842">
        <f>IF(H842+I842=2,1,0)</f>
        <v>0</v>
      </c>
      <c r="K842">
        <f>IF(H842+I842&gt;0,1,0)</f>
        <v>1</v>
      </c>
    </row>
    <row r="843" spans="1:11" x14ac:dyDescent="0.25">
      <c r="A843">
        <v>0</v>
      </c>
      <c r="B843">
        <v>30</v>
      </c>
      <c r="C843">
        <v>79</v>
      </c>
      <c r="D843">
        <v>0</v>
      </c>
      <c r="E843">
        <v>0.76190000000000002</v>
      </c>
      <c r="F843">
        <v>0.8</v>
      </c>
      <c r="G843">
        <v>3.9</v>
      </c>
      <c r="H843">
        <f>IF(G843&lt;3.5,1,0)</f>
        <v>0</v>
      </c>
      <c r="I843">
        <f>IF(F843&lt;1.5,1,0)</f>
        <v>1</v>
      </c>
      <c r="J843">
        <f>IF(H843+I843=2,1,0)</f>
        <v>0</v>
      </c>
      <c r="K843">
        <f>IF(H843+I843&gt;0,1,0)</f>
        <v>1</v>
      </c>
    </row>
    <row r="844" spans="1:11" x14ac:dyDescent="0.25">
      <c r="A844">
        <v>0</v>
      </c>
      <c r="B844">
        <v>30</v>
      </c>
      <c r="C844">
        <v>79</v>
      </c>
      <c r="D844">
        <v>0</v>
      </c>
      <c r="E844">
        <v>1.4943</v>
      </c>
      <c r="F844">
        <v>0.6</v>
      </c>
      <c r="G844">
        <v>3.5</v>
      </c>
      <c r="H844">
        <f>IF(G844&lt;3.5,1,0)</f>
        <v>0</v>
      </c>
      <c r="I844">
        <f>IF(F844&lt;1.5,1,0)</f>
        <v>1</v>
      </c>
      <c r="J844">
        <f>IF(H844+I844=2,1,0)</f>
        <v>0</v>
      </c>
      <c r="K844">
        <f>IF(H844+I844&gt;0,1,0)</f>
        <v>1</v>
      </c>
    </row>
    <row r="845" spans="1:11" x14ac:dyDescent="0.25">
      <c r="A845">
        <v>0</v>
      </c>
      <c r="B845">
        <v>30</v>
      </c>
      <c r="C845">
        <v>79</v>
      </c>
      <c r="D845">
        <v>0</v>
      </c>
      <c r="E845">
        <v>1.2051000000000001</v>
      </c>
      <c r="F845">
        <v>0.5</v>
      </c>
      <c r="G845">
        <v>4</v>
      </c>
      <c r="H845">
        <f>IF(G845&lt;3.5,1,0)</f>
        <v>0</v>
      </c>
      <c r="I845">
        <f>IF(F845&lt;1.5,1,0)</f>
        <v>1</v>
      </c>
      <c r="J845">
        <f>IF(H845+I845=2,1,0)</f>
        <v>0</v>
      </c>
      <c r="K845">
        <f>IF(H845+I845&gt;0,1,0)</f>
        <v>1</v>
      </c>
    </row>
    <row r="846" spans="1:11" x14ac:dyDescent="0.25">
      <c r="A846">
        <v>0</v>
      </c>
      <c r="B846">
        <v>30</v>
      </c>
      <c r="C846">
        <v>79</v>
      </c>
      <c r="D846">
        <v>0</v>
      </c>
      <c r="E846">
        <v>1.4886999999999999</v>
      </c>
      <c r="F846">
        <v>0.2</v>
      </c>
      <c r="G846">
        <v>3.5</v>
      </c>
      <c r="H846">
        <f>IF(G846&lt;3.5,1,0)</f>
        <v>0</v>
      </c>
      <c r="I846">
        <f>IF(F846&lt;1.5,1,0)</f>
        <v>1</v>
      </c>
      <c r="J846">
        <f>IF(H846+I846=2,1,0)</f>
        <v>0</v>
      </c>
      <c r="K846">
        <f>IF(H846+I846&gt;0,1,0)</f>
        <v>1</v>
      </c>
    </row>
    <row r="847" spans="1:11" x14ac:dyDescent="0.25">
      <c r="A847">
        <v>0</v>
      </c>
      <c r="B847">
        <v>30</v>
      </c>
      <c r="C847">
        <v>79</v>
      </c>
      <c r="D847">
        <v>1</v>
      </c>
      <c r="E847">
        <v>0.94040000000000001</v>
      </c>
      <c r="F847">
        <v>3</v>
      </c>
      <c r="G847">
        <v>4.0999999999999996</v>
      </c>
      <c r="H847">
        <f>IF(G847&lt;3.5,1,0)</f>
        <v>0</v>
      </c>
      <c r="I847">
        <f>IF(F847&lt;1.5,1,0)</f>
        <v>0</v>
      </c>
      <c r="J847">
        <f>IF(H847+I847=2,1,0)</f>
        <v>0</v>
      </c>
      <c r="K847">
        <f>IF(H847+I847&gt;0,1,0)</f>
        <v>0</v>
      </c>
    </row>
    <row r="848" spans="1:11" x14ac:dyDescent="0.25">
      <c r="A848">
        <v>0</v>
      </c>
      <c r="B848">
        <v>30</v>
      </c>
      <c r="C848">
        <v>79</v>
      </c>
      <c r="D848">
        <v>1</v>
      </c>
      <c r="E848">
        <v>1.5250999999999999</v>
      </c>
      <c r="F848">
        <v>2.9</v>
      </c>
      <c r="G848">
        <v>4.5999999999999996</v>
      </c>
      <c r="H848">
        <f>IF(G848&lt;3.5,1,0)</f>
        <v>0</v>
      </c>
      <c r="I848">
        <f>IF(F848&lt;1.5,1,0)</f>
        <v>0</v>
      </c>
      <c r="J848">
        <f>IF(H848+I848=2,1,0)</f>
        <v>0</v>
      </c>
      <c r="K848">
        <f>IF(H848+I848&gt;0,1,0)</f>
        <v>0</v>
      </c>
    </row>
    <row r="849" spans="1:11" x14ac:dyDescent="0.25">
      <c r="A849">
        <v>0</v>
      </c>
      <c r="B849">
        <v>30</v>
      </c>
      <c r="C849">
        <v>79</v>
      </c>
      <c r="D849">
        <v>1</v>
      </c>
      <c r="E849">
        <v>0.65869999999999995</v>
      </c>
      <c r="F849">
        <v>2</v>
      </c>
      <c r="G849">
        <v>4.0999999999999996</v>
      </c>
      <c r="H849">
        <f>IF(G849&lt;3.5,1,0)</f>
        <v>0</v>
      </c>
      <c r="I849">
        <f>IF(F849&lt;1.5,1,0)</f>
        <v>0</v>
      </c>
      <c r="J849">
        <f>IF(H849+I849=2,1,0)</f>
        <v>0</v>
      </c>
      <c r="K849">
        <f>IF(H849+I849&gt;0,1,0)</f>
        <v>0</v>
      </c>
    </row>
    <row r="850" spans="1:11" x14ac:dyDescent="0.25">
      <c r="A850">
        <v>0</v>
      </c>
      <c r="B850">
        <v>30</v>
      </c>
      <c r="C850">
        <v>79</v>
      </c>
      <c r="D850">
        <v>1</v>
      </c>
      <c r="E850">
        <v>0.68589999999999995</v>
      </c>
      <c r="F850">
        <v>1.7</v>
      </c>
      <c r="G850">
        <v>3.8</v>
      </c>
      <c r="H850">
        <f>IF(G850&lt;3.5,1,0)</f>
        <v>0</v>
      </c>
      <c r="I850">
        <f>IF(F850&lt;1.5,1,0)</f>
        <v>0</v>
      </c>
      <c r="J850">
        <f>IF(H850+I850=2,1,0)</f>
        <v>0</v>
      </c>
      <c r="K850">
        <f>IF(H850+I850&gt;0,1,0)</f>
        <v>0</v>
      </c>
    </row>
    <row r="851" spans="1:11" x14ac:dyDescent="0.25">
      <c r="A851">
        <v>0</v>
      </c>
      <c r="B851">
        <v>30</v>
      </c>
      <c r="C851">
        <v>79</v>
      </c>
      <c r="D851">
        <v>1</v>
      </c>
      <c r="E851">
        <v>2.0013999999999998</v>
      </c>
      <c r="F851">
        <v>1.6</v>
      </c>
      <c r="G851">
        <v>3.8</v>
      </c>
      <c r="H851">
        <f>IF(G851&lt;3.5,1,0)</f>
        <v>0</v>
      </c>
      <c r="I851">
        <f>IF(F851&lt;1.5,1,0)</f>
        <v>0</v>
      </c>
      <c r="J851">
        <f>IF(H851+I851=2,1,0)</f>
        <v>0</v>
      </c>
      <c r="K851">
        <f>IF(H851+I851&gt;0,1,0)</f>
        <v>0</v>
      </c>
    </row>
    <row r="852" spans="1:11" x14ac:dyDescent="0.25">
      <c r="A852">
        <v>0</v>
      </c>
      <c r="B852">
        <v>30</v>
      </c>
      <c r="C852">
        <v>79</v>
      </c>
      <c r="D852">
        <v>1</v>
      </c>
      <c r="E852">
        <v>1.0274000000000001</v>
      </c>
      <c r="F852">
        <v>1.5</v>
      </c>
      <c r="G852">
        <v>3.6</v>
      </c>
      <c r="H852">
        <f>IF(G852&lt;3.5,1,0)</f>
        <v>0</v>
      </c>
      <c r="I852">
        <f>IF(F852&lt;1.5,1,0)</f>
        <v>0</v>
      </c>
      <c r="J852">
        <f>IF(H852+I852=2,1,0)</f>
        <v>0</v>
      </c>
      <c r="K852">
        <f>IF(H852+I852&gt;0,1,0)</f>
        <v>0</v>
      </c>
    </row>
    <row r="853" spans="1:11" x14ac:dyDescent="0.25">
      <c r="A853">
        <v>0</v>
      </c>
      <c r="B853">
        <v>30</v>
      </c>
      <c r="C853">
        <v>79</v>
      </c>
      <c r="D853">
        <v>0</v>
      </c>
      <c r="E853">
        <v>1.1923999999999999</v>
      </c>
      <c r="F853">
        <v>3.4</v>
      </c>
      <c r="G853">
        <v>3.5</v>
      </c>
      <c r="H853">
        <f>IF(G853&lt;3.5,1,0)</f>
        <v>0</v>
      </c>
      <c r="I853">
        <f>IF(F853&lt;1.5,1,0)</f>
        <v>0</v>
      </c>
      <c r="J853">
        <f>IF(H853+I853=2,1,0)</f>
        <v>0</v>
      </c>
      <c r="K853">
        <f>IF(H853+I853&gt;0,1,0)</f>
        <v>0</v>
      </c>
    </row>
    <row r="854" spans="1:11" x14ac:dyDescent="0.25">
      <c r="A854">
        <v>0</v>
      </c>
      <c r="B854">
        <v>30</v>
      </c>
      <c r="C854">
        <v>79</v>
      </c>
      <c r="D854">
        <v>0</v>
      </c>
      <c r="E854">
        <v>1.1207</v>
      </c>
      <c r="F854">
        <v>2.1</v>
      </c>
      <c r="G854">
        <v>3.7</v>
      </c>
      <c r="H854">
        <f>IF(G854&lt;3.5,1,0)</f>
        <v>0</v>
      </c>
      <c r="I854">
        <f>IF(F854&lt;1.5,1,0)</f>
        <v>0</v>
      </c>
      <c r="J854">
        <f>IF(H854+I854=2,1,0)</f>
        <v>0</v>
      </c>
      <c r="K854">
        <f>IF(H854+I854&gt;0,1,0)</f>
        <v>0</v>
      </c>
    </row>
    <row r="855" spans="1:11" x14ac:dyDescent="0.25">
      <c r="A855">
        <v>0</v>
      </c>
      <c r="B855">
        <v>30</v>
      </c>
      <c r="C855">
        <v>79</v>
      </c>
      <c r="D855">
        <v>0</v>
      </c>
      <c r="E855">
        <v>1.1667000000000001</v>
      </c>
      <c r="F855">
        <v>1.7</v>
      </c>
      <c r="G855">
        <v>4.0999999999999996</v>
      </c>
      <c r="H855">
        <f>IF(G855&lt;3.5,1,0)</f>
        <v>0</v>
      </c>
      <c r="I855">
        <f>IF(F855&lt;1.5,1,0)</f>
        <v>0</v>
      </c>
      <c r="J855">
        <f>IF(H855+I855=2,1,0)</f>
        <v>0</v>
      </c>
      <c r="K855">
        <f>IF(H855+I855&gt;0,1,0)</f>
        <v>0</v>
      </c>
    </row>
    <row r="856" spans="1:11" x14ac:dyDescent="0.25">
      <c r="A856">
        <v>0</v>
      </c>
      <c r="B856">
        <v>30</v>
      </c>
      <c r="C856">
        <v>79</v>
      </c>
      <c r="D856">
        <v>0</v>
      </c>
      <c r="E856">
        <v>1.0243</v>
      </c>
      <c r="F856">
        <v>1.5</v>
      </c>
      <c r="G856">
        <v>4.0999999999999996</v>
      </c>
      <c r="H856">
        <f>IF(G856&lt;3.5,1,0)</f>
        <v>0</v>
      </c>
      <c r="I856">
        <f>IF(F856&lt;1.5,1,0)</f>
        <v>0</v>
      </c>
      <c r="J856">
        <f>IF(H856+I856=2,1,0)</f>
        <v>0</v>
      </c>
      <c r="K856">
        <f>IF(H856+I856&gt;0,1,0)</f>
        <v>0</v>
      </c>
    </row>
    <row r="857" spans="1:11" x14ac:dyDescent="0.25">
      <c r="A857">
        <v>0</v>
      </c>
      <c r="B857">
        <v>30</v>
      </c>
      <c r="C857">
        <v>79</v>
      </c>
      <c r="D857">
        <v>0</v>
      </c>
      <c r="E857">
        <v>0.93079999999999996</v>
      </c>
      <c r="F857">
        <v>1.5</v>
      </c>
      <c r="G857">
        <v>3.7</v>
      </c>
      <c r="H857">
        <f>IF(G857&lt;3.5,1,0)</f>
        <v>0</v>
      </c>
      <c r="I857">
        <f>IF(F857&lt;1.5,1,0)</f>
        <v>0</v>
      </c>
      <c r="J857">
        <f>IF(H857+I857=2,1,0)</f>
        <v>0</v>
      </c>
      <c r="K857">
        <f>IF(H857+I857&gt;0,1,0)</f>
        <v>0</v>
      </c>
    </row>
    <row r="858" spans="1:11" x14ac:dyDescent="0.25">
      <c r="A858">
        <v>0</v>
      </c>
      <c r="B858">
        <v>30</v>
      </c>
      <c r="C858">
        <v>78</v>
      </c>
      <c r="D858">
        <v>1</v>
      </c>
      <c r="E858">
        <v>1.2935000000000001</v>
      </c>
      <c r="F858">
        <v>1.4</v>
      </c>
      <c r="G858">
        <v>3.4</v>
      </c>
      <c r="H858">
        <f>IF(G858&lt;3.5,1,0)</f>
        <v>1</v>
      </c>
      <c r="I858">
        <f>IF(F858&lt;1.5,1,0)</f>
        <v>1</v>
      </c>
      <c r="J858">
        <f>IF(H858+I858=2,1,0)</f>
        <v>1</v>
      </c>
      <c r="K858">
        <f>IF(H858+I858&gt;0,1,0)</f>
        <v>1</v>
      </c>
    </row>
    <row r="859" spans="1:11" x14ac:dyDescent="0.25">
      <c r="A859">
        <v>0</v>
      </c>
      <c r="B859">
        <v>30</v>
      </c>
      <c r="C859">
        <v>78</v>
      </c>
      <c r="D859">
        <v>1</v>
      </c>
      <c r="E859">
        <v>1.7541</v>
      </c>
      <c r="F859">
        <v>1.1000000000000001</v>
      </c>
      <c r="G859">
        <v>1.2</v>
      </c>
      <c r="H859">
        <f>IF(G859&lt;3.5,1,0)</f>
        <v>1</v>
      </c>
      <c r="I859">
        <f>IF(F859&lt;1.5,1,0)</f>
        <v>1</v>
      </c>
      <c r="J859">
        <f>IF(H859+I859=2,1,0)</f>
        <v>1</v>
      </c>
      <c r="K859">
        <f>IF(H859+I859&gt;0,1,0)</f>
        <v>1</v>
      </c>
    </row>
    <row r="860" spans="1:11" x14ac:dyDescent="0.25">
      <c r="A860">
        <v>0</v>
      </c>
      <c r="B860">
        <v>30</v>
      </c>
      <c r="C860">
        <v>78</v>
      </c>
      <c r="D860">
        <v>1</v>
      </c>
      <c r="E860">
        <v>1.2808999999999999</v>
      </c>
      <c r="F860">
        <v>1</v>
      </c>
      <c r="G860">
        <v>3.2</v>
      </c>
      <c r="H860">
        <f>IF(G860&lt;3.5,1,0)</f>
        <v>1</v>
      </c>
      <c r="I860">
        <f>IF(F860&lt;1.5,1,0)</f>
        <v>1</v>
      </c>
      <c r="J860">
        <f>IF(H860+I860=2,1,0)</f>
        <v>1</v>
      </c>
      <c r="K860">
        <f>IF(H860+I860&gt;0,1,0)</f>
        <v>1</v>
      </c>
    </row>
    <row r="861" spans="1:11" x14ac:dyDescent="0.25">
      <c r="A861">
        <v>0</v>
      </c>
      <c r="B861">
        <v>30</v>
      </c>
      <c r="C861">
        <v>78</v>
      </c>
      <c r="D861">
        <v>1</v>
      </c>
      <c r="E861">
        <v>1.4886999999999999</v>
      </c>
      <c r="F861">
        <v>1</v>
      </c>
      <c r="G861">
        <v>2.2999999999999998</v>
      </c>
      <c r="H861">
        <f>IF(G861&lt;3.5,1,0)</f>
        <v>1</v>
      </c>
      <c r="I861">
        <f>IF(F861&lt;1.5,1,0)</f>
        <v>1</v>
      </c>
      <c r="J861">
        <f>IF(H861+I861=2,1,0)</f>
        <v>1</v>
      </c>
      <c r="K861">
        <f>IF(H861+I861&gt;0,1,0)</f>
        <v>1</v>
      </c>
    </row>
    <row r="862" spans="1:11" x14ac:dyDescent="0.25">
      <c r="A862">
        <v>0</v>
      </c>
      <c r="B862">
        <v>30</v>
      </c>
      <c r="C862">
        <v>78</v>
      </c>
      <c r="D862">
        <v>1</v>
      </c>
      <c r="E862">
        <v>0.97350000000000003</v>
      </c>
      <c r="F862">
        <v>0.9</v>
      </c>
      <c r="G862">
        <v>3.4</v>
      </c>
      <c r="H862">
        <f>IF(G862&lt;3.5,1,0)</f>
        <v>1</v>
      </c>
      <c r="I862">
        <f>IF(F862&lt;1.5,1,0)</f>
        <v>1</v>
      </c>
      <c r="J862">
        <f>IF(H862+I862=2,1,0)</f>
        <v>1</v>
      </c>
      <c r="K862">
        <f>IF(H862+I862&gt;0,1,0)</f>
        <v>1</v>
      </c>
    </row>
    <row r="863" spans="1:11" x14ac:dyDescent="0.25">
      <c r="A863">
        <v>0</v>
      </c>
      <c r="B863">
        <v>30</v>
      </c>
      <c r="C863">
        <v>78</v>
      </c>
      <c r="D863">
        <v>1</v>
      </c>
      <c r="E863">
        <v>0.90410000000000001</v>
      </c>
      <c r="F863">
        <v>0.9</v>
      </c>
      <c r="G863">
        <v>2.9</v>
      </c>
      <c r="H863">
        <f>IF(G863&lt;3.5,1,0)</f>
        <v>1</v>
      </c>
      <c r="I863">
        <f>IF(F863&lt;1.5,1,0)</f>
        <v>1</v>
      </c>
      <c r="J863">
        <f>IF(H863+I863=2,1,0)</f>
        <v>1</v>
      </c>
      <c r="K863">
        <f>IF(H863+I863&gt;0,1,0)</f>
        <v>1</v>
      </c>
    </row>
    <row r="864" spans="1:11" x14ac:dyDescent="0.25">
      <c r="A864">
        <v>0</v>
      </c>
      <c r="B864">
        <v>30</v>
      </c>
      <c r="C864">
        <v>78</v>
      </c>
      <c r="D864">
        <v>1</v>
      </c>
      <c r="E864">
        <v>1.1399999999999999</v>
      </c>
      <c r="F864">
        <v>0.9</v>
      </c>
      <c r="G864">
        <v>2.7</v>
      </c>
      <c r="H864">
        <f>IF(G864&lt;3.5,1,0)</f>
        <v>1</v>
      </c>
      <c r="I864">
        <f>IF(F864&lt;1.5,1,0)</f>
        <v>1</v>
      </c>
      <c r="J864">
        <f>IF(H864+I864=2,1,0)</f>
        <v>1</v>
      </c>
      <c r="K864">
        <f>IF(H864+I864&gt;0,1,0)</f>
        <v>1</v>
      </c>
    </row>
    <row r="865" spans="1:11" x14ac:dyDescent="0.25">
      <c r="A865">
        <v>0</v>
      </c>
      <c r="B865">
        <v>30</v>
      </c>
      <c r="C865">
        <v>78</v>
      </c>
      <c r="D865">
        <v>1</v>
      </c>
      <c r="E865">
        <v>0.93079999999999996</v>
      </c>
      <c r="F865">
        <v>0.8</v>
      </c>
      <c r="G865">
        <v>3.4</v>
      </c>
      <c r="H865">
        <f>IF(G865&lt;3.5,1,0)</f>
        <v>1</v>
      </c>
      <c r="I865">
        <f>IF(F865&lt;1.5,1,0)</f>
        <v>1</v>
      </c>
      <c r="J865">
        <f>IF(H865+I865=2,1,0)</f>
        <v>1</v>
      </c>
      <c r="K865">
        <f>IF(H865+I865&gt;0,1,0)</f>
        <v>1</v>
      </c>
    </row>
    <row r="866" spans="1:11" x14ac:dyDescent="0.25">
      <c r="A866">
        <v>0</v>
      </c>
      <c r="B866">
        <v>30</v>
      </c>
      <c r="C866">
        <v>78</v>
      </c>
      <c r="D866">
        <v>1</v>
      </c>
      <c r="E866">
        <v>1.4748000000000001</v>
      </c>
      <c r="F866">
        <v>0.8</v>
      </c>
      <c r="G866">
        <v>2.1</v>
      </c>
      <c r="H866">
        <f>IF(G866&lt;3.5,1,0)</f>
        <v>1</v>
      </c>
      <c r="I866">
        <f>IF(F866&lt;1.5,1,0)</f>
        <v>1</v>
      </c>
      <c r="J866">
        <f>IF(H866+I866=2,1,0)</f>
        <v>1</v>
      </c>
      <c r="K866">
        <f>IF(H866+I866&gt;0,1,0)</f>
        <v>1</v>
      </c>
    </row>
    <row r="867" spans="1:11" x14ac:dyDescent="0.25">
      <c r="A867">
        <v>0</v>
      </c>
      <c r="B867">
        <v>30</v>
      </c>
      <c r="C867">
        <v>78</v>
      </c>
      <c r="D867">
        <v>1</v>
      </c>
      <c r="E867">
        <v>1.2339</v>
      </c>
      <c r="F867">
        <v>0.7</v>
      </c>
      <c r="G867">
        <v>3.2</v>
      </c>
      <c r="H867">
        <f>IF(G867&lt;3.5,1,0)</f>
        <v>1</v>
      </c>
      <c r="I867">
        <f>IF(F867&lt;1.5,1,0)</f>
        <v>1</v>
      </c>
      <c r="J867">
        <f>IF(H867+I867=2,1,0)</f>
        <v>1</v>
      </c>
      <c r="K867">
        <f>IF(H867+I867&gt;0,1,0)</f>
        <v>1</v>
      </c>
    </row>
    <row r="868" spans="1:11" x14ac:dyDescent="0.25">
      <c r="A868">
        <v>0</v>
      </c>
      <c r="B868">
        <v>30</v>
      </c>
      <c r="C868">
        <v>78</v>
      </c>
      <c r="D868">
        <v>1</v>
      </c>
      <c r="E868">
        <v>1.6095999999999999</v>
      </c>
      <c r="F868">
        <v>0.7</v>
      </c>
      <c r="G868">
        <v>3.1</v>
      </c>
      <c r="H868">
        <f>IF(G868&lt;3.5,1,0)</f>
        <v>1</v>
      </c>
      <c r="I868">
        <f>IF(F868&lt;1.5,1,0)</f>
        <v>1</v>
      </c>
      <c r="J868">
        <f>IF(H868+I868=2,1,0)</f>
        <v>1</v>
      </c>
      <c r="K868">
        <f>IF(H868+I868&gt;0,1,0)</f>
        <v>1</v>
      </c>
    </row>
    <row r="869" spans="1:11" x14ac:dyDescent="0.25">
      <c r="A869">
        <v>0</v>
      </c>
      <c r="B869">
        <v>30</v>
      </c>
      <c r="C869">
        <v>78</v>
      </c>
      <c r="D869">
        <v>1</v>
      </c>
      <c r="E869">
        <v>1.3965000000000001</v>
      </c>
      <c r="F869">
        <v>0.7</v>
      </c>
      <c r="G869">
        <v>2.8</v>
      </c>
      <c r="H869">
        <f>IF(G869&lt;3.5,1,0)</f>
        <v>1</v>
      </c>
      <c r="I869">
        <f>IF(F869&lt;1.5,1,0)</f>
        <v>1</v>
      </c>
      <c r="J869">
        <f>IF(H869+I869=2,1,0)</f>
        <v>1</v>
      </c>
      <c r="K869">
        <f>IF(H869+I869&gt;0,1,0)</f>
        <v>1</v>
      </c>
    </row>
    <row r="870" spans="1:11" x14ac:dyDescent="0.25">
      <c r="A870">
        <v>0</v>
      </c>
      <c r="B870">
        <v>30</v>
      </c>
      <c r="C870">
        <v>78</v>
      </c>
      <c r="D870">
        <v>1</v>
      </c>
      <c r="E870">
        <v>0.8387</v>
      </c>
      <c r="F870">
        <v>0.7</v>
      </c>
      <c r="G870">
        <v>2.5</v>
      </c>
      <c r="H870">
        <f>IF(G870&lt;3.5,1,0)</f>
        <v>1</v>
      </c>
      <c r="I870">
        <f>IF(F870&lt;1.5,1,0)</f>
        <v>1</v>
      </c>
      <c r="J870">
        <f>IF(H870+I870=2,1,0)</f>
        <v>1</v>
      </c>
      <c r="K870">
        <f>IF(H870+I870&gt;0,1,0)</f>
        <v>1</v>
      </c>
    </row>
    <row r="871" spans="1:11" x14ac:dyDescent="0.25">
      <c r="A871">
        <v>0</v>
      </c>
      <c r="B871">
        <v>30</v>
      </c>
      <c r="C871">
        <v>78</v>
      </c>
      <c r="D871">
        <v>1</v>
      </c>
      <c r="E871">
        <v>0.71730000000000005</v>
      </c>
      <c r="F871">
        <v>0.7</v>
      </c>
      <c r="G871">
        <v>2.2000000000000002</v>
      </c>
      <c r="H871">
        <f>IF(G871&lt;3.5,1,0)</f>
        <v>1</v>
      </c>
      <c r="I871">
        <f>IF(F871&lt;1.5,1,0)</f>
        <v>1</v>
      </c>
      <c r="J871">
        <f>IF(H871+I871=2,1,0)</f>
        <v>1</v>
      </c>
      <c r="K871">
        <f>IF(H871+I871&gt;0,1,0)</f>
        <v>1</v>
      </c>
    </row>
    <row r="872" spans="1:11" x14ac:dyDescent="0.25">
      <c r="A872">
        <v>0</v>
      </c>
      <c r="B872">
        <v>30</v>
      </c>
      <c r="C872">
        <v>78</v>
      </c>
      <c r="D872">
        <v>1</v>
      </c>
      <c r="E872">
        <v>1.4796</v>
      </c>
      <c r="F872">
        <v>0.7</v>
      </c>
      <c r="G872">
        <v>1.7</v>
      </c>
      <c r="H872">
        <f>IF(G872&lt;3.5,1,0)</f>
        <v>1</v>
      </c>
      <c r="I872">
        <f>IF(F872&lt;1.5,1,0)</f>
        <v>1</v>
      </c>
      <c r="J872">
        <f>IF(H872+I872=2,1,0)</f>
        <v>1</v>
      </c>
      <c r="K872">
        <f>IF(H872+I872&gt;0,1,0)</f>
        <v>1</v>
      </c>
    </row>
    <row r="873" spans="1:11" x14ac:dyDescent="0.25">
      <c r="A873">
        <v>0</v>
      </c>
      <c r="B873">
        <v>30</v>
      </c>
      <c r="C873">
        <v>78</v>
      </c>
      <c r="D873">
        <v>1</v>
      </c>
      <c r="E873">
        <v>1.0152000000000001</v>
      </c>
      <c r="F873">
        <v>0.6</v>
      </c>
      <c r="G873">
        <v>3.4</v>
      </c>
      <c r="H873">
        <f>IF(G873&lt;3.5,1,0)</f>
        <v>1</v>
      </c>
      <c r="I873">
        <f>IF(F873&lt;1.5,1,0)</f>
        <v>1</v>
      </c>
      <c r="J873">
        <f>IF(H873+I873=2,1,0)</f>
        <v>1</v>
      </c>
      <c r="K873">
        <f>IF(H873+I873&gt;0,1,0)</f>
        <v>1</v>
      </c>
    </row>
    <row r="874" spans="1:11" x14ac:dyDescent="0.25">
      <c r="A874">
        <v>0</v>
      </c>
      <c r="B874">
        <v>30</v>
      </c>
      <c r="C874">
        <v>78</v>
      </c>
      <c r="D874">
        <v>1</v>
      </c>
      <c r="E874">
        <v>2.2629999999999999</v>
      </c>
      <c r="F874">
        <v>0.2</v>
      </c>
      <c r="G874">
        <v>2.6</v>
      </c>
      <c r="H874">
        <f>IF(G874&lt;3.5,1,0)</f>
        <v>1</v>
      </c>
      <c r="I874">
        <f>IF(F874&lt;1.5,1,0)</f>
        <v>1</v>
      </c>
      <c r="J874">
        <f>IF(H874+I874=2,1,0)</f>
        <v>1</v>
      </c>
      <c r="K874">
        <f>IF(H874+I874&gt;0,1,0)</f>
        <v>1</v>
      </c>
    </row>
    <row r="875" spans="1:11" x14ac:dyDescent="0.25">
      <c r="A875">
        <v>0</v>
      </c>
      <c r="B875">
        <v>30</v>
      </c>
      <c r="C875">
        <v>78</v>
      </c>
      <c r="D875">
        <v>0</v>
      </c>
      <c r="E875">
        <v>1.2181999999999999</v>
      </c>
      <c r="F875">
        <v>1.4</v>
      </c>
      <c r="G875">
        <v>2.8</v>
      </c>
      <c r="H875">
        <f>IF(G875&lt;3.5,1,0)</f>
        <v>1</v>
      </c>
      <c r="I875">
        <f>IF(F875&lt;1.5,1,0)</f>
        <v>1</v>
      </c>
      <c r="J875">
        <f>IF(H875+I875=2,1,0)</f>
        <v>1</v>
      </c>
      <c r="K875">
        <f>IF(H875+I875&gt;0,1,0)</f>
        <v>1</v>
      </c>
    </row>
    <row r="876" spans="1:11" x14ac:dyDescent="0.25">
      <c r="A876">
        <v>0</v>
      </c>
      <c r="B876">
        <v>30</v>
      </c>
      <c r="C876">
        <v>78</v>
      </c>
      <c r="D876">
        <v>0</v>
      </c>
      <c r="E876">
        <v>1.0152000000000001</v>
      </c>
      <c r="F876">
        <v>1.2</v>
      </c>
      <c r="G876">
        <v>3.3</v>
      </c>
      <c r="H876">
        <f>IF(G876&lt;3.5,1,0)</f>
        <v>1</v>
      </c>
      <c r="I876">
        <f>IF(F876&lt;1.5,1,0)</f>
        <v>1</v>
      </c>
      <c r="J876">
        <f>IF(H876+I876=2,1,0)</f>
        <v>1</v>
      </c>
      <c r="K876">
        <f>IF(H876+I876&gt;0,1,0)</f>
        <v>1</v>
      </c>
    </row>
    <row r="877" spans="1:11" x14ac:dyDescent="0.25">
      <c r="A877">
        <v>0</v>
      </c>
      <c r="B877">
        <v>30</v>
      </c>
      <c r="C877">
        <v>78</v>
      </c>
      <c r="D877">
        <v>0</v>
      </c>
      <c r="E877">
        <v>0.90410000000000001</v>
      </c>
      <c r="F877">
        <v>1.1000000000000001</v>
      </c>
      <c r="G877">
        <v>3.2</v>
      </c>
      <c r="H877">
        <f>IF(G877&lt;3.5,1,0)</f>
        <v>1</v>
      </c>
      <c r="I877">
        <f>IF(F877&lt;1.5,1,0)</f>
        <v>1</v>
      </c>
      <c r="J877">
        <f>IF(H877+I877=2,1,0)</f>
        <v>1</v>
      </c>
      <c r="K877">
        <f>IF(H877+I877&gt;0,1,0)</f>
        <v>1</v>
      </c>
    </row>
    <row r="878" spans="1:11" x14ac:dyDescent="0.25">
      <c r="A878">
        <v>0</v>
      </c>
      <c r="B878">
        <v>30</v>
      </c>
      <c r="C878">
        <v>78</v>
      </c>
      <c r="D878">
        <v>0</v>
      </c>
      <c r="E878">
        <v>1.2339</v>
      </c>
      <c r="F878">
        <v>1.1000000000000001</v>
      </c>
      <c r="G878">
        <v>3.2</v>
      </c>
      <c r="H878">
        <f>IF(G878&lt;3.5,1,0)</f>
        <v>1</v>
      </c>
      <c r="I878">
        <f>IF(F878&lt;1.5,1,0)</f>
        <v>1</v>
      </c>
      <c r="J878">
        <f>IF(H878+I878=2,1,0)</f>
        <v>1</v>
      </c>
      <c r="K878">
        <f>IF(H878+I878&gt;0,1,0)</f>
        <v>1</v>
      </c>
    </row>
    <row r="879" spans="1:11" x14ac:dyDescent="0.25">
      <c r="A879">
        <v>0</v>
      </c>
      <c r="B879">
        <v>30</v>
      </c>
      <c r="C879">
        <v>78</v>
      </c>
      <c r="D879">
        <v>0</v>
      </c>
      <c r="E879">
        <v>0.99390000000000001</v>
      </c>
      <c r="F879">
        <v>1.1000000000000001</v>
      </c>
      <c r="G879">
        <v>2.9</v>
      </c>
      <c r="H879">
        <f>IF(G879&lt;3.5,1,0)</f>
        <v>1</v>
      </c>
      <c r="I879">
        <f>IF(F879&lt;1.5,1,0)</f>
        <v>1</v>
      </c>
      <c r="J879">
        <f>IF(H879+I879=2,1,0)</f>
        <v>1</v>
      </c>
      <c r="K879">
        <f>IF(H879+I879&gt;0,1,0)</f>
        <v>1</v>
      </c>
    </row>
    <row r="880" spans="1:11" x14ac:dyDescent="0.25">
      <c r="A880">
        <v>0</v>
      </c>
      <c r="B880">
        <v>30</v>
      </c>
      <c r="C880">
        <v>78</v>
      </c>
      <c r="D880">
        <v>0</v>
      </c>
      <c r="E880">
        <v>1.4796</v>
      </c>
      <c r="F880">
        <v>1</v>
      </c>
      <c r="G880">
        <v>2.6</v>
      </c>
      <c r="H880">
        <f>IF(G880&lt;3.5,1,0)</f>
        <v>1</v>
      </c>
      <c r="I880">
        <f>IF(F880&lt;1.5,1,0)</f>
        <v>1</v>
      </c>
      <c r="J880">
        <f>IF(H880+I880=2,1,0)</f>
        <v>1</v>
      </c>
      <c r="K880">
        <f>IF(H880+I880&gt;0,1,0)</f>
        <v>1</v>
      </c>
    </row>
    <row r="881" spans="1:11" x14ac:dyDescent="0.25">
      <c r="A881">
        <v>0</v>
      </c>
      <c r="B881">
        <v>30</v>
      </c>
      <c r="C881">
        <v>78</v>
      </c>
      <c r="D881">
        <v>0</v>
      </c>
      <c r="E881">
        <v>1.2181999999999999</v>
      </c>
      <c r="F881">
        <v>0.8</v>
      </c>
      <c r="G881">
        <v>2.9</v>
      </c>
      <c r="H881">
        <f>IF(G881&lt;3.5,1,0)</f>
        <v>1</v>
      </c>
      <c r="I881">
        <f>IF(F881&lt;1.5,1,0)</f>
        <v>1</v>
      </c>
      <c r="J881">
        <f>IF(H881+I881=2,1,0)</f>
        <v>1</v>
      </c>
      <c r="K881">
        <f>IF(H881+I881&gt;0,1,0)</f>
        <v>1</v>
      </c>
    </row>
    <row r="882" spans="1:11" x14ac:dyDescent="0.25">
      <c r="A882">
        <v>0</v>
      </c>
      <c r="B882">
        <v>30</v>
      </c>
      <c r="C882">
        <v>78</v>
      </c>
      <c r="D882">
        <v>0</v>
      </c>
      <c r="E882">
        <v>1.1273</v>
      </c>
      <c r="F882">
        <v>0.7</v>
      </c>
      <c r="G882">
        <v>3.3</v>
      </c>
      <c r="H882">
        <f>IF(G882&lt;3.5,1,0)</f>
        <v>1</v>
      </c>
      <c r="I882">
        <f>IF(F882&lt;1.5,1,0)</f>
        <v>1</v>
      </c>
      <c r="J882">
        <f>IF(H882+I882=2,1,0)</f>
        <v>1</v>
      </c>
      <c r="K882">
        <f>IF(H882+I882&gt;0,1,0)</f>
        <v>1</v>
      </c>
    </row>
    <row r="883" spans="1:11" x14ac:dyDescent="0.25">
      <c r="A883">
        <v>1</v>
      </c>
      <c r="B883">
        <v>18</v>
      </c>
      <c r="C883">
        <v>78</v>
      </c>
      <c r="D883">
        <v>0</v>
      </c>
      <c r="E883">
        <v>1.8416999999999999</v>
      </c>
      <c r="F883">
        <v>0.7</v>
      </c>
      <c r="G883">
        <v>2.5</v>
      </c>
      <c r="H883">
        <f>IF(G883&lt;3.5,1,0)</f>
        <v>1</v>
      </c>
      <c r="I883">
        <f>IF(F883&lt;1.5,1,0)</f>
        <v>1</v>
      </c>
      <c r="J883">
        <f>IF(H883+I883=2,1,0)</f>
        <v>1</v>
      </c>
      <c r="K883">
        <f>IF(H883+I883&gt;0,1,0)</f>
        <v>1</v>
      </c>
    </row>
    <row r="884" spans="1:11" x14ac:dyDescent="0.25">
      <c r="A884">
        <v>0</v>
      </c>
      <c r="B884">
        <v>30</v>
      </c>
      <c r="C884">
        <v>78</v>
      </c>
      <c r="D884">
        <v>0</v>
      </c>
      <c r="E884">
        <v>2.2629999999999999</v>
      </c>
      <c r="F884">
        <v>0.5</v>
      </c>
      <c r="G884">
        <v>2.5</v>
      </c>
      <c r="H884">
        <f>IF(G884&lt;3.5,1,0)</f>
        <v>1</v>
      </c>
      <c r="I884">
        <f>IF(F884&lt;1.5,1,0)</f>
        <v>1</v>
      </c>
      <c r="J884">
        <f>IF(H884+I884=2,1,0)</f>
        <v>1</v>
      </c>
      <c r="K884">
        <f>IF(H884+I884&gt;0,1,0)</f>
        <v>1</v>
      </c>
    </row>
    <row r="885" spans="1:11" x14ac:dyDescent="0.25">
      <c r="A885">
        <v>0</v>
      </c>
      <c r="B885">
        <v>30</v>
      </c>
      <c r="C885">
        <v>78</v>
      </c>
      <c r="D885">
        <v>0</v>
      </c>
      <c r="E885">
        <v>1.0302</v>
      </c>
      <c r="F885">
        <v>0.4</v>
      </c>
      <c r="G885">
        <v>2.8</v>
      </c>
      <c r="H885">
        <f>IF(G885&lt;3.5,1,0)</f>
        <v>1</v>
      </c>
      <c r="I885">
        <f>IF(F885&lt;1.5,1,0)</f>
        <v>1</v>
      </c>
      <c r="J885">
        <f>IF(H885+I885=2,1,0)</f>
        <v>1</v>
      </c>
      <c r="K885">
        <f>IF(H885+I885&gt;0,1,0)</f>
        <v>1</v>
      </c>
    </row>
    <row r="886" spans="1:11" x14ac:dyDescent="0.25">
      <c r="A886">
        <v>1</v>
      </c>
      <c r="B886">
        <v>21</v>
      </c>
      <c r="C886">
        <v>78</v>
      </c>
      <c r="D886">
        <v>1</v>
      </c>
      <c r="E886">
        <v>1.9074</v>
      </c>
      <c r="F886">
        <v>5.7</v>
      </c>
      <c r="G886">
        <v>2.2999999999999998</v>
      </c>
      <c r="H886">
        <f>IF(G886&lt;3.5,1,0)</f>
        <v>1</v>
      </c>
      <c r="I886">
        <f>IF(F886&lt;1.5,1,0)</f>
        <v>0</v>
      </c>
      <c r="J886">
        <f>IF(H886+I886=2,1,0)</f>
        <v>0</v>
      </c>
      <c r="K886">
        <f>IF(H886+I886&gt;0,1,0)</f>
        <v>1</v>
      </c>
    </row>
    <row r="887" spans="1:11" x14ac:dyDescent="0.25">
      <c r="A887">
        <v>0</v>
      </c>
      <c r="B887">
        <v>30</v>
      </c>
      <c r="C887">
        <v>78</v>
      </c>
      <c r="D887">
        <v>1</v>
      </c>
      <c r="E887">
        <v>1.2184999999999999</v>
      </c>
      <c r="F887">
        <v>4.5999999999999996</v>
      </c>
      <c r="G887">
        <v>2.2000000000000002</v>
      </c>
      <c r="H887">
        <f>IF(G887&lt;3.5,1,0)</f>
        <v>1</v>
      </c>
      <c r="I887">
        <f>IF(F887&lt;1.5,1,0)</f>
        <v>0</v>
      </c>
      <c r="J887">
        <f>IF(H887+I887=2,1,0)</f>
        <v>0</v>
      </c>
      <c r="K887">
        <f>IF(H887+I887&gt;0,1,0)</f>
        <v>1</v>
      </c>
    </row>
    <row r="888" spans="1:11" x14ac:dyDescent="0.25">
      <c r="A888">
        <v>1</v>
      </c>
      <c r="B888">
        <v>7</v>
      </c>
      <c r="C888">
        <v>78</v>
      </c>
      <c r="D888">
        <v>1</v>
      </c>
      <c r="E888">
        <v>1.1399999999999999</v>
      </c>
      <c r="F888">
        <v>3.5</v>
      </c>
      <c r="G888">
        <v>2.2999999999999998</v>
      </c>
      <c r="H888">
        <f>IF(G888&lt;3.5,1,0)</f>
        <v>1</v>
      </c>
      <c r="I888">
        <f>IF(F888&lt;1.5,1,0)</f>
        <v>0</v>
      </c>
      <c r="J888">
        <f>IF(H888+I888=2,1,0)</f>
        <v>0</v>
      </c>
      <c r="K888">
        <f>IF(H888+I888&gt;0,1,0)</f>
        <v>1</v>
      </c>
    </row>
    <row r="889" spans="1:11" x14ac:dyDescent="0.25">
      <c r="A889">
        <v>0</v>
      </c>
      <c r="B889">
        <v>30</v>
      </c>
      <c r="C889">
        <v>78</v>
      </c>
      <c r="D889">
        <v>1</v>
      </c>
      <c r="E889">
        <v>0.629</v>
      </c>
      <c r="F889">
        <v>2.8</v>
      </c>
      <c r="G889">
        <v>2.6</v>
      </c>
      <c r="H889">
        <f>IF(G889&lt;3.5,1,0)</f>
        <v>1</v>
      </c>
      <c r="I889">
        <f>IF(F889&lt;1.5,1,0)</f>
        <v>0</v>
      </c>
      <c r="J889">
        <f>IF(H889+I889=2,1,0)</f>
        <v>0</v>
      </c>
      <c r="K889">
        <f>IF(H889+I889&gt;0,1,0)</f>
        <v>1</v>
      </c>
    </row>
    <row r="890" spans="1:11" x14ac:dyDescent="0.25">
      <c r="A890">
        <v>0</v>
      </c>
      <c r="B890">
        <v>30</v>
      </c>
      <c r="C890">
        <v>78</v>
      </c>
      <c r="D890">
        <v>1</v>
      </c>
      <c r="E890">
        <v>1.9074</v>
      </c>
      <c r="F890">
        <v>2.5</v>
      </c>
      <c r="G890">
        <v>3</v>
      </c>
      <c r="H890">
        <f>IF(G890&lt;3.5,1,0)</f>
        <v>1</v>
      </c>
      <c r="I890">
        <f>IF(F890&lt;1.5,1,0)</f>
        <v>0</v>
      </c>
      <c r="J890">
        <f>IF(H890+I890=2,1,0)</f>
        <v>0</v>
      </c>
      <c r="K890">
        <f>IF(H890+I890&gt;0,1,0)</f>
        <v>1</v>
      </c>
    </row>
    <row r="891" spans="1:11" x14ac:dyDescent="0.25">
      <c r="A891">
        <v>1</v>
      </c>
      <c r="B891">
        <v>1</v>
      </c>
      <c r="C891">
        <v>78</v>
      </c>
      <c r="D891">
        <v>1</v>
      </c>
      <c r="E891">
        <v>1.2935000000000001</v>
      </c>
      <c r="F891">
        <v>1.7</v>
      </c>
      <c r="G891">
        <v>3.3</v>
      </c>
      <c r="H891">
        <f>IF(G891&lt;3.5,1,0)</f>
        <v>1</v>
      </c>
      <c r="I891">
        <f>IF(F891&lt;1.5,1,0)</f>
        <v>0</v>
      </c>
      <c r="J891">
        <f>IF(H891+I891=2,1,0)</f>
        <v>0</v>
      </c>
      <c r="K891">
        <f>IF(H891+I891&gt;0,1,0)</f>
        <v>1</v>
      </c>
    </row>
    <row r="892" spans="1:11" x14ac:dyDescent="0.25">
      <c r="A892">
        <v>0</v>
      </c>
      <c r="B892">
        <v>30</v>
      </c>
      <c r="C892">
        <v>78</v>
      </c>
      <c r="D892">
        <v>1</v>
      </c>
      <c r="E892">
        <v>1.2808999999999999</v>
      </c>
      <c r="F892">
        <v>1.7</v>
      </c>
      <c r="G892">
        <v>3</v>
      </c>
      <c r="H892">
        <f>IF(G892&lt;3.5,1,0)</f>
        <v>1</v>
      </c>
      <c r="I892">
        <f>IF(F892&lt;1.5,1,0)</f>
        <v>0</v>
      </c>
      <c r="J892">
        <f>IF(H892+I892=2,1,0)</f>
        <v>0</v>
      </c>
      <c r="K892">
        <f>IF(H892+I892&gt;0,1,0)</f>
        <v>1</v>
      </c>
    </row>
    <row r="893" spans="1:11" x14ac:dyDescent="0.25">
      <c r="A893">
        <v>0</v>
      </c>
      <c r="B893">
        <v>30</v>
      </c>
      <c r="C893">
        <v>78</v>
      </c>
      <c r="D893">
        <v>1</v>
      </c>
      <c r="E893">
        <v>1.1399999999999999</v>
      </c>
      <c r="F893">
        <v>1.6</v>
      </c>
      <c r="G893">
        <v>3.3</v>
      </c>
      <c r="H893">
        <f>IF(G893&lt;3.5,1,0)</f>
        <v>1</v>
      </c>
      <c r="I893">
        <f>IF(F893&lt;1.5,1,0)</f>
        <v>0</v>
      </c>
      <c r="J893">
        <f>IF(H893+I893=2,1,0)</f>
        <v>0</v>
      </c>
      <c r="K893">
        <f>IF(H893+I893&gt;0,1,0)</f>
        <v>1</v>
      </c>
    </row>
    <row r="894" spans="1:11" x14ac:dyDescent="0.25">
      <c r="A894">
        <v>0</v>
      </c>
      <c r="B894">
        <v>30</v>
      </c>
      <c r="C894">
        <v>78</v>
      </c>
      <c r="D894">
        <v>1</v>
      </c>
      <c r="E894">
        <v>1.9074</v>
      </c>
      <c r="F894">
        <v>1.5</v>
      </c>
      <c r="G894">
        <v>1.9</v>
      </c>
      <c r="H894">
        <f>IF(G894&lt;3.5,1,0)</f>
        <v>1</v>
      </c>
      <c r="I894">
        <f>IF(F894&lt;1.5,1,0)</f>
        <v>0</v>
      </c>
      <c r="J894">
        <f>IF(H894+I894=2,1,0)</f>
        <v>0</v>
      </c>
      <c r="K894">
        <f>IF(H894+I894&gt;0,1,0)</f>
        <v>1</v>
      </c>
    </row>
    <row r="895" spans="1:11" x14ac:dyDescent="0.25">
      <c r="A895">
        <v>0</v>
      </c>
      <c r="B895">
        <v>30</v>
      </c>
      <c r="C895">
        <v>78</v>
      </c>
      <c r="D895">
        <v>0</v>
      </c>
      <c r="E895">
        <v>1.8673999999999999</v>
      </c>
      <c r="F895">
        <v>3.1</v>
      </c>
      <c r="G895">
        <v>2.9</v>
      </c>
      <c r="H895">
        <f>IF(G895&lt;3.5,1,0)</f>
        <v>1</v>
      </c>
      <c r="I895">
        <f>IF(F895&lt;1.5,1,0)</f>
        <v>0</v>
      </c>
      <c r="J895">
        <f>IF(H895+I895=2,1,0)</f>
        <v>0</v>
      </c>
      <c r="K895">
        <f>IF(H895+I895&gt;0,1,0)</f>
        <v>1</v>
      </c>
    </row>
    <row r="896" spans="1:11" x14ac:dyDescent="0.25">
      <c r="A896">
        <v>0</v>
      </c>
      <c r="B896">
        <v>30</v>
      </c>
      <c r="C896">
        <v>78</v>
      </c>
      <c r="D896">
        <v>0</v>
      </c>
      <c r="E896">
        <v>1.2339</v>
      </c>
      <c r="F896">
        <v>2.4</v>
      </c>
      <c r="G896">
        <v>3.1</v>
      </c>
      <c r="H896">
        <f>IF(G896&lt;3.5,1,0)</f>
        <v>1</v>
      </c>
      <c r="I896">
        <f>IF(F896&lt;1.5,1,0)</f>
        <v>0</v>
      </c>
      <c r="J896">
        <f>IF(H896+I896=2,1,0)</f>
        <v>0</v>
      </c>
      <c r="K896">
        <f>IF(H896+I896&gt;0,1,0)</f>
        <v>1</v>
      </c>
    </row>
    <row r="897" spans="1:11" x14ac:dyDescent="0.25">
      <c r="A897">
        <v>0</v>
      </c>
      <c r="B897">
        <v>30</v>
      </c>
      <c r="C897">
        <v>78</v>
      </c>
      <c r="D897">
        <v>0</v>
      </c>
      <c r="E897">
        <v>1.0654999999999999</v>
      </c>
      <c r="F897">
        <v>1.7</v>
      </c>
      <c r="G897">
        <v>3</v>
      </c>
      <c r="H897">
        <f>IF(G897&lt;3.5,1,0)</f>
        <v>1</v>
      </c>
      <c r="I897">
        <f>IF(F897&lt;1.5,1,0)</f>
        <v>0</v>
      </c>
      <c r="J897">
        <f>IF(H897+I897=2,1,0)</f>
        <v>0</v>
      </c>
      <c r="K897">
        <f>IF(H897+I897&gt;0,1,0)</f>
        <v>1</v>
      </c>
    </row>
    <row r="898" spans="1:11" x14ac:dyDescent="0.25">
      <c r="A898">
        <v>1</v>
      </c>
      <c r="B898">
        <v>24</v>
      </c>
      <c r="C898">
        <v>78</v>
      </c>
      <c r="D898">
        <v>1</v>
      </c>
      <c r="E898">
        <v>0.73109999999999997</v>
      </c>
      <c r="F898">
        <v>1.4</v>
      </c>
      <c r="G898">
        <v>4.5999999999999996</v>
      </c>
      <c r="H898">
        <f>IF(G898&lt;3.5,1,0)</f>
        <v>0</v>
      </c>
      <c r="I898">
        <f>IF(F898&lt;1.5,1,0)</f>
        <v>1</v>
      </c>
      <c r="J898">
        <f>IF(H898+I898=2,1,0)</f>
        <v>0</v>
      </c>
      <c r="K898">
        <f>IF(H898+I898&gt;0,1,0)</f>
        <v>1</v>
      </c>
    </row>
    <row r="899" spans="1:11" x14ac:dyDescent="0.25">
      <c r="A899">
        <v>0</v>
      </c>
      <c r="B899">
        <v>30</v>
      </c>
      <c r="C899">
        <v>78</v>
      </c>
      <c r="D899">
        <v>1</v>
      </c>
      <c r="E899">
        <v>0.94040000000000001</v>
      </c>
      <c r="F899">
        <v>1.4</v>
      </c>
      <c r="G899">
        <v>3.9</v>
      </c>
      <c r="H899">
        <f>IF(G899&lt;3.5,1,0)</f>
        <v>0</v>
      </c>
      <c r="I899">
        <f>IF(F899&lt;1.5,1,0)</f>
        <v>1</v>
      </c>
      <c r="J899">
        <f>IF(H899+I899=2,1,0)</f>
        <v>0</v>
      </c>
      <c r="K899">
        <f>IF(H899+I899&gt;0,1,0)</f>
        <v>1</v>
      </c>
    </row>
    <row r="900" spans="1:11" x14ac:dyDescent="0.25">
      <c r="A900">
        <v>0</v>
      </c>
      <c r="B900">
        <v>30</v>
      </c>
      <c r="C900">
        <v>78</v>
      </c>
      <c r="D900">
        <v>1</v>
      </c>
      <c r="E900">
        <v>1.0243</v>
      </c>
      <c r="F900">
        <v>1.3</v>
      </c>
      <c r="G900">
        <v>4.5999999999999996</v>
      </c>
      <c r="H900">
        <f>IF(G900&lt;3.5,1,0)</f>
        <v>0</v>
      </c>
      <c r="I900">
        <f>IF(F900&lt;1.5,1,0)</f>
        <v>1</v>
      </c>
      <c r="J900">
        <f>IF(H900+I900=2,1,0)</f>
        <v>0</v>
      </c>
      <c r="K900">
        <f>IF(H900+I900&gt;0,1,0)</f>
        <v>1</v>
      </c>
    </row>
    <row r="901" spans="1:11" x14ac:dyDescent="0.25">
      <c r="A901">
        <v>0</v>
      </c>
      <c r="B901">
        <v>30</v>
      </c>
      <c r="C901">
        <v>78</v>
      </c>
      <c r="D901">
        <v>1</v>
      </c>
      <c r="E901">
        <v>0.71719999999999995</v>
      </c>
      <c r="F901">
        <v>1.3</v>
      </c>
      <c r="G901">
        <v>3.9</v>
      </c>
      <c r="H901">
        <f>IF(G901&lt;3.5,1,0)</f>
        <v>0</v>
      </c>
      <c r="I901">
        <f>IF(F901&lt;1.5,1,0)</f>
        <v>1</v>
      </c>
      <c r="J901">
        <f>IF(H901+I901=2,1,0)</f>
        <v>0</v>
      </c>
      <c r="K901">
        <f>IF(H901+I901&gt;0,1,0)</f>
        <v>1</v>
      </c>
    </row>
    <row r="902" spans="1:11" x14ac:dyDescent="0.25">
      <c r="A902">
        <v>1</v>
      </c>
      <c r="B902">
        <v>9</v>
      </c>
      <c r="C902">
        <v>78</v>
      </c>
      <c r="D902">
        <v>1</v>
      </c>
      <c r="E902">
        <v>0.68269999999999997</v>
      </c>
      <c r="F902">
        <v>1.3</v>
      </c>
      <c r="G902">
        <v>3.6</v>
      </c>
      <c r="H902">
        <f>IF(G902&lt;3.5,1,0)</f>
        <v>0</v>
      </c>
      <c r="I902">
        <f>IF(F902&lt;1.5,1,0)</f>
        <v>1</v>
      </c>
      <c r="J902">
        <f>IF(H902+I902=2,1,0)</f>
        <v>0</v>
      </c>
      <c r="K902">
        <f>IF(H902+I902&gt;0,1,0)</f>
        <v>1</v>
      </c>
    </row>
    <row r="903" spans="1:11" x14ac:dyDescent="0.25">
      <c r="A903">
        <v>0</v>
      </c>
      <c r="B903">
        <v>30</v>
      </c>
      <c r="C903">
        <v>78</v>
      </c>
      <c r="D903">
        <v>1</v>
      </c>
      <c r="E903">
        <v>1.9074</v>
      </c>
      <c r="F903">
        <v>1.2</v>
      </c>
      <c r="G903">
        <v>3.9</v>
      </c>
      <c r="H903">
        <f>IF(G903&lt;3.5,1,0)</f>
        <v>0</v>
      </c>
      <c r="I903">
        <f>IF(F903&lt;1.5,1,0)</f>
        <v>1</v>
      </c>
      <c r="J903">
        <f>IF(H903+I903=2,1,0)</f>
        <v>0</v>
      </c>
      <c r="K903">
        <f>IF(H903+I903&gt;0,1,0)</f>
        <v>1</v>
      </c>
    </row>
    <row r="904" spans="1:11" x14ac:dyDescent="0.25">
      <c r="A904">
        <v>0</v>
      </c>
      <c r="B904">
        <v>30</v>
      </c>
      <c r="C904">
        <v>78</v>
      </c>
      <c r="D904">
        <v>1</v>
      </c>
      <c r="E904">
        <v>0.90410000000000001</v>
      </c>
      <c r="F904">
        <v>1.2</v>
      </c>
      <c r="G904">
        <v>3.5</v>
      </c>
      <c r="H904">
        <f>IF(G904&lt;3.5,1,0)</f>
        <v>0</v>
      </c>
      <c r="I904">
        <f>IF(F904&lt;1.5,1,0)</f>
        <v>1</v>
      </c>
      <c r="J904">
        <f>IF(H904+I904=2,1,0)</f>
        <v>0</v>
      </c>
      <c r="K904">
        <f>IF(H904+I904&gt;0,1,0)</f>
        <v>1</v>
      </c>
    </row>
    <row r="905" spans="1:11" x14ac:dyDescent="0.25">
      <c r="A905">
        <v>0</v>
      </c>
      <c r="B905">
        <v>30</v>
      </c>
      <c r="C905">
        <v>78</v>
      </c>
      <c r="D905">
        <v>1</v>
      </c>
      <c r="E905">
        <v>0.61380000000000001</v>
      </c>
      <c r="F905">
        <v>1.1000000000000001</v>
      </c>
      <c r="G905">
        <v>4.3</v>
      </c>
      <c r="H905">
        <f>IF(G905&lt;3.5,1,0)</f>
        <v>0</v>
      </c>
      <c r="I905">
        <f>IF(F905&lt;1.5,1,0)</f>
        <v>1</v>
      </c>
      <c r="J905">
        <f>IF(H905+I905=2,1,0)</f>
        <v>0</v>
      </c>
      <c r="K905">
        <f>IF(H905+I905&gt;0,1,0)</f>
        <v>1</v>
      </c>
    </row>
    <row r="906" spans="1:11" x14ac:dyDescent="0.25">
      <c r="A906">
        <v>0</v>
      </c>
      <c r="B906">
        <v>30</v>
      </c>
      <c r="C906">
        <v>78</v>
      </c>
      <c r="D906">
        <v>1</v>
      </c>
      <c r="E906">
        <v>1.9074</v>
      </c>
      <c r="F906">
        <v>1</v>
      </c>
      <c r="G906">
        <v>3.8</v>
      </c>
      <c r="H906">
        <f>IF(G906&lt;3.5,1,0)</f>
        <v>0</v>
      </c>
      <c r="I906">
        <f>IF(F906&lt;1.5,1,0)</f>
        <v>1</v>
      </c>
      <c r="J906">
        <f>IF(H906+I906=2,1,0)</f>
        <v>0</v>
      </c>
      <c r="K906">
        <f>IF(H906+I906&gt;0,1,0)</f>
        <v>1</v>
      </c>
    </row>
    <row r="907" spans="1:11" x14ac:dyDescent="0.25">
      <c r="A907">
        <v>0</v>
      </c>
      <c r="B907">
        <v>30</v>
      </c>
      <c r="C907">
        <v>78</v>
      </c>
      <c r="D907">
        <v>1</v>
      </c>
      <c r="E907">
        <v>2.0667</v>
      </c>
      <c r="F907">
        <v>1</v>
      </c>
      <c r="G907">
        <v>3.7</v>
      </c>
      <c r="H907">
        <f>IF(G907&lt;3.5,1,0)</f>
        <v>0</v>
      </c>
      <c r="I907">
        <f>IF(F907&lt;1.5,1,0)</f>
        <v>1</v>
      </c>
      <c r="J907">
        <f>IF(H907+I907=2,1,0)</f>
        <v>0</v>
      </c>
      <c r="K907">
        <f>IF(H907+I907&gt;0,1,0)</f>
        <v>1</v>
      </c>
    </row>
    <row r="908" spans="1:11" x14ac:dyDescent="0.25">
      <c r="A908">
        <v>0</v>
      </c>
      <c r="B908">
        <v>30</v>
      </c>
      <c r="C908">
        <v>78</v>
      </c>
      <c r="D908">
        <v>1</v>
      </c>
      <c r="E908">
        <v>1.2801</v>
      </c>
      <c r="F908">
        <v>0.9</v>
      </c>
      <c r="G908">
        <v>4.2</v>
      </c>
      <c r="H908">
        <f>IF(G908&lt;3.5,1,0)</f>
        <v>0</v>
      </c>
      <c r="I908">
        <f>IF(F908&lt;1.5,1,0)</f>
        <v>1</v>
      </c>
      <c r="J908">
        <f>IF(H908+I908=2,1,0)</f>
        <v>0</v>
      </c>
      <c r="K908">
        <f>IF(H908+I908&gt;0,1,0)</f>
        <v>1</v>
      </c>
    </row>
    <row r="909" spans="1:11" x14ac:dyDescent="0.25">
      <c r="A909">
        <v>0</v>
      </c>
      <c r="B909">
        <v>30</v>
      </c>
      <c r="C909">
        <v>78</v>
      </c>
      <c r="D909">
        <v>1</v>
      </c>
      <c r="E909">
        <v>0.5544</v>
      </c>
      <c r="F909">
        <v>0.9</v>
      </c>
      <c r="G909">
        <v>3.6</v>
      </c>
      <c r="H909">
        <f>IF(G909&lt;3.5,1,0)</f>
        <v>0</v>
      </c>
      <c r="I909">
        <f>IF(F909&lt;1.5,1,0)</f>
        <v>1</v>
      </c>
      <c r="J909">
        <f>IF(H909+I909=2,1,0)</f>
        <v>0</v>
      </c>
      <c r="K909">
        <f>IF(H909+I909&gt;0,1,0)</f>
        <v>1</v>
      </c>
    </row>
    <row r="910" spans="1:11" x14ac:dyDescent="0.25">
      <c r="A910">
        <v>0</v>
      </c>
      <c r="B910">
        <v>30</v>
      </c>
      <c r="C910">
        <v>78</v>
      </c>
      <c r="D910">
        <v>1</v>
      </c>
      <c r="E910">
        <v>1.9074</v>
      </c>
      <c r="F910">
        <v>0.5</v>
      </c>
      <c r="G910">
        <v>3.5</v>
      </c>
      <c r="H910">
        <f>IF(G910&lt;3.5,1,0)</f>
        <v>0</v>
      </c>
      <c r="I910">
        <f>IF(F910&lt;1.5,1,0)</f>
        <v>1</v>
      </c>
      <c r="J910">
        <f>IF(H910+I910=2,1,0)</f>
        <v>0</v>
      </c>
      <c r="K910">
        <f>IF(H910+I910&gt;0,1,0)</f>
        <v>1</v>
      </c>
    </row>
    <row r="911" spans="1:11" x14ac:dyDescent="0.25">
      <c r="A911">
        <v>0</v>
      </c>
      <c r="B911">
        <v>30</v>
      </c>
      <c r="C911">
        <v>78</v>
      </c>
      <c r="D911">
        <v>1</v>
      </c>
      <c r="E911">
        <v>1.4886999999999999</v>
      </c>
      <c r="F911">
        <v>0.3</v>
      </c>
      <c r="G911">
        <v>4.3</v>
      </c>
      <c r="H911">
        <f>IF(G911&lt;3.5,1,0)</f>
        <v>0</v>
      </c>
      <c r="I911">
        <f>IF(F911&lt;1.5,1,0)</f>
        <v>1</v>
      </c>
      <c r="J911">
        <f>IF(H911+I911=2,1,0)</f>
        <v>0</v>
      </c>
      <c r="K911">
        <f>IF(H911+I911&gt;0,1,0)</f>
        <v>1</v>
      </c>
    </row>
    <row r="912" spans="1:11" x14ac:dyDescent="0.25">
      <c r="A912">
        <v>0</v>
      </c>
      <c r="B912">
        <v>30</v>
      </c>
      <c r="C912">
        <v>78</v>
      </c>
      <c r="D912">
        <v>0</v>
      </c>
      <c r="E912">
        <v>0.80640000000000001</v>
      </c>
      <c r="F912">
        <v>1.4</v>
      </c>
      <c r="G912">
        <v>4.0999999999999996</v>
      </c>
      <c r="H912">
        <f>IF(G912&lt;3.5,1,0)</f>
        <v>0</v>
      </c>
      <c r="I912">
        <f>IF(F912&lt;1.5,1,0)</f>
        <v>1</v>
      </c>
      <c r="J912">
        <f>IF(H912+I912=2,1,0)</f>
        <v>0</v>
      </c>
      <c r="K912">
        <f>IF(H912+I912&gt;0,1,0)</f>
        <v>1</v>
      </c>
    </row>
    <row r="913" spans="1:11" x14ac:dyDescent="0.25">
      <c r="A913">
        <v>0</v>
      </c>
      <c r="B913">
        <v>30</v>
      </c>
      <c r="C913">
        <v>78</v>
      </c>
      <c r="D913">
        <v>0</v>
      </c>
      <c r="E913">
        <v>1.7151000000000001</v>
      </c>
      <c r="F913">
        <v>1.3</v>
      </c>
      <c r="G913">
        <v>4</v>
      </c>
      <c r="H913">
        <f>IF(G913&lt;3.5,1,0)</f>
        <v>0</v>
      </c>
      <c r="I913">
        <f>IF(F913&lt;1.5,1,0)</f>
        <v>1</v>
      </c>
      <c r="J913">
        <f>IF(H913+I913=2,1,0)</f>
        <v>0</v>
      </c>
      <c r="K913">
        <f>IF(H913+I913&gt;0,1,0)</f>
        <v>1</v>
      </c>
    </row>
    <row r="914" spans="1:11" x14ac:dyDescent="0.25">
      <c r="A914">
        <v>0</v>
      </c>
      <c r="B914">
        <v>30</v>
      </c>
      <c r="C914">
        <v>78</v>
      </c>
      <c r="D914">
        <v>0</v>
      </c>
      <c r="E914">
        <v>0.90410000000000001</v>
      </c>
      <c r="F914">
        <v>1.2</v>
      </c>
      <c r="G914">
        <v>4</v>
      </c>
      <c r="H914">
        <f>IF(G914&lt;3.5,1,0)</f>
        <v>0</v>
      </c>
      <c r="I914">
        <f>IF(F914&lt;1.5,1,0)</f>
        <v>1</v>
      </c>
      <c r="J914">
        <f>IF(H914+I914=2,1,0)</f>
        <v>0</v>
      </c>
      <c r="K914">
        <f>IF(H914+I914&gt;0,1,0)</f>
        <v>1</v>
      </c>
    </row>
    <row r="915" spans="1:11" x14ac:dyDescent="0.25">
      <c r="A915">
        <v>0</v>
      </c>
      <c r="B915">
        <v>30</v>
      </c>
      <c r="C915">
        <v>78</v>
      </c>
      <c r="D915">
        <v>0</v>
      </c>
      <c r="E915">
        <v>1.0243</v>
      </c>
      <c r="F915">
        <v>1.2</v>
      </c>
      <c r="G915">
        <v>3.6</v>
      </c>
      <c r="H915">
        <f>IF(G915&lt;3.5,1,0)</f>
        <v>0</v>
      </c>
      <c r="I915">
        <f>IF(F915&lt;1.5,1,0)</f>
        <v>1</v>
      </c>
      <c r="J915">
        <f>IF(H915+I915=2,1,0)</f>
        <v>0</v>
      </c>
      <c r="K915">
        <f>IF(H915+I915&gt;0,1,0)</f>
        <v>1</v>
      </c>
    </row>
    <row r="916" spans="1:11" x14ac:dyDescent="0.25">
      <c r="A916">
        <v>0</v>
      </c>
      <c r="B916">
        <v>30</v>
      </c>
      <c r="C916">
        <v>78</v>
      </c>
      <c r="D916">
        <v>0</v>
      </c>
      <c r="E916">
        <v>0.54990000000000006</v>
      </c>
      <c r="F916">
        <v>1.1000000000000001</v>
      </c>
      <c r="G916">
        <v>4</v>
      </c>
      <c r="H916">
        <f>IF(G916&lt;3.5,1,0)</f>
        <v>0</v>
      </c>
      <c r="I916">
        <f>IF(F916&lt;1.5,1,0)</f>
        <v>1</v>
      </c>
      <c r="J916">
        <f>IF(H916+I916=2,1,0)</f>
        <v>0</v>
      </c>
      <c r="K916">
        <f>IF(H916+I916&gt;0,1,0)</f>
        <v>1</v>
      </c>
    </row>
    <row r="917" spans="1:11" x14ac:dyDescent="0.25">
      <c r="A917">
        <v>0</v>
      </c>
      <c r="B917">
        <v>30</v>
      </c>
      <c r="C917">
        <v>78</v>
      </c>
      <c r="D917">
        <v>0</v>
      </c>
      <c r="E917">
        <v>1.6456999999999999</v>
      </c>
      <c r="F917">
        <v>0.7</v>
      </c>
      <c r="G917">
        <v>3.9</v>
      </c>
      <c r="H917">
        <f>IF(G917&lt;3.5,1,0)</f>
        <v>0</v>
      </c>
      <c r="I917">
        <f>IF(F917&lt;1.5,1,0)</f>
        <v>1</v>
      </c>
      <c r="J917">
        <f>IF(H917+I917=2,1,0)</f>
        <v>0</v>
      </c>
      <c r="K917">
        <f>IF(H917+I917&gt;0,1,0)</f>
        <v>1</v>
      </c>
    </row>
    <row r="918" spans="1:11" x14ac:dyDescent="0.25">
      <c r="A918">
        <v>0</v>
      </c>
      <c r="B918">
        <v>30</v>
      </c>
      <c r="C918">
        <v>78</v>
      </c>
      <c r="D918">
        <v>0</v>
      </c>
      <c r="E918">
        <v>1.1923999999999999</v>
      </c>
      <c r="F918">
        <v>0.7</v>
      </c>
      <c r="G918">
        <v>3.9</v>
      </c>
      <c r="H918">
        <f>IF(G918&lt;3.5,1,0)</f>
        <v>0</v>
      </c>
      <c r="I918">
        <f>IF(F918&lt;1.5,1,0)</f>
        <v>1</v>
      </c>
      <c r="J918">
        <f>IF(H918+I918=2,1,0)</f>
        <v>0</v>
      </c>
      <c r="K918">
        <f>IF(H918+I918&gt;0,1,0)</f>
        <v>1</v>
      </c>
    </row>
    <row r="919" spans="1:11" x14ac:dyDescent="0.25">
      <c r="A919">
        <v>0</v>
      </c>
      <c r="B919">
        <v>30</v>
      </c>
      <c r="C919">
        <v>78</v>
      </c>
      <c r="D919">
        <v>0</v>
      </c>
      <c r="E919">
        <v>0.8377</v>
      </c>
      <c r="F919">
        <v>0.6</v>
      </c>
      <c r="G919">
        <v>4.0999999999999996</v>
      </c>
      <c r="H919">
        <f>IF(G919&lt;3.5,1,0)</f>
        <v>0</v>
      </c>
      <c r="I919">
        <f>IF(F919&lt;1.5,1,0)</f>
        <v>1</v>
      </c>
      <c r="J919">
        <f>IF(H919+I919=2,1,0)</f>
        <v>0</v>
      </c>
      <c r="K919">
        <f>IF(H919+I919&gt;0,1,0)</f>
        <v>1</v>
      </c>
    </row>
    <row r="920" spans="1:11" x14ac:dyDescent="0.25">
      <c r="A920">
        <v>0</v>
      </c>
      <c r="B920">
        <v>30</v>
      </c>
      <c r="C920">
        <v>78</v>
      </c>
      <c r="D920">
        <v>1</v>
      </c>
      <c r="E920">
        <v>1.9074</v>
      </c>
      <c r="F920">
        <v>4.9000000000000004</v>
      </c>
      <c r="G920">
        <v>4</v>
      </c>
      <c r="H920">
        <f>IF(G920&lt;3.5,1,0)</f>
        <v>0</v>
      </c>
      <c r="I920">
        <f>IF(F920&lt;1.5,1,0)</f>
        <v>0</v>
      </c>
      <c r="J920">
        <f>IF(H920+I920=2,1,0)</f>
        <v>0</v>
      </c>
      <c r="K920">
        <f>IF(H920+I920&gt;0,1,0)</f>
        <v>0</v>
      </c>
    </row>
    <row r="921" spans="1:11" x14ac:dyDescent="0.25">
      <c r="A921">
        <v>0</v>
      </c>
      <c r="B921">
        <v>30</v>
      </c>
      <c r="C921">
        <v>78</v>
      </c>
      <c r="D921">
        <v>1</v>
      </c>
      <c r="E921">
        <v>0.80640000000000001</v>
      </c>
      <c r="F921">
        <v>3.3</v>
      </c>
      <c r="G921">
        <v>3.8</v>
      </c>
      <c r="H921">
        <f>IF(G921&lt;3.5,1,0)</f>
        <v>0</v>
      </c>
      <c r="I921">
        <f>IF(F921&lt;1.5,1,0)</f>
        <v>0</v>
      </c>
      <c r="J921">
        <f>IF(H921+I921=2,1,0)</f>
        <v>0</v>
      </c>
      <c r="K921">
        <f>IF(H921+I921&gt;0,1,0)</f>
        <v>0</v>
      </c>
    </row>
    <row r="922" spans="1:11" x14ac:dyDescent="0.25">
      <c r="A922">
        <v>0</v>
      </c>
      <c r="B922">
        <v>30</v>
      </c>
      <c r="C922">
        <v>78</v>
      </c>
      <c r="D922">
        <v>1</v>
      </c>
      <c r="E922">
        <v>0.73109999999999997</v>
      </c>
      <c r="F922">
        <v>3.2</v>
      </c>
      <c r="G922">
        <v>3.6</v>
      </c>
      <c r="H922">
        <f>IF(G922&lt;3.5,1,0)</f>
        <v>0</v>
      </c>
      <c r="I922">
        <f>IF(F922&lt;1.5,1,0)</f>
        <v>0</v>
      </c>
      <c r="J922">
        <f>IF(H922+I922=2,1,0)</f>
        <v>0</v>
      </c>
      <c r="K922">
        <f>IF(H922+I922&gt;0,1,0)</f>
        <v>0</v>
      </c>
    </row>
    <row r="923" spans="1:11" x14ac:dyDescent="0.25">
      <c r="A923">
        <v>0</v>
      </c>
      <c r="B923">
        <v>30</v>
      </c>
      <c r="C923">
        <v>78</v>
      </c>
      <c r="D923">
        <v>1</v>
      </c>
      <c r="E923">
        <v>0.61380000000000001</v>
      </c>
      <c r="F923">
        <v>2</v>
      </c>
      <c r="G923">
        <v>3.7</v>
      </c>
      <c r="H923">
        <f>IF(G923&lt;3.5,1,0)</f>
        <v>0</v>
      </c>
      <c r="I923">
        <f>IF(F923&lt;1.5,1,0)</f>
        <v>0</v>
      </c>
      <c r="J923">
        <f>IF(H923+I923=2,1,0)</f>
        <v>0</v>
      </c>
      <c r="K923">
        <f>IF(H923+I923&gt;0,1,0)</f>
        <v>0</v>
      </c>
    </row>
    <row r="924" spans="1:11" x14ac:dyDescent="0.25">
      <c r="A924">
        <v>0</v>
      </c>
      <c r="B924">
        <v>30</v>
      </c>
      <c r="C924">
        <v>78</v>
      </c>
      <c r="D924">
        <v>1</v>
      </c>
      <c r="E924">
        <v>1.2795000000000001</v>
      </c>
      <c r="F924">
        <v>1.9</v>
      </c>
      <c r="G924">
        <v>3.7</v>
      </c>
      <c r="H924">
        <f>IF(G924&lt;3.5,1,0)</f>
        <v>0</v>
      </c>
      <c r="I924">
        <f>IF(F924&lt;1.5,1,0)</f>
        <v>0</v>
      </c>
      <c r="J924">
        <f>IF(H924+I924=2,1,0)</f>
        <v>0</v>
      </c>
      <c r="K924">
        <f>IF(H924+I924&gt;0,1,0)</f>
        <v>0</v>
      </c>
    </row>
    <row r="925" spans="1:11" x14ac:dyDescent="0.25">
      <c r="A925">
        <v>0</v>
      </c>
      <c r="B925">
        <v>30</v>
      </c>
      <c r="C925">
        <v>78</v>
      </c>
      <c r="D925">
        <v>1</v>
      </c>
      <c r="E925">
        <v>1.0243</v>
      </c>
      <c r="F925">
        <v>1.6</v>
      </c>
      <c r="G925">
        <v>3.8</v>
      </c>
      <c r="H925">
        <f>IF(G925&lt;3.5,1,0)</f>
        <v>0</v>
      </c>
      <c r="I925">
        <f>IF(F925&lt;1.5,1,0)</f>
        <v>0</v>
      </c>
      <c r="J925">
        <f>IF(H925+I925=2,1,0)</f>
        <v>0</v>
      </c>
      <c r="K925">
        <f>IF(H925+I925&gt;0,1,0)</f>
        <v>0</v>
      </c>
    </row>
    <row r="926" spans="1:11" x14ac:dyDescent="0.25">
      <c r="A926">
        <v>0</v>
      </c>
      <c r="B926">
        <v>30</v>
      </c>
      <c r="C926">
        <v>78</v>
      </c>
      <c r="D926">
        <v>1</v>
      </c>
      <c r="E926">
        <v>1.0274000000000001</v>
      </c>
      <c r="F926">
        <v>1.5</v>
      </c>
      <c r="G926">
        <v>3.9</v>
      </c>
      <c r="H926">
        <f>IF(G926&lt;3.5,1,0)</f>
        <v>0</v>
      </c>
      <c r="I926">
        <f>IF(F926&lt;1.5,1,0)</f>
        <v>0</v>
      </c>
      <c r="J926">
        <f>IF(H926+I926=2,1,0)</f>
        <v>0</v>
      </c>
      <c r="K926">
        <f>IF(H926+I926&gt;0,1,0)</f>
        <v>0</v>
      </c>
    </row>
    <row r="927" spans="1:11" x14ac:dyDescent="0.25">
      <c r="A927">
        <v>0</v>
      </c>
      <c r="B927">
        <v>30</v>
      </c>
      <c r="C927">
        <v>78</v>
      </c>
      <c r="D927">
        <v>0</v>
      </c>
      <c r="E927">
        <v>0.99390000000000001</v>
      </c>
      <c r="F927">
        <v>1.6</v>
      </c>
      <c r="G927">
        <v>3.5</v>
      </c>
      <c r="H927">
        <f>IF(G927&lt;3.5,1,0)</f>
        <v>0</v>
      </c>
      <c r="I927">
        <f>IF(F927&lt;1.5,1,0)</f>
        <v>0</v>
      </c>
      <c r="J927">
        <f>IF(H927+I927=2,1,0)</f>
        <v>0</v>
      </c>
      <c r="K927">
        <f>IF(H927+I927&gt;0,1,0)</f>
        <v>0</v>
      </c>
    </row>
    <row r="928" spans="1:11" x14ac:dyDescent="0.25">
      <c r="A928">
        <v>0</v>
      </c>
      <c r="B928">
        <v>30</v>
      </c>
      <c r="C928">
        <v>78</v>
      </c>
      <c r="D928">
        <v>0</v>
      </c>
      <c r="E928">
        <v>0.93440000000000001</v>
      </c>
      <c r="F928">
        <v>1.5</v>
      </c>
      <c r="G928">
        <v>3.7</v>
      </c>
      <c r="H928">
        <f>IF(G928&lt;3.5,1,0)</f>
        <v>0</v>
      </c>
      <c r="I928">
        <f>IF(F928&lt;1.5,1,0)</f>
        <v>0</v>
      </c>
      <c r="J928">
        <f>IF(H928+I928=2,1,0)</f>
        <v>0</v>
      </c>
      <c r="K928">
        <f>IF(H928+I928&gt;0,1,0)</f>
        <v>0</v>
      </c>
    </row>
    <row r="929" spans="1:11" x14ac:dyDescent="0.25">
      <c r="A929">
        <v>0</v>
      </c>
      <c r="B929">
        <v>30</v>
      </c>
      <c r="C929">
        <v>77</v>
      </c>
      <c r="D929">
        <v>1</v>
      </c>
      <c r="E929">
        <v>1.9074</v>
      </c>
      <c r="F929">
        <v>1.2</v>
      </c>
      <c r="G929">
        <v>3</v>
      </c>
      <c r="H929">
        <f>IF(G929&lt;3.5,1,0)</f>
        <v>1</v>
      </c>
      <c r="I929">
        <f>IF(F929&lt;1.5,1,0)</f>
        <v>1</v>
      </c>
      <c r="J929">
        <f>IF(H929+I929=2,1,0)</f>
        <v>1</v>
      </c>
      <c r="K929">
        <f>IF(H929+I929&gt;0,1,0)</f>
        <v>1</v>
      </c>
    </row>
    <row r="930" spans="1:11" x14ac:dyDescent="0.25">
      <c r="A930">
        <v>0</v>
      </c>
      <c r="B930">
        <v>30</v>
      </c>
      <c r="C930">
        <v>77</v>
      </c>
      <c r="D930">
        <v>1</v>
      </c>
      <c r="E930">
        <v>1.2215</v>
      </c>
      <c r="F930">
        <v>1.2</v>
      </c>
      <c r="G930">
        <v>2.9</v>
      </c>
      <c r="H930">
        <f>IF(G930&lt;3.5,1,0)</f>
        <v>1</v>
      </c>
      <c r="I930">
        <f>IF(F930&lt;1.5,1,0)</f>
        <v>1</v>
      </c>
      <c r="J930">
        <f>IF(H930+I930=2,1,0)</f>
        <v>1</v>
      </c>
      <c r="K930">
        <f>IF(H930+I930&gt;0,1,0)</f>
        <v>1</v>
      </c>
    </row>
    <row r="931" spans="1:11" x14ac:dyDescent="0.25">
      <c r="A931">
        <v>1</v>
      </c>
      <c r="B931">
        <v>4</v>
      </c>
      <c r="C931">
        <v>77</v>
      </c>
      <c r="D931">
        <v>1</v>
      </c>
      <c r="E931">
        <v>1.0243</v>
      </c>
      <c r="F931">
        <v>1.2</v>
      </c>
      <c r="G931">
        <v>2.7</v>
      </c>
      <c r="H931">
        <f>IF(G931&lt;3.5,1,0)</f>
        <v>1</v>
      </c>
      <c r="I931">
        <f>IF(F931&lt;1.5,1,0)</f>
        <v>1</v>
      </c>
      <c r="J931">
        <f>IF(H931+I931=2,1,0)</f>
        <v>1</v>
      </c>
      <c r="K931">
        <f>IF(H931+I931&gt;0,1,0)</f>
        <v>1</v>
      </c>
    </row>
    <row r="932" spans="1:11" x14ac:dyDescent="0.25">
      <c r="A932">
        <v>0</v>
      </c>
      <c r="B932">
        <v>30</v>
      </c>
      <c r="C932">
        <v>77</v>
      </c>
      <c r="D932">
        <v>1</v>
      </c>
      <c r="E932">
        <v>1.4072</v>
      </c>
      <c r="F932">
        <v>1.1000000000000001</v>
      </c>
      <c r="G932">
        <v>3.1</v>
      </c>
      <c r="H932">
        <f>IF(G932&lt;3.5,1,0)</f>
        <v>1</v>
      </c>
      <c r="I932">
        <f>IF(F932&lt;1.5,1,0)</f>
        <v>1</v>
      </c>
      <c r="J932">
        <f>IF(H932+I932=2,1,0)</f>
        <v>1</v>
      </c>
      <c r="K932">
        <f>IF(H932+I932&gt;0,1,0)</f>
        <v>1</v>
      </c>
    </row>
    <row r="933" spans="1:11" x14ac:dyDescent="0.25">
      <c r="A933">
        <v>0</v>
      </c>
      <c r="B933">
        <v>30</v>
      </c>
      <c r="C933">
        <v>77</v>
      </c>
      <c r="D933">
        <v>1</v>
      </c>
      <c r="E933">
        <v>1.2184999999999999</v>
      </c>
      <c r="F933">
        <v>1.1000000000000001</v>
      </c>
      <c r="G933">
        <v>2.9</v>
      </c>
      <c r="H933">
        <f>IF(G933&lt;3.5,1,0)</f>
        <v>1</v>
      </c>
      <c r="I933">
        <f>IF(F933&lt;1.5,1,0)</f>
        <v>1</v>
      </c>
      <c r="J933">
        <f>IF(H933+I933=2,1,0)</f>
        <v>1</v>
      </c>
      <c r="K933">
        <f>IF(H933+I933&gt;0,1,0)</f>
        <v>1</v>
      </c>
    </row>
    <row r="934" spans="1:11" x14ac:dyDescent="0.25">
      <c r="A934">
        <v>1</v>
      </c>
      <c r="B934">
        <v>6</v>
      </c>
      <c r="C934">
        <v>77</v>
      </c>
      <c r="D934">
        <v>1</v>
      </c>
      <c r="E934">
        <v>0.69159999999999999</v>
      </c>
      <c r="F934">
        <v>1.1000000000000001</v>
      </c>
      <c r="G934">
        <v>2.7</v>
      </c>
      <c r="H934">
        <f>IF(G934&lt;3.5,1,0)</f>
        <v>1</v>
      </c>
      <c r="I934">
        <f>IF(F934&lt;1.5,1,0)</f>
        <v>1</v>
      </c>
      <c r="J934">
        <f>IF(H934+I934=2,1,0)</f>
        <v>1</v>
      </c>
      <c r="K934">
        <f>IF(H934+I934&gt;0,1,0)</f>
        <v>1</v>
      </c>
    </row>
    <row r="935" spans="1:11" x14ac:dyDescent="0.25">
      <c r="A935">
        <v>0</v>
      </c>
      <c r="B935">
        <v>30</v>
      </c>
      <c r="C935">
        <v>77</v>
      </c>
      <c r="D935">
        <v>1</v>
      </c>
      <c r="E935">
        <v>2.9317000000000002</v>
      </c>
      <c r="F935">
        <v>1.1000000000000001</v>
      </c>
      <c r="G935">
        <v>1.8</v>
      </c>
      <c r="H935">
        <f>IF(G935&lt;3.5,1,0)</f>
        <v>1</v>
      </c>
      <c r="I935">
        <f>IF(F935&lt;1.5,1,0)</f>
        <v>1</v>
      </c>
      <c r="J935">
        <f>IF(H935+I935=2,1,0)</f>
        <v>1</v>
      </c>
      <c r="K935">
        <f>IF(H935+I935&gt;0,1,0)</f>
        <v>1</v>
      </c>
    </row>
    <row r="936" spans="1:11" x14ac:dyDescent="0.25">
      <c r="A936">
        <v>0</v>
      </c>
      <c r="B936">
        <v>30</v>
      </c>
      <c r="C936">
        <v>77</v>
      </c>
      <c r="D936">
        <v>1</v>
      </c>
      <c r="E936">
        <v>1.2801</v>
      </c>
      <c r="F936">
        <v>0.8</v>
      </c>
      <c r="G936">
        <v>2.7</v>
      </c>
      <c r="H936">
        <f>IF(G936&lt;3.5,1,0)</f>
        <v>1</v>
      </c>
      <c r="I936">
        <f>IF(F936&lt;1.5,1,0)</f>
        <v>1</v>
      </c>
      <c r="J936">
        <f>IF(H936+I936=2,1,0)</f>
        <v>1</v>
      </c>
      <c r="K936">
        <f>IF(H936+I936&gt;0,1,0)</f>
        <v>1</v>
      </c>
    </row>
    <row r="937" spans="1:11" x14ac:dyDescent="0.25">
      <c r="A937">
        <v>0</v>
      </c>
      <c r="B937">
        <v>30</v>
      </c>
      <c r="C937">
        <v>77</v>
      </c>
      <c r="D937">
        <v>1</v>
      </c>
      <c r="E937">
        <v>1.0243</v>
      </c>
      <c r="F937">
        <v>0.8</v>
      </c>
      <c r="G937">
        <v>2.6</v>
      </c>
      <c r="H937">
        <f>IF(G937&lt;3.5,1,0)</f>
        <v>1</v>
      </c>
      <c r="I937">
        <f>IF(F937&lt;1.5,1,0)</f>
        <v>1</v>
      </c>
      <c r="J937">
        <f>IF(H937+I937=2,1,0)</f>
        <v>1</v>
      </c>
      <c r="K937">
        <f>IF(H937+I937&gt;0,1,0)</f>
        <v>1</v>
      </c>
    </row>
    <row r="938" spans="1:11" x14ac:dyDescent="0.25">
      <c r="A938">
        <v>0</v>
      </c>
      <c r="B938">
        <v>30</v>
      </c>
      <c r="C938">
        <v>77</v>
      </c>
      <c r="D938">
        <v>1</v>
      </c>
      <c r="E938">
        <v>1.2795000000000001</v>
      </c>
      <c r="F938">
        <v>0.8</v>
      </c>
      <c r="G938">
        <v>2</v>
      </c>
      <c r="H938">
        <f>IF(G938&lt;3.5,1,0)</f>
        <v>1</v>
      </c>
      <c r="I938">
        <f>IF(F938&lt;1.5,1,0)</f>
        <v>1</v>
      </c>
      <c r="J938">
        <f>IF(H938+I938=2,1,0)</f>
        <v>1</v>
      </c>
      <c r="K938">
        <f>IF(H938+I938&gt;0,1,0)</f>
        <v>1</v>
      </c>
    </row>
    <row r="939" spans="1:11" x14ac:dyDescent="0.25">
      <c r="A939">
        <v>0</v>
      </c>
      <c r="B939">
        <v>30</v>
      </c>
      <c r="C939">
        <v>77</v>
      </c>
      <c r="D939">
        <v>1</v>
      </c>
      <c r="E939">
        <v>2.2629999999999999</v>
      </c>
      <c r="F939">
        <v>0.7</v>
      </c>
      <c r="G939">
        <v>3.3</v>
      </c>
      <c r="H939">
        <f>IF(G939&lt;3.5,1,0)</f>
        <v>1</v>
      </c>
      <c r="I939">
        <f>IF(F939&lt;1.5,1,0)</f>
        <v>1</v>
      </c>
      <c r="J939">
        <f>IF(H939+I939=2,1,0)</f>
        <v>1</v>
      </c>
      <c r="K939">
        <f>IF(H939+I939&gt;0,1,0)</f>
        <v>1</v>
      </c>
    </row>
    <row r="940" spans="1:11" x14ac:dyDescent="0.25">
      <c r="A940">
        <v>0</v>
      </c>
      <c r="B940">
        <v>30</v>
      </c>
      <c r="C940">
        <v>77</v>
      </c>
      <c r="D940">
        <v>1</v>
      </c>
      <c r="E940">
        <v>0.61380000000000001</v>
      </c>
      <c r="F940">
        <v>0.6</v>
      </c>
      <c r="G940">
        <v>2.5</v>
      </c>
      <c r="H940">
        <f>IF(G940&lt;3.5,1,0)</f>
        <v>1</v>
      </c>
      <c r="I940">
        <f>IF(F940&lt;1.5,1,0)</f>
        <v>1</v>
      </c>
      <c r="J940">
        <f>IF(H940+I940=2,1,0)</f>
        <v>1</v>
      </c>
      <c r="K940">
        <f>IF(H940+I940&gt;0,1,0)</f>
        <v>1</v>
      </c>
    </row>
    <row r="941" spans="1:11" x14ac:dyDescent="0.25">
      <c r="A941">
        <v>0</v>
      </c>
      <c r="B941">
        <v>30</v>
      </c>
      <c r="C941">
        <v>77</v>
      </c>
      <c r="D941">
        <v>1</v>
      </c>
      <c r="E941">
        <v>0.70960000000000001</v>
      </c>
      <c r="F941">
        <v>0.5</v>
      </c>
      <c r="G941">
        <v>2.9</v>
      </c>
      <c r="H941">
        <f>IF(G941&lt;3.5,1,0)</f>
        <v>1</v>
      </c>
      <c r="I941">
        <f>IF(F941&lt;1.5,1,0)</f>
        <v>1</v>
      </c>
      <c r="J941">
        <f>IF(H941+I941=2,1,0)</f>
        <v>1</v>
      </c>
      <c r="K941">
        <f>IF(H941+I941&gt;0,1,0)</f>
        <v>1</v>
      </c>
    </row>
    <row r="942" spans="1:11" x14ac:dyDescent="0.25">
      <c r="A942">
        <v>0</v>
      </c>
      <c r="B942">
        <v>30</v>
      </c>
      <c r="C942">
        <v>77</v>
      </c>
      <c r="D942">
        <v>1</v>
      </c>
      <c r="E942">
        <v>2.0667</v>
      </c>
      <c r="F942">
        <v>0.5</v>
      </c>
      <c r="G942">
        <v>2.8</v>
      </c>
      <c r="H942">
        <f>IF(G942&lt;3.5,1,0)</f>
        <v>1</v>
      </c>
      <c r="I942">
        <f>IF(F942&lt;1.5,1,0)</f>
        <v>1</v>
      </c>
      <c r="J942">
        <f>IF(H942+I942=2,1,0)</f>
        <v>1</v>
      </c>
      <c r="K942">
        <f>IF(H942+I942&gt;0,1,0)</f>
        <v>1</v>
      </c>
    </row>
    <row r="943" spans="1:11" x14ac:dyDescent="0.25">
      <c r="A943">
        <v>1</v>
      </c>
      <c r="B943">
        <v>26</v>
      </c>
      <c r="C943">
        <v>77</v>
      </c>
      <c r="D943">
        <v>1</v>
      </c>
      <c r="E943">
        <v>1.6407</v>
      </c>
      <c r="F943">
        <v>0.4</v>
      </c>
      <c r="G943">
        <v>3</v>
      </c>
      <c r="H943">
        <f>IF(G943&lt;3.5,1,0)</f>
        <v>1</v>
      </c>
      <c r="I943">
        <f>IF(F943&lt;1.5,1,0)</f>
        <v>1</v>
      </c>
      <c r="J943">
        <f>IF(H943+I943=2,1,0)</f>
        <v>1</v>
      </c>
      <c r="K943">
        <f>IF(H943+I943&gt;0,1,0)</f>
        <v>1</v>
      </c>
    </row>
    <row r="944" spans="1:11" x14ac:dyDescent="0.25">
      <c r="A944">
        <v>0</v>
      </c>
      <c r="B944">
        <v>30</v>
      </c>
      <c r="C944">
        <v>77</v>
      </c>
      <c r="D944">
        <v>1</v>
      </c>
      <c r="E944">
        <v>1.9074</v>
      </c>
      <c r="F944">
        <v>0.4</v>
      </c>
      <c r="G944">
        <v>2.4</v>
      </c>
      <c r="H944">
        <f>IF(G944&lt;3.5,1,0)</f>
        <v>1</v>
      </c>
      <c r="I944">
        <f>IF(F944&lt;1.5,1,0)</f>
        <v>1</v>
      </c>
      <c r="J944">
        <f>IF(H944+I944=2,1,0)</f>
        <v>1</v>
      </c>
      <c r="K944">
        <f>IF(H944+I944&gt;0,1,0)</f>
        <v>1</v>
      </c>
    </row>
    <row r="945" spans="1:11" x14ac:dyDescent="0.25">
      <c r="A945">
        <v>1</v>
      </c>
      <c r="B945">
        <v>27</v>
      </c>
      <c r="C945">
        <v>77</v>
      </c>
      <c r="D945">
        <v>1</v>
      </c>
      <c r="E945">
        <v>1.1951000000000001</v>
      </c>
      <c r="F945">
        <v>0.4</v>
      </c>
      <c r="G945">
        <v>2.2000000000000002</v>
      </c>
      <c r="H945">
        <f>IF(G945&lt;3.5,1,0)</f>
        <v>1</v>
      </c>
      <c r="I945">
        <f>IF(F945&lt;1.5,1,0)</f>
        <v>1</v>
      </c>
      <c r="J945">
        <f>IF(H945+I945=2,1,0)</f>
        <v>1</v>
      </c>
      <c r="K945">
        <f>IF(H945+I945&gt;0,1,0)</f>
        <v>1</v>
      </c>
    </row>
    <row r="946" spans="1:11" x14ac:dyDescent="0.25">
      <c r="A946">
        <v>0</v>
      </c>
      <c r="B946">
        <v>30</v>
      </c>
      <c r="C946">
        <v>77</v>
      </c>
      <c r="D946">
        <v>1</v>
      </c>
      <c r="E946">
        <v>0.71730000000000005</v>
      </c>
      <c r="F946">
        <v>0.3</v>
      </c>
      <c r="G946">
        <v>2.6</v>
      </c>
      <c r="H946">
        <f>IF(G946&lt;3.5,1,0)</f>
        <v>1</v>
      </c>
      <c r="I946">
        <f>IF(F946&lt;1.5,1,0)</f>
        <v>1</v>
      </c>
      <c r="J946">
        <f>IF(H946+I946=2,1,0)</f>
        <v>1</v>
      </c>
      <c r="K946">
        <f>IF(H946+I946&gt;0,1,0)</f>
        <v>1</v>
      </c>
    </row>
    <row r="947" spans="1:11" x14ac:dyDescent="0.25">
      <c r="A947">
        <v>1</v>
      </c>
      <c r="B947">
        <v>5</v>
      </c>
      <c r="C947">
        <v>77</v>
      </c>
      <c r="D947">
        <v>1</v>
      </c>
      <c r="E947">
        <v>1.2801</v>
      </c>
      <c r="F947">
        <v>0.2</v>
      </c>
      <c r="G947">
        <v>2.1</v>
      </c>
      <c r="H947">
        <f>IF(G947&lt;3.5,1,0)</f>
        <v>1</v>
      </c>
      <c r="I947">
        <f>IF(F947&lt;1.5,1,0)</f>
        <v>1</v>
      </c>
      <c r="J947">
        <f>IF(H947+I947=2,1,0)</f>
        <v>1</v>
      </c>
      <c r="K947">
        <f>IF(H947+I947&gt;0,1,0)</f>
        <v>1</v>
      </c>
    </row>
    <row r="948" spans="1:11" x14ac:dyDescent="0.25">
      <c r="A948">
        <v>0</v>
      </c>
      <c r="B948">
        <v>30</v>
      </c>
      <c r="C948">
        <v>77</v>
      </c>
      <c r="D948">
        <v>1</v>
      </c>
      <c r="E948">
        <v>1.0838000000000001</v>
      </c>
      <c r="F948">
        <v>0</v>
      </c>
      <c r="G948">
        <v>3.4</v>
      </c>
      <c r="H948">
        <f>IF(G948&lt;3.5,1,0)</f>
        <v>1</v>
      </c>
      <c r="I948">
        <f>IF(F948&lt;1.5,1,0)</f>
        <v>1</v>
      </c>
      <c r="J948">
        <f>IF(H948+I948=2,1,0)</f>
        <v>1</v>
      </c>
      <c r="K948">
        <f>IF(H948+I948&gt;0,1,0)</f>
        <v>1</v>
      </c>
    </row>
    <row r="949" spans="1:11" x14ac:dyDescent="0.25">
      <c r="A949">
        <v>0</v>
      </c>
      <c r="B949">
        <v>30</v>
      </c>
      <c r="C949">
        <v>77</v>
      </c>
      <c r="D949">
        <v>0</v>
      </c>
      <c r="E949">
        <v>0.93079999999999996</v>
      </c>
      <c r="F949">
        <v>1.4</v>
      </c>
      <c r="G949">
        <v>3.4</v>
      </c>
      <c r="H949">
        <f>IF(G949&lt;3.5,1,0)</f>
        <v>1</v>
      </c>
      <c r="I949">
        <f>IF(F949&lt;1.5,1,0)</f>
        <v>1</v>
      </c>
      <c r="J949">
        <f>IF(H949+I949=2,1,0)</f>
        <v>1</v>
      </c>
      <c r="K949">
        <f>IF(H949+I949&gt;0,1,0)</f>
        <v>1</v>
      </c>
    </row>
    <row r="950" spans="1:11" x14ac:dyDescent="0.25">
      <c r="A950">
        <v>0</v>
      </c>
      <c r="B950">
        <v>30</v>
      </c>
      <c r="C950">
        <v>77</v>
      </c>
      <c r="D950">
        <v>0</v>
      </c>
      <c r="E950">
        <v>1.155</v>
      </c>
      <c r="F950">
        <v>1.3</v>
      </c>
      <c r="G950">
        <v>2.8</v>
      </c>
      <c r="H950">
        <f>IF(G950&lt;3.5,1,0)</f>
        <v>1</v>
      </c>
      <c r="I950">
        <f>IF(F950&lt;1.5,1,0)</f>
        <v>1</v>
      </c>
      <c r="J950">
        <f>IF(H950+I950=2,1,0)</f>
        <v>1</v>
      </c>
      <c r="K950">
        <f>IF(H950+I950&gt;0,1,0)</f>
        <v>1</v>
      </c>
    </row>
    <row r="951" spans="1:11" x14ac:dyDescent="0.25">
      <c r="A951">
        <v>0</v>
      </c>
      <c r="B951">
        <v>30</v>
      </c>
      <c r="C951">
        <v>77</v>
      </c>
      <c r="D951">
        <v>0</v>
      </c>
      <c r="E951">
        <v>0.62690000000000001</v>
      </c>
      <c r="F951">
        <v>1</v>
      </c>
      <c r="G951">
        <v>3.4</v>
      </c>
      <c r="H951">
        <f>IF(G951&lt;3.5,1,0)</f>
        <v>1</v>
      </c>
      <c r="I951">
        <f>IF(F951&lt;1.5,1,0)</f>
        <v>1</v>
      </c>
      <c r="J951">
        <f>IF(H951+I951=2,1,0)</f>
        <v>1</v>
      </c>
      <c r="K951">
        <f>IF(H951+I951&gt;0,1,0)</f>
        <v>1</v>
      </c>
    </row>
    <row r="952" spans="1:11" x14ac:dyDescent="0.25">
      <c r="A952">
        <v>0</v>
      </c>
      <c r="B952">
        <v>30</v>
      </c>
      <c r="C952">
        <v>77</v>
      </c>
      <c r="D952">
        <v>0</v>
      </c>
      <c r="E952">
        <v>0.68269999999999997</v>
      </c>
      <c r="F952">
        <v>0.8</v>
      </c>
      <c r="G952">
        <v>3.3</v>
      </c>
      <c r="H952">
        <f>IF(G952&lt;3.5,1,0)</f>
        <v>1</v>
      </c>
      <c r="I952">
        <f>IF(F952&lt;1.5,1,0)</f>
        <v>1</v>
      </c>
      <c r="J952">
        <f>IF(H952+I952=2,1,0)</f>
        <v>1</v>
      </c>
      <c r="K952">
        <f>IF(H952+I952&gt;0,1,0)</f>
        <v>1</v>
      </c>
    </row>
    <row r="953" spans="1:11" x14ac:dyDescent="0.25">
      <c r="A953">
        <v>0</v>
      </c>
      <c r="B953">
        <v>30</v>
      </c>
      <c r="C953">
        <v>77</v>
      </c>
      <c r="D953">
        <v>0</v>
      </c>
      <c r="E953">
        <v>1.4943</v>
      </c>
      <c r="F953">
        <v>0.8</v>
      </c>
      <c r="G953">
        <v>2.9</v>
      </c>
      <c r="H953">
        <f>IF(G953&lt;3.5,1,0)</f>
        <v>1</v>
      </c>
      <c r="I953">
        <f>IF(F953&lt;1.5,1,0)</f>
        <v>1</v>
      </c>
      <c r="J953">
        <f>IF(H953+I953=2,1,0)</f>
        <v>1</v>
      </c>
      <c r="K953">
        <f>IF(H953+I953&gt;0,1,0)</f>
        <v>1</v>
      </c>
    </row>
    <row r="954" spans="1:11" x14ac:dyDescent="0.25">
      <c r="A954">
        <v>0</v>
      </c>
      <c r="B954">
        <v>30</v>
      </c>
      <c r="C954">
        <v>77</v>
      </c>
      <c r="D954">
        <v>0</v>
      </c>
      <c r="E954">
        <v>1.9074</v>
      </c>
      <c r="F954">
        <v>0.7</v>
      </c>
      <c r="G954">
        <v>3.2</v>
      </c>
      <c r="H954">
        <f>IF(G954&lt;3.5,1,0)</f>
        <v>1</v>
      </c>
      <c r="I954">
        <f>IF(F954&lt;1.5,1,0)</f>
        <v>1</v>
      </c>
      <c r="J954">
        <f>IF(H954+I954=2,1,0)</f>
        <v>1</v>
      </c>
      <c r="K954">
        <f>IF(H954+I954&gt;0,1,0)</f>
        <v>1</v>
      </c>
    </row>
    <row r="955" spans="1:11" x14ac:dyDescent="0.25">
      <c r="A955">
        <v>1</v>
      </c>
      <c r="B955">
        <v>4</v>
      </c>
      <c r="C955">
        <v>77</v>
      </c>
      <c r="D955">
        <v>0</v>
      </c>
      <c r="E955">
        <v>1.0952</v>
      </c>
      <c r="F955">
        <v>0.7</v>
      </c>
      <c r="G955">
        <v>2.1</v>
      </c>
      <c r="H955">
        <f>IF(G955&lt;3.5,1,0)</f>
        <v>1</v>
      </c>
      <c r="I955">
        <f>IF(F955&lt;1.5,1,0)</f>
        <v>1</v>
      </c>
      <c r="J955">
        <f>IF(H955+I955=2,1,0)</f>
        <v>1</v>
      </c>
      <c r="K955">
        <f>IF(H955+I955&gt;0,1,0)</f>
        <v>1</v>
      </c>
    </row>
    <row r="956" spans="1:11" x14ac:dyDescent="0.25">
      <c r="A956">
        <v>0</v>
      </c>
      <c r="B956">
        <v>30</v>
      </c>
      <c r="C956">
        <v>77</v>
      </c>
      <c r="D956">
        <v>0</v>
      </c>
      <c r="E956">
        <v>1.4943</v>
      </c>
      <c r="F956">
        <v>0.6</v>
      </c>
      <c r="G956">
        <v>3.2</v>
      </c>
      <c r="H956">
        <f>IF(G956&lt;3.5,1,0)</f>
        <v>1</v>
      </c>
      <c r="I956">
        <f>IF(F956&lt;1.5,1,0)</f>
        <v>1</v>
      </c>
      <c r="J956">
        <f>IF(H956+I956=2,1,0)</f>
        <v>1</v>
      </c>
      <c r="K956">
        <f>IF(H956+I956&gt;0,1,0)</f>
        <v>1</v>
      </c>
    </row>
    <row r="957" spans="1:11" x14ac:dyDescent="0.25">
      <c r="A957">
        <v>0</v>
      </c>
      <c r="B957">
        <v>30</v>
      </c>
      <c r="C957">
        <v>77</v>
      </c>
      <c r="D957">
        <v>0</v>
      </c>
      <c r="E957">
        <v>1.1923999999999999</v>
      </c>
      <c r="F957">
        <v>0.5</v>
      </c>
      <c r="G957">
        <v>3.3</v>
      </c>
      <c r="H957">
        <f>IF(G957&lt;3.5,1,0)</f>
        <v>1</v>
      </c>
      <c r="I957">
        <f>IF(F957&lt;1.5,1,0)</f>
        <v>1</v>
      </c>
      <c r="J957">
        <f>IF(H957+I957=2,1,0)</f>
        <v>1</v>
      </c>
      <c r="K957">
        <f>IF(H957+I957&gt;0,1,0)</f>
        <v>1</v>
      </c>
    </row>
    <row r="958" spans="1:11" x14ac:dyDescent="0.25">
      <c r="A958">
        <v>0</v>
      </c>
      <c r="B958">
        <v>30</v>
      </c>
      <c r="C958">
        <v>77</v>
      </c>
      <c r="D958">
        <v>0</v>
      </c>
      <c r="E958">
        <v>1.4796</v>
      </c>
      <c r="F958">
        <v>0.5</v>
      </c>
      <c r="G958">
        <v>3.3</v>
      </c>
      <c r="H958">
        <f>IF(G958&lt;3.5,1,0)</f>
        <v>1</v>
      </c>
      <c r="I958">
        <f>IF(F958&lt;1.5,1,0)</f>
        <v>1</v>
      </c>
      <c r="J958">
        <f>IF(H958+I958=2,1,0)</f>
        <v>1</v>
      </c>
      <c r="K958">
        <f>IF(H958+I958&gt;0,1,0)</f>
        <v>1</v>
      </c>
    </row>
    <row r="959" spans="1:11" x14ac:dyDescent="0.25">
      <c r="A959">
        <v>0</v>
      </c>
      <c r="B959">
        <v>30</v>
      </c>
      <c r="C959">
        <v>77</v>
      </c>
      <c r="D959">
        <v>0</v>
      </c>
      <c r="E959">
        <v>1.0152000000000001</v>
      </c>
      <c r="F959">
        <v>0.4</v>
      </c>
      <c r="G959">
        <v>3.2</v>
      </c>
      <c r="H959">
        <f>IF(G959&lt;3.5,1,0)</f>
        <v>1</v>
      </c>
      <c r="I959">
        <f>IF(F959&lt;1.5,1,0)</f>
        <v>1</v>
      </c>
      <c r="J959">
        <f>IF(H959+I959=2,1,0)</f>
        <v>1</v>
      </c>
      <c r="K959">
        <f>IF(H959+I959&gt;0,1,0)</f>
        <v>1</v>
      </c>
    </row>
    <row r="960" spans="1:11" x14ac:dyDescent="0.25">
      <c r="A960">
        <v>1</v>
      </c>
      <c r="B960">
        <v>11</v>
      </c>
      <c r="C960">
        <v>77</v>
      </c>
      <c r="D960">
        <v>0</v>
      </c>
      <c r="E960">
        <v>1.0152000000000001</v>
      </c>
      <c r="F960">
        <v>0.4</v>
      </c>
      <c r="G960">
        <v>2.5</v>
      </c>
      <c r="H960">
        <f>IF(G960&lt;3.5,1,0)</f>
        <v>1</v>
      </c>
      <c r="I960">
        <f>IF(F960&lt;1.5,1,0)</f>
        <v>1</v>
      </c>
      <c r="J960">
        <f>IF(H960+I960=2,1,0)</f>
        <v>1</v>
      </c>
      <c r="K960">
        <f>IF(H960+I960&gt;0,1,0)</f>
        <v>1</v>
      </c>
    </row>
    <row r="961" spans="1:11" x14ac:dyDescent="0.25">
      <c r="A961">
        <v>0</v>
      </c>
      <c r="B961">
        <v>30</v>
      </c>
      <c r="C961">
        <v>77</v>
      </c>
      <c r="D961">
        <v>0</v>
      </c>
      <c r="E961">
        <v>1.9520999999999999</v>
      </c>
      <c r="F961">
        <v>0.4</v>
      </c>
      <c r="G961">
        <v>2.1</v>
      </c>
      <c r="H961">
        <f>IF(G961&lt;3.5,1,0)</f>
        <v>1</v>
      </c>
      <c r="I961">
        <f>IF(F961&lt;1.5,1,0)</f>
        <v>1</v>
      </c>
      <c r="J961">
        <f>IF(H961+I961=2,1,0)</f>
        <v>1</v>
      </c>
      <c r="K961">
        <f>IF(H961+I961&gt;0,1,0)</f>
        <v>1</v>
      </c>
    </row>
    <row r="962" spans="1:11" x14ac:dyDescent="0.25">
      <c r="A962">
        <v>1</v>
      </c>
      <c r="B962">
        <v>3</v>
      </c>
      <c r="C962">
        <v>77</v>
      </c>
      <c r="D962">
        <v>0</v>
      </c>
      <c r="E962">
        <v>0.97760000000000002</v>
      </c>
      <c r="F962">
        <v>0.4</v>
      </c>
      <c r="G962">
        <v>1.9</v>
      </c>
      <c r="H962">
        <f>IF(G962&lt;3.5,1,0)</f>
        <v>1</v>
      </c>
      <c r="I962">
        <f>IF(F962&lt;1.5,1,0)</f>
        <v>1</v>
      </c>
      <c r="J962">
        <f>IF(H962+I962=2,1,0)</f>
        <v>1</v>
      </c>
      <c r="K962">
        <f>IF(H962+I962&gt;0,1,0)</f>
        <v>1</v>
      </c>
    </row>
    <row r="963" spans="1:11" x14ac:dyDescent="0.25">
      <c r="A963">
        <v>0</v>
      </c>
      <c r="B963">
        <v>30</v>
      </c>
      <c r="C963">
        <v>77</v>
      </c>
      <c r="D963">
        <v>0</v>
      </c>
      <c r="E963">
        <v>1.0302</v>
      </c>
      <c r="F963">
        <v>0.3</v>
      </c>
      <c r="G963">
        <v>2.8</v>
      </c>
      <c r="H963">
        <f>IF(G963&lt;3.5,1,0)</f>
        <v>1</v>
      </c>
      <c r="I963">
        <f>IF(F963&lt;1.5,1,0)</f>
        <v>1</v>
      </c>
      <c r="J963">
        <f>IF(H963+I963=2,1,0)</f>
        <v>1</v>
      </c>
      <c r="K963">
        <f>IF(H963+I963&gt;0,1,0)</f>
        <v>1</v>
      </c>
    </row>
    <row r="964" spans="1:11" x14ac:dyDescent="0.25">
      <c r="A964">
        <v>0</v>
      </c>
      <c r="B964">
        <v>30</v>
      </c>
      <c r="C964">
        <v>77</v>
      </c>
      <c r="D964">
        <v>0</v>
      </c>
      <c r="E964">
        <v>1.0152000000000001</v>
      </c>
      <c r="F964">
        <v>0.3</v>
      </c>
      <c r="G964">
        <v>2.6</v>
      </c>
      <c r="H964">
        <f>IF(G964&lt;3.5,1,0)</f>
        <v>1</v>
      </c>
      <c r="I964">
        <f>IF(F964&lt;1.5,1,0)</f>
        <v>1</v>
      </c>
      <c r="J964">
        <f>IF(H964+I964=2,1,0)</f>
        <v>1</v>
      </c>
      <c r="K964">
        <f>IF(H964+I964&gt;0,1,0)</f>
        <v>1</v>
      </c>
    </row>
    <row r="965" spans="1:11" x14ac:dyDescent="0.25">
      <c r="A965">
        <v>1</v>
      </c>
      <c r="B965">
        <v>1</v>
      </c>
      <c r="C965">
        <v>77</v>
      </c>
      <c r="D965">
        <v>0</v>
      </c>
      <c r="E965">
        <v>1.1923999999999999</v>
      </c>
      <c r="F965">
        <v>0.2</v>
      </c>
      <c r="G965">
        <v>3.1</v>
      </c>
      <c r="H965">
        <f>IF(G965&lt;3.5,1,0)</f>
        <v>1</v>
      </c>
      <c r="I965">
        <f>IF(F965&lt;1.5,1,0)</f>
        <v>1</v>
      </c>
      <c r="J965">
        <f>IF(H965+I965=2,1,0)</f>
        <v>1</v>
      </c>
      <c r="K965">
        <f>IF(H965+I965&gt;0,1,0)</f>
        <v>1</v>
      </c>
    </row>
    <row r="966" spans="1:11" x14ac:dyDescent="0.25">
      <c r="A966">
        <v>0</v>
      </c>
      <c r="B966">
        <v>30</v>
      </c>
      <c r="C966">
        <v>77</v>
      </c>
      <c r="D966">
        <v>0</v>
      </c>
      <c r="E966">
        <v>1.9074</v>
      </c>
      <c r="F966">
        <v>0.2</v>
      </c>
      <c r="G966">
        <v>1.9</v>
      </c>
      <c r="H966">
        <f>IF(G966&lt;3.5,1,0)</f>
        <v>1</v>
      </c>
      <c r="I966">
        <f>IF(F966&lt;1.5,1,0)</f>
        <v>1</v>
      </c>
      <c r="J966">
        <f>IF(H966+I966=2,1,0)</f>
        <v>1</v>
      </c>
      <c r="K966">
        <f>IF(H966+I966&gt;0,1,0)</f>
        <v>1</v>
      </c>
    </row>
    <row r="967" spans="1:11" x14ac:dyDescent="0.25">
      <c r="A967">
        <v>1</v>
      </c>
      <c r="B967">
        <v>14</v>
      </c>
      <c r="C967">
        <v>77</v>
      </c>
      <c r="D967">
        <v>0</v>
      </c>
      <c r="E967">
        <v>1.2935000000000001</v>
      </c>
      <c r="F967">
        <v>0.1</v>
      </c>
      <c r="G967">
        <v>2.5</v>
      </c>
      <c r="H967">
        <f>IF(G967&lt;3.5,1,0)</f>
        <v>1</v>
      </c>
      <c r="I967">
        <f>IF(F967&lt;1.5,1,0)</f>
        <v>1</v>
      </c>
      <c r="J967">
        <f>IF(H967+I967=2,1,0)</f>
        <v>1</v>
      </c>
      <c r="K967">
        <f>IF(H967+I967&gt;0,1,0)</f>
        <v>1</v>
      </c>
    </row>
    <row r="968" spans="1:11" x14ac:dyDescent="0.25">
      <c r="A968">
        <v>1</v>
      </c>
      <c r="B968">
        <v>2</v>
      </c>
      <c r="C968">
        <v>77</v>
      </c>
      <c r="D968">
        <v>0</v>
      </c>
      <c r="E968">
        <v>1.1399999999999999</v>
      </c>
      <c r="F968">
        <v>0.1</v>
      </c>
      <c r="G968">
        <v>1.8</v>
      </c>
      <c r="H968">
        <f>IF(G968&lt;3.5,1,0)</f>
        <v>1</v>
      </c>
      <c r="I968">
        <f>IF(F968&lt;1.5,1,0)</f>
        <v>1</v>
      </c>
      <c r="J968">
        <f>IF(H968+I968=2,1,0)</f>
        <v>1</v>
      </c>
      <c r="K968">
        <f>IF(H968+I968&gt;0,1,0)</f>
        <v>1</v>
      </c>
    </row>
    <row r="969" spans="1:11" x14ac:dyDescent="0.25">
      <c r="A969">
        <v>0</v>
      </c>
      <c r="B969">
        <v>30</v>
      </c>
      <c r="C969">
        <v>77</v>
      </c>
      <c r="D969">
        <v>1</v>
      </c>
      <c r="E969">
        <v>0.71730000000000005</v>
      </c>
      <c r="F969">
        <v>2.5</v>
      </c>
      <c r="G969">
        <v>3.3</v>
      </c>
      <c r="H969">
        <f>IF(G969&lt;3.5,1,0)</f>
        <v>1</v>
      </c>
      <c r="I969">
        <f>IF(F969&lt;1.5,1,0)</f>
        <v>0</v>
      </c>
      <c r="J969">
        <f>IF(H969+I969=2,1,0)</f>
        <v>0</v>
      </c>
      <c r="K969">
        <f>IF(H969+I969&gt;0,1,0)</f>
        <v>1</v>
      </c>
    </row>
    <row r="970" spans="1:11" x14ac:dyDescent="0.25">
      <c r="A970">
        <v>0</v>
      </c>
      <c r="B970">
        <v>30</v>
      </c>
      <c r="C970">
        <v>77</v>
      </c>
      <c r="D970">
        <v>1</v>
      </c>
      <c r="E970">
        <v>0.71460000000000001</v>
      </c>
      <c r="F970">
        <v>2.2999999999999998</v>
      </c>
      <c r="G970">
        <v>3.1</v>
      </c>
      <c r="H970">
        <f>IF(G970&lt;3.5,1,0)</f>
        <v>1</v>
      </c>
      <c r="I970">
        <f>IF(F970&lt;1.5,1,0)</f>
        <v>0</v>
      </c>
      <c r="J970">
        <f>IF(H970+I970=2,1,0)</f>
        <v>0</v>
      </c>
      <c r="K970">
        <f>IF(H970+I970&gt;0,1,0)</f>
        <v>1</v>
      </c>
    </row>
    <row r="971" spans="1:11" x14ac:dyDescent="0.25">
      <c r="A971">
        <v>0</v>
      </c>
      <c r="B971">
        <v>30</v>
      </c>
      <c r="C971">
        <v>77</v>
      </c>
      <c r="D971">
        <v>1</v>
      </c>
      <c r="E971">
        <v>0.97899999999999998</v>
      </c>
      <c r="F971">
        <v>1.8</v>
      </c>
      <c r="G971">
        <v>3.4</v>
      </c>
      <c r="H971">
        <f>IF(G971&lt;3.5,1,0)</f>
        <v>1</v>
      </c>
      <c r="I971">
        <f>IF(F971&lt;1.5,1,0)</f>
        <v>0</v>
      </c>
      <c r="J971">
        <f>IF(H971+I971=2,1,0)</f>
        <v>0</v>
      </c>
      <c r="K971">
        <f>IF(H971+I971&gt;0,1,0)</f>
        <v>1</v>
      </c>
    </row>
    <row r="972" spans="1:11" x14ac:dyDescent="0.25">
      <c r="A972">
        <v>0</v>
      </c>
      <c r="B972">
        <v>30</v>
      </c>
      <c r="C972">
        <v>77</v>
      </c>
      <c r="D972">
        <v>1</v>
      </c>
      <c r="E972">
        <v>1.2808999999999999</v>
      </c>
      <c r="F972">
        <v>1.8</v>
      </c>
      <c r="G972">
        <v>2.8</v>
      </c>
      <c r="H972">
        <f>IF(G972&lt;3.5,1,0)</f>
        <v>1</v>
      </c>
      <c r="I972">
        <f>IF(F972&lt;1.5,1,0)</f>
        <v>0</v>
      </c>
      <c r="J972">
        <f>IF(H972+I972=2,1,0)</f>
        <v>0</v>
      </c>
      <c r="K972">
        <f>IF(H972+I972&gt;0,1,0)</f>
        <v>1</v>
      </c>
    </row>
    <row r="973" spans="1:11" x14ac:dyDescent="0.25">
      <c r="A973">
        <v>0</v>
      </c>
      <c r="B973">
        <v>30</v>
      </c>
      <c r="C973">
        <v>77</v>
      </c>
      <c r="D973">
        <v>1</v>
      </c>
      <c r="E973">
        <v>1.0243</v>
      </c>
      <c r="F973">
        <v>1.7</v>
      </c>
      <c r="G973">
        <v>3.3</v>
      </c>
      <c r="H973">
        <f>IF(G973&lt;3.5,1,0)</f>
        <v>1</v>
      </c>
      <c r="I973">
        <f>IF(F973&lt;1.5,1,0)</f>
        <v>0</v>
      </c>
      <c r="J973">
        <f>IF(H973+I973=2,1,0)</f>
        <v>0</v>
      </c>
      <c r="K973">
        <f>IF(H973+I973&gt;0,1,0)</f>
        <v>1</v>
      </c>
    </row>
    <row r="974" spans="1:11" x14ac:dyDescent="0.25">
      <c r="A974">
        <v>0</v>
      </c>
      <c r="B974">
        <v>30</v>
      </c>
      <c r="C974">
        <v>77</v>
      </c>
      <c r="D974">
        <v>1</v>
      </c>
      <c r="E974">
        <v>1.9074</v>
      </c>
      <c r="F974">
        <v>1.5</v>
      </c>
      <c r="G974">
        <v>2.6</v>
      </c>
      <c r="H974">
        <f>IF(G974&lt;3.5,1,0)</f>
        <v>1</v>
      </c>
      <c r="I974">
        <f>IF(F974&lt;1.5,1,0)</f>
        <v>0</v>
      </c>
      <c r="J974">
        <f>IF(H974+I974=2,1,0)</f>
        <v>0</v>
      </c>
      <c r="K974">
        <f>IF(H974+I974&gt;0,1,0)</f>
        <v>1</v>
      </c>
    </row>
    <row r="975" spans="1:11" x14ac:dyDescent="0.25">
      <c r="A975">
        <v>0</v>
      </c>
      <c r="B975">
        <v>30</v>
      </c>
      <c r="C975">
        <v>77</v>
      </c>
      <c r="D975">
        <v>0</v>
      </c>
      <c r="E975">
        <v>1.9074</v>
      </c>
      <c r="F975">
        <v>7</v>
      </c>
      <c r="G975">
        <v>2.9</v>
      </c>
      <c r="H975">
        <f>IF(G975&lt;3.5,1,0)</f>
        <v>1</v>
      </c>
      <c r="I975">
        <f>IF(F975&lt;1.5,1,0)</f>
        <v>0</v>
      </c>
      <c r="J975">
        <f>IF(H975+I975=2,1,0)</f>
        <v>0</v>
      </c>
      <c r="K975">
        <f>IF(H975+I975&gt;0,1,0)</f>
        <v>1</v>
      </c>
    </row>
    <row r="976" spans="1:11" x14ac:dyDescent="0.25">
      <c r="A976">
        <v>0</v>
      </c>
      <c r="B976">
        <v>30</v>
      </c>
      <c r="C976">
        <v>77</v>
      </c>
      <c r="D976">
        <v>0</v>
      </c>
      <c r="E976">
        <v>0.8306</v>
      </c>
      <c r="F976">
        <v>1.9</v>
      </c>
      <c r="G976">
        <v>3.4</v>
      </c>
      <c r="H976">
        <f>IF(G976&lt;3.5,1,0)</f>
        <v>1</v>
      </c>
      <c r="I976">
        <f>IF(F976&lt;1.5,1,0)</f>
        <v>0</v>
      </c>
      <c r="J976">
        <f>IF(H976+I976=2,1,0)</f>
        <v>0</v>
      </c>
      <c r="K976">
        <f>IF(H976+I976&gt;0,1,0)</f>
        <v>1</v>
      </c>
    </row>
    <row r="977" spans="1:11" x14ac:dyDescent="0.25">
      <c r="A977">
        <v>0</v>
      </c>
      <c r="B977">
        <v>30</v>
      </c>
      <c r="C977">
        <v>77</v>
      </c>
      <c r="D977">
        <v>0</v>
      </c>
      <c r="E977">
        <v>0.99390000000000001</v>
      </c>
      <c r="F977">
        <v>1.7</v>
      </c>
      <c r="G977">
        <v>1.7</v>
      </c>
      <c r="H977">
        <f>IF(G977&lt;3.5,1,0)</f>
        <v>1</v>
      </c>
      <c r="I977">
        <f>IF(F977&lt;1.5,1,0)</f>
        <v>0</v>
      </c>
      <c r="J977">
        <f>IF(H977+I977=2,1,0)</f>
        <v>0</v>
      </c>
      <c r="K977">
        <f>IF(H977+I977&gt;0,1,0)</f>
        <v>1</v>
      </c>
    </row>
    <row r="978" spans="1:11" x14ac:dyDescent="0.25">
      <c r="A978">
        <v>0</v>
      </c>
      <c r="B978">
        <v>30</v>
      </c>
      <c r="C978">
        <v>77</v>
      </c>
      <c r="D978">
        <v>0</v>
      </c>
      <c r="E978">
        <v>0.73109999999999997</v>
      </c>
      <c r="F978">
        <v>1.6</v>
      </c>
      <c r="G978">
        <v>3.3</v>
      </c>
      <c r="H978">
        <f>IF(G978&lt;3.5,1,0)</f>
        <v>1</v>
      </c>
      <c r="I978">
        <f>IF(F978&lt;1.5,1,0)</f>
        <v>0</v>
      </c>
      <c r="J978">
        <f>IF(H978+I978=2,1,0)</f>
        <v>0</v>
      </c>
      <c r="K978">
        <f>IF(H978+I978&gt;0,1,0)</f>
        <v>1</v>
      </c>
    </row>
    <row r="979" spans="1:11" x14ac:dyDescent="0.25">
      <c r="A979">
        <v>0</v>
      </c>
      <c r="B979">
        <v>30</v>
      </c>
      <c r="C979">
        <v>77</v>
      </c>
      <c r="D979">
        <v>0</v>
      </c>
      <c r="E979">
        <v>1.9074</v>
      </c>
      <c r="F979">
        <v>1.5</v>
      </c>
      <c r="G979">
        <v>2.2999999999999998</v>
      </c>
      <c r="H979">
        <f>IF(G979&lt;3.5,1,0)</f>
        <v>1</v>
      </c>
      <c r="I979">
        <f>IF(F979&lt;1.5,1,0)</f>
        <v>0</v>
      </c>
      <c r="J979">
        <f>IF(H979+I979=2,1,0)</f>
        <v>0</v>
      </c>
      <c r="K979">
        <f>IF(H979+I979&gt;0,1,0)</f>
        <v>1</v>
      </c>
    </row>
    <row r="980" spans="1:11" x14ac:dyDescent="0.25">
      <c r="A980">
        <v>0</v>
      </c>
      <c r="B980">
        <v>30</v>
      </c>
      <c r="C980">
        <v>77</v>
      </c>
      <c r="D980">
        <v>1</v>
      </c>
      <c r="E980">
        <v>1.1667000000000001</v>
      </c>
      <c r="F980">
        <v>1.4</v>
      </c>
      <c r="G980">
        <v>3.7</v>
      </c>
      <c r="H980">
        <f>IF(G980&lt;3.5,1,0)</f>
        <v>0</v>
      </c>
      <c r="I980">
        <f>IF(F980&lt;1.5,1,0)</f>
        <v>1</v>
      </c>
      <c r="J980">
        <f>IF(H980+I980=2,1,0)</f>
        <v>0</v>
      </c>
      <c r="K980">
        <f>IF(H980+I980&gt;0,1,0)</f>
        <v>1</v>
      </c>
    </row>
    <row r="981" spans="1:11" x14ac:dyDescent="0.25">
      <c r="A981">
        <v>0</v>
      </c>
      <c r="B981">
        <v>30</v>
      </c>
      <c r="C981">
        <v>77</v>
      </c>
      <c r="D981">
        <v>1</v>
      </c>
      <c r="E981">
        <v>0.73919999999999997</v>
      </c>
      <c r="F981">
        <v>1.2</v>
      </c>
      <c r="G981">
        <v>3.7</v>
      </c>
      <c r="H981">
        <f>IF(G981&lt;3.5,1,0)</f>
        <v>0</v>
      </c>
      <c r="I981">
        <f>IF(F981&lt;1.5,1,0)</f>
        <v>1</v>
      </c>
      <c r="J981">
        <f>IF(H981+I981=2,1,0)</f>
        <v>0</v>
      </c>
      <c r="K981">
        <f>IF(H981+I981&gt;0,1,0)</f>
        <v>1</v>
      </c>
    </row>
    <row r="982" spans="1:11" x14ac:dyDescent="0.25">
      <c r="A982">
        <v>0</v>
      </c>
      <c r="B982">
        <v>30</v>
      </c>
      <c r="C982">
        <v>77</v>
      </c>
      <c r="D982">
        <v>1</v>
      </c>
      <c r="E982">
        <v>0.63690000000000002</v>
      </c>
      <c r="F982">
        <v>1.1000000000000001</v>
      </c>
      <c r="G982">
        <v>3.6</v>
      </c>
      <c r="H982">
        <f>IF(G982&lt;3.5,1,0)</f>
        <v>0</v>
      </c>
      <c r="I982">
        <f>IF(F982&lt;1.5,1,0)</f>
        <v>1</v>
      </c>
      <c r="J982">
        <f>IF(H982+I982=2,1,0)</f>
        <v>0</v>
      </c>
      <c r="K982">
        <f>IF(H982+I982&gt;0,1,0)</f>
        <v>1</v>
      </c>
    </row>
    <row r="983" spans="1:11" x14ac:dyDescent="0.25">
      <c r="A983">
        <v>0</v>
      </c>
      <c r="B983">
        <v>30</v>
      </c>
      <c r="C983">
        <v>77</v>
      </c>
      <c r="D983">
        <v>1</v>
      </c>
      <c r="E983">
        <v>0.71730000000000005</v>
      </c>
      <c r="F983">
        <v>1.1000000000000001</v>
      </c>
      <c r="G983">
        <v>3.6</v>
      </c>
      <c r="H983">
        <f>IF(G983&lt;3.5,1,0)</f>
        <v>0</v>
      </c>
      <c r="I983">
        <f>IF(F983&lt;1.5,1,0)</f>
        <v>1</v>
      </c>
      <c r="J983">
        <f>IF(H983+I983=2,1,0)</f>
        <v>0</v>
      </c>
      <c r="K983">
        <f>IF(H983+I983&gt;0,1,0)</f>
        <v>1</v>
      </c>
    </row>
    <row r="984" spans="1:11" x14ac:dyDescent="0.25">
      <c r="A984">
        <v>0</v>
      </c>
      <c r="B984">
        <v>30</v>
      </c>
      <c r="C984">
        <v>77</v>
      </c>
      <c r="D984">
        <v>1</v>
      </c>
      <c r="E984">
        <v>2.2629999999999999</v>
      </c>
      <c r="F984">
        <v>1</v>
      </c>
      <c r="G984">
        <v>3.7</v>
      </c>
      <c r="H984">
        <f>IF(G984&lt;3.5,1,0)</f>
        <v>0</v>
      </c>
      <c r="I984">
        <f>IF(F984&lt;1.5,1,0)</f>
        <v>1</v>
      </c>
      <c r="J984">
        <f>IF(H984+I984=2,1,0)</f>
        <v>0</v>
      </c>
      <c r="K984">
        <f>IF(H984+I984&gt;0,1,0)</f>
        <v>1</v>
      </c>
    </row>
    <row r="985" spans="1:11" x14ac:dyDescent="0.25">
      <c r="A985">
        <v>0</v>
      </c>
      <c r="B985">
        <v>30</v>
      </c>
      <c r="C985">
        <v>77</v>
      </c>
      <c r="D985">
        <v>1</v>
      </c>
      <c r="E985">
        <v>0.98570000000000002</v>
      </c>
      <c r="F985">
        <v>1</v>
      </c>
      <c r="G985">
        <v>3.6</v>
      </c>
      <c r="H985">
        <f>IF(G985&lt;3.5,1,0)</f>
        <v>0</v>
      </c>
      <c r="I985">
        <f>IF(F985&lt;1.5,1,0)</f>
        <v>1</v>
      </c>
      <c r="J985">
        <f>IF(H985+I985=2,1,0)</f>
        <v>0</v>
      </c>
      <c r="K985">
        <f>IF(H985+I985&gt;0,1,0)</f>
        <v>1</v>
      </c>
    </row>
    <row r="986" spans="1:11" x14ac:dyDescent="0.25">
      <c r="A986">
        <v>0</v>
      </c>
      <c r="B986">
        <v>30</v>
      </c>
      <c r="C986">
        <v>77</v>
      </c>
      <c r="D986">
        <v>1</v>
      </c>
      <c r="E986">
        <v>0.71530000000000005</v>
      </c>
      <c r="F986">
        <v>0.7</v>
      </c>
      <c r="G986">
        <v>3.8</v>
      </c>
      <c r="H986">
        <f>IF(G986&lt;3.5,1,0)</f>
        <v>0</v>
      </c>
      <c r="I986">
        <f>IF(F986&lt;1.5,1,0)</f>
        <v>1</v>
      </c>
      <c r="J986">
        <f>IF(H986+I986=2,1,0)</f>
        <v>0</v>
      </c>
      <c r="K986">
        <f>IF(H986+I986&gt;0,1,0)</f>
        <v>1</v>
      </c>
    </row>
    <row r="987" spans="1:11" x14ac:dyDescent="0.25">
      <c r="A987">
        <v>0</v>
      </c>
      <c r="B987">
        <v>30</v>
      </c>
      <c r="C987">
        <v>77</v>
      </c>
      <c r="D987">
        <v>1</v>
      </c>
      <c r="E987">
        <v>0.71719999999999995</v>
      </c>
      <c r="F987">
        <v>0.7</v>
      </c>
      <c r="G987">
        <v>3.5</v>
      </c>
      <c r="H987">
        <f>IF(G987&lt;3.5,1,0)</f>
        <v>0</v>
      </c>
      <c r="I987">
        <f>IF(F987&lt;1.5,1,0)</f>
        <v>1</v>
      </c>
      <c r="J987">
        <f>IF(H987+I987=2,1,0)</f>
        <v>0</v>
      </c>
      <c r="K987">
        <f>IF(H987+I987&gt;0,1,0)</f>
        <v>1</v>
      </c>
    </row>
    <row r="988" spans="1:11" x14ac:dyDescent="0.25">
      <c r="A988">
        <v>0</v>
      </c>
      <c r="B988">
        <v>30</v>
      </c>
      <c r="C988">
        <v>77</v>
      </c>
      <c r="D988">
        <v>1</v>
      </c>
      <c r="E988">
        <v>1.1923999999999999</v>
      </c>
      <c r="F988">
        <v>0.5</v>
      </c>
      <c r="G988">
        <v>3.8</v>
      </c>
      <c r="H988">
        <f>IF(G988&lt;3.5,1,0)</f>
        <v>0</v>
      </c>
      <c r="I988">
        <f>IF(F988&lt;1.5,1,0)</f>
        <v>1</v>
      </c>
      <c r="J988">
        <f>IF(H988+I988=2,1,0)</f>
        <v>0</v>
      </c>
      <c r="K988">
        <f>IF(H988+I988&gt;0,1,0)</f>
        <v>1</v>
      </c>
    </row>
    <row r="989" spans="1:11" x14ac:dyDescent="0.25">
      <c r="A989">
        <v>0</v>
      </c>
      <c r="B989">
        <v>30</v>
      </c>
      <c r="C989">
        <v>77</v>
      </c>
      <c r="D989">
        <v>0</v>
      </c>
      <c r="E989">
        <v>1.1712</v>
      </c>
      <c r="F989">
        <v>1.3</v>
      </c>
      <c r="G989">
        <v>3.7</v>
      </c>
      <c r="H989">
        <f>IF(G989&lt;3.5,1,0)</f>
        <v>0</v>
      </c>
      <c r="I989">
        <f>IF(F989&lt;1.5,1,0)</f>
        <v>1</v>
      </c>
      <c r="J989">
        <f>IF(H989+I989=2,1,0)</f>
        <v>0</v>
      </c>
      <c r="K989">
        <f>IF(H989+I989&gt;0,1,0)</f>
        <v>1</v>
      </c>
    </row>
    <row r="990" spans="1:11" x14ac:dyDescent="0.25">
      <c r="A990">
        <v>0</v>
      </c>
      <c r="B990">
        <v>30</v>
      </c>
      <c r="C990">
        <v>77</v>
      </c>
      <c r="D990">
        <v>0</v>
      </c>
      <c r="E990">
        <v>1.0771999999999999</v>
      </c>
      <c r="F990">
        <v>1.3</v>
      </c>
      <c r="G990">
        <v>3.6</v>
      </c>
      <c r="H990">
        <f>IF(G990&lt;3.5,1,0)</f>
        <v>0</v>
      </c>
      <c r="I990">
        <f>IF(F990&lt;1.5,1,0)</f>
        <v>1</v>
      </c>
      <c r="J990">
        <f>IF(H990+I990=2,1,0)</f>
        <v>0</v>
      </c>
      <c r="K990">
        <f>IF(H990+I990&gt;0,1,0)</f>
        <v>1</v>
      </c>
    </row>
    <row r="991" spans="1:11" x14ac:dyDescent="0.25">
      <c r="A991">
        <v>0</v>
      </c>
      <c r="B991">
        <v>30</v>
      </c>
      <c r="C991">
        <v>77</v>
      </c>
      <c r="D991">
        <v>0</v>
      </c>
      <c r="E991">
        <v>1.4943</v>
      </c>
      <c r="F991">
        <v>1.2</v>
      </c>
      <c r="G991">
        <v>3.9</v>
      </c>
      <c r="H991">
        <f>IF(G991&lt;3.5,1,0)</f>
        <v>0</v>
      </c>
      <c r="I991">
        <f>IF(F991&lt;1.5,1,0)</f>
        <v>1</v>
      </c>
      <c r="J991">
        <f>IF(H991+I991=2,1,0)</f>
        <v>0</v>
      </c>
      <c r="K991">
        <f>IF(H991+I991&gt;0,1,0)</f>
        <v>1</v>
      </c>
    </row>
    <row r="992" spans="1:11" x14ac:dyDescent="0.25">
      <c r="A992">
        <v>0</v>
      </c>
      <c r="B992">
        <v>30</v>
      </c>
      <c r="C992">
        <v>77</v>
      </c>
      <c r="D992">
        <v>0</v>
      </c>
      <c r="E992">
        <v>0.69159999999999999</v>
      </c>
      <c r="F992">
        <v>1.2</v>
      </c>
      <c r="G992">
        <v>3.8</v>
      </c>
      <c r="H992">
        <f>IF(G992&lt;3.5,1,0)</f>
        <v>0</v>
      </c>
      <c r="I992">
        <f>IF(F992&lt;1.5,1,0)</f>
        <v>1</v>
      </c>
      <c r="J992">
        <f>IF(H992+I992=2,1,0)</f>
        <v>0</v>
      </c>
      <c r="K992">
        <f>IF(H992+I992&gt;0,1,0)</f>
        <v>1</v>
      </c>
    </row>
    <row r="993" spans="1:11" x14ac:dyDescent="0.25">
      <c r="A993">
        <v>0</v>
      </c>
      <c r="B993">
        <v>30</v>
      </c>
      <c r="C993">
        <v>77</v>
      </c>
      <c r="D993">
        <v>0</v>
      </c>
      <c r="E993">
        <v>0.69159999999999999</v>
      </c>
      <c r="F993">
        <v>1.1000000000000001</v>
      </c>
      <c r="G993">
        <v>4.0999999999999996</v>
      </c>
      <c r="H993">
        <f>IF(G993&lt;3.5,1,0)</f>
        <v>0</v>
      </c>
      <c r="I993">
        <f>IF(F993&lt;1.5,1,0)</f>
        <v>1</v>
      </c>
      <c r="J993">
        <f>IF(H993+I993=2,1,0)</f>
        <v>0</v>
      </c>
      <c r="K993">
        <f>IF(H993+I993&gt;0,1,0)</f>
        <v>1</v>
      </c>
    </row>
    <row r="994" spans="1:11" x14ac:dyDescent="0.25">
      <c r="A994">
        <v>0</v>
      </c>
      <c r="B994">
        <v>30</v>
      </c>
      <c r="C994">
        <v>77</v>
      </c>
      <c r="D994">
        <v>0</v>
      </c>
      <c r="E994">
        <v>0.82040000000000002</v>
      </c>
      <c r="F994">
        <v>1</v>
      </c>
      <c r="G994">
        <v>4.2</v>
      </c>
      <c r="H994">
        <f>IF(G994&lt;3.5,1,0)</f>
        <v>0</v>
      </c>
      <c r="I994">
        <f>IF(F994&lt;1.5,1,0)</f>
        <v>1</v>
      </c>
      <c r="J994">
        <f>IF(H994+I994=2,1,0)</f>
        <v>0</v>
      </c>
      <c r="K994">
        <f>IF(H994+I994&gt;0,1,0)</f>
        <v>1</v>
      </c>
    </row>
    <row r="995" spans="1:11" x14ac:dyDescent="0.25">
      <c r="A995">
        <v>0</v>
      </c>
      <c r="B995">
        <v>30</v>
      </c>
      <c r="C995">
        <v>77</v>
      </c>
      <c r="D995">
        <v>0</v>
      </c>
      <c r="E995">
        <v>1.0879000000000001</v>
      </c>
      <c r="F995">
        <v>1</v>
      </c>
      <c r="G995">
        <v>4</v>
      </c>
      <c r="H995">
        <f>IF(G995&lt;3.5,1,0)</f>
        <v>0</v>
      </c>
      <c r="I995">
        <f>IF(F995&lt;1.5,1,0)</f>
        <v>1</v>
      </c>
      <c r="J995">
        <f>IF(H995+I995=2,1,0)</f>
        <v>0</v>
      </c>
      <c r="K995">
        <f>IF(H995+I995&gt;0,1,0)</f>
        <v>1</v>
      </c>
    </row>
    <row r="996" spans="1:11" x14ac:dyDescent="0.25">
      <c r="A996">
        <v>0</v>
      </c>
      <c r="B996">
        <v>30</v>
      </c>
      <c r="C996">
        <v>77</v>
      </c>
      <c r="D996">
        <v>0</v>
      </c>
      <c r="E996">
        <v>0.71730000000000005</v>
      </c>
      <c r="F996">
        <v>0.8</v>
      </c>
      <c r="G996">
        <v>4.3</v>
      </c>
      <c r="H996">
        <f>IF(G996&lt;3.5,1,0)</f>
        <v>0</v>
      </c>
      <c r="I996">
        <f>IF(F996&lt;1.5,1,0)</f>
        <v>1</v>
      </c>
      <c r="J996">
        <f>IF(H996+I996=2,1,0)</f>
        <v>0</v>
      </c>
      <c r="K996">
        <f>IF(H996+I996&gt;0,1,0)</f>
        <v>1</v>
      </c>
    </row>
    <row r="997" spans="1:11" x14ac:dyDescent="0.25">
      <c r="A997">
        <v>0</v>
      </c>
      <c r="B997">
        <v>30</v>
      </c>
      <c r="C997">
        <v>77</v>
      </c>
      <c r="D997">
        <v>0</v>
      </c>
      <c r="E997">
        <v>2.0667</v>
      </c>
      <c r="F997">
        <v>0.8</v>
      </c>
      <c r="G997">
        <v>3.5</v>
      </c>
      <c r="H997">
        <f>IF(G997&lt;3.5,1,0)</f>
        <v>0</v>
      </c>
      <c r="I997">
        <f>IF(F997&lt;1.5,1,0)</f>
        <v>1</v>
      </c>
      <c r="J997">
        <f>IF(H997+I997=2,1,0)</f>
        <v>0</v>
      </c>
      <c r="K997">
        <f>IF(H997+I997&gt;0,1,0)</f>
        <v>1</v>
      </c>
    </row>
    <row r="998" spans="1:11" x14ac:dyDescent="0.25">
      <c r="A998">
        <v>0</v>
      </c>
      <c r="B998">
        <v>30</v>
      </c>
      <c r="C998">
        <v>77</v>
      </c>
      <c r="D998">
        <v>0</v>
      </c>
      <c r="E998">
        <v>1.9074</v>
      </c>
      <c r="F998">
        <v>0.7</v>
      </c>
      <c r="G998">
        <v>3.7</v>
      </c>
      <c r="H998">
        <f>IF(G998&lt;3.5,1,0)</f>
        <v>0</v>
      </c>
      <c r="I998">
        <f>IF(F998&lt;1.5,1,0)</f>
        <v>1</v>
      </c>
      <c r="J998">
        <f>IF(H998+I998=2,1,0)</f>
        <v>0</v>
      </c>
      <c r="K998">
        <f>IF(H998+I998&gt;0,1,0)</f>
        <v>1</v>
      </c>
    </row>
    <row r="999" spans="1:11" x14ac:dyDescent="0.25">
      <c r="A999">
        <v>0</v>
      </c>
      <c r="B999">
        <v>30</v>
      </c>
      <c r="C999">
        <v>77</v>
      </c>
      <c r="D999">
        <v>0</v>
      </c>
      <c r="E999">
        <v>0.72099999999999997</v>
      </c>
      <c r="F999">
        <v>0.6</v>
      </c>
      <c r="G999">
        <v>4.2</v>
      </c>
      <c r="H999">
        <f>IF(G999&lt;3.5,1,0)</f>
        <v>0</v>
      </c>
      <c r="I999">
        <f>IF(F999&lt;1.5,1,0)</f>
        <v>1</v>
      </c>
      <c r="J999">
        <f>IF(H999+I999=2,1,0)</f>
        <v>0</v>
      </c>
      <c r="K999">
        <f>IF(H999+I999&gt;0,1,0)</f>
        <v>1</v>
      </c>
    </row>
    <row r="1000" spans="1:11" x14ac:dyDescent="0.25">
      <c r="A1000">
        <v>1</v>
      </c>
      <c r="B1000">
        <v>2</v>
      </c>
      <c r="C1000">
        <v>77</v>
      </c>
      <c r="D1000">
        <v>0</v>
      </c>
      <c r="E1000">
        <v>0.72199999999999998</v>
      </c>
      <c r="F1000">
        <v>0.6</v>
      </c>
      <c r="G1000">
        <v>3.7</v>
      </c>
      <c r="H1000">
        <f>IF(G1000&lt;3.5,1,0)</f>
        <v>0</v>
      </c>
      <c r="I1000">
        <f>IF(F1000&lt;1.5,1,0)</f>
        <v>1</v>
      </c>
      <c r="J1000">
        <f>IF(H1000+I1000=2,1,0)</f>
        <v>0</v>
      </c>
      <c r="K1000">
        <f>IF(H1000+I1000&gt;0,1,0)</f>
        <v>1</v>
      </c>
    </row>
    <row r="1001" spans="1:11" x14ac:dyDescent="0.25">
      <c r="A1001">
        <v>0</v>
      </c>
      <c r="B1001">
        <v>30</v>
      </c>
      <c r="C1001">
        <v>77</v>
      </c>
      <c r="D1001">
        <v>0</v>
      </c>
      <c r="E1001">
        <v>0.68530000000000002</v>
      </c>
      <c r="F1001">
        <v>0.6</v>
      </c>
      <c r="G1001">
        <v>3.5</v>
      </c>
      <c r="H1001">
        <f>IF(G1001&lt;3.5,1,0)</f>
        <v>0</v>
      </c>
      <c r="I1001">
        <f>IF(F1001&lt;1.5,1,0)</f>
        <v>1</v>
      </c>
      <c r="J1001">
        <f>IF(H1001+I1001=2,1,0)</f>
        <v>0</v>
      </c>
      <c r="K1001">
        <f>IF(H1001+I1001&gt;0,1,0)</f>
        <v>1</v>
      </c>
    </row>
    <row r="1002" spans="1:11" x14ac:dyDescent="0.25">
      <c r="A1002">
        <v>0</v>
      </c>
      <c r="B1002">
        <v>30</v>
      </c>
      <c r="C1002">
        <v>77</v>
      </c>
      <c r="D1002">
        <v>1</v>
      </c>
      <c r="E1002">
        <v>0.6865</v>
      </c>
      <c r="F1002">
        <v>2.1</v>
      </c>
      <c r="G1002">
        <v>3.6</v>
      </c>
      <c r="H1002">
        <f>IF(G1002&lt;3.5,1,0)</f>
        <v>0</v>
      </c>
      <c r="I1002">
        <f>IF(F1002&lt;1.5,1,0)</f>
        <v>0</v>
      </c>
      <c r="J1002">
        <f>IF(H1002+I1002=2,1,0)</f>
        <v>0</v>
      </c>
      <c r="K1002">
        <f>IF(H1002+I1002&gt;0,1,0)</f>
        <v>0</v>
      </c>
    </row>
    <row r="1003" spans="1:11" x14ac:dyDescent="0.25">
      <c r="A1003">
        <v>0</v>
      </c>
      <c r="B1003">
        <v>30</v>
      </c>
      <c r="C1003">
        <v>77</v>
      </c>
      <c r="D1003">
        <v>1</v>
      </c>
      <c r="E1003">
        <v>0.76190000000000002</v>
      </c>
      <c r="F1003">
        <v>2</v>
      </c>
      <c r="G1003">
        <v>4.0999999999999996</v>
      </c>
      <c r="H1003">
        <f>IF(G1003&lt;3.5,1,0)</f>
        <v>0</v>
      </c>
      <c r="I1003">
        <f>IF(F1003&lt;1.5,1,0)</f>
        <v>0</v>
      </c>
      <c r="J1003">
        <f>IF(H1003+I1003=2,1,0)</f>
        <v>0</v>
      </c>
      <c r="K1003">
        <f>IF(H1003+I1003&gt;0,1,0)</f>
        <v>0</v>
      </c>
    </row>
    <row r="1004" spans="1:11" x14ac:dyDescent="0.25">
      <c r="A1004">
        <v>0</v>
      </c>
      <c r="B1004">
        <v>30</v>
      </c>
      <c r="C1004">
        <v>76</v>
      </c>
      <c r="D1004">
        <v>1</v>
      </c>
      <c r="E1004">
        <v>0.71530000000000005</v>
      </c>
      <c r="F1004">
        <v>1.3</v>
      </c>
      <c r="G1004">
        <v>3</v>
      </c>
      <c r="H1004">
        <f>IF(G1004&lt;3.5,1,0)</f>
        <v>1</v>
      </c>
      <c r="I1004">
        <f>IF(F1004&lt;1.5,1,0)</f>
        <v>1</v>
      </c>
      <c r="J1004">
        <f>IF(H1004+I1004=2,1,0)</f>
        <v>1</v>
      </c>
      <c r="K1004">
        <f>IF(H1004+I1004&gt;0,1,0)</f>
        <v>1</v>
      </c>
    </row>
    <row r="1005" spans="1:11" x14ac:dyDescent="0.25">
      <c r="A1005">
        <v>0</v>
      </c>
      <c r="B1005">
        <v>30</v>
      </c>
      <c r="C1005">
        <v>76</v>
      </c>
      <c r="D1005">
        <v>1</v>
      </c>
      <c r="E1005">
        <v>1.5106999999999999</v>
      </c>
      <c r="F1005">
        <v>1.3</v>
      </c>
      <c r="G1005">
        <v>2.7</v>
      </c>
      <c r="H1005">
        <f>IF(G1005&lt;3.5,1,0)</f>
        <v>1</v>
      </c>
      <c r="I1005">
        <f>IF(F1005&lt;1.5,1,0)</f>
        <v>1</v>
      </c>
      <c r="J1005">
        <f>IF(H1005+I1005=2,1,0)</f>
        <v>1</v>
      </c>
      <c r="K1005">
        <f>IF(H1005+I1005&gt;0,1,0)</f>
        <v>1</v>
      </c>
    </row>
    <row r="1006" spans="1:11" x14ac:dyDescent="0.25">
      <c r="A1006">
        <v>0</v>
      </c>
      <c r="B1006">
        <v>30</v>
      </c>
      <c r="C1006">
        <v>76</v>
      </c>
      <c r="D1006">
        <v>1</v>
      </c>
      <c r="E1006">
        <v>5.2068000000000003</v>
      </c>
      <c r="F1006">
        <v>1.2</v>
      </c>
      <c r="G1006">
        <v>3.3</v>
      </c>
      <c r="H1006">
        <f>IF(G1006&lt;3.5,1,0)</f>
        <v>1</v>
      </c>
      <c r="I1006">
        <f>IF(F1006&lt;1.5,1,0)</f>
        <v>1</v>
      </c>
      <c r="J1006">
        <f>IF(H1006+I1006=2,1,0)</f>
        <v>1</v>
      </c>
      <c r="K1006">
        <f>IF(H1006+I1006&gt;0,1,0)</f>
        <v>1</v>
      </c>
    </row>
    <row r="1007" spans="1:11" x14ac:dyDescent="0.25">
      <c r="A1007">
        <v>0</v>
      </c>
      <c r="B1007">
        <v>30</v>
      </c>
      <c r="C1007">
        <v>76</v>
      </c>
      <c r="D1007">
        <v>1</v>
      </c>
      <c r="E1007">
        <v>0.65869999999999995</v>
      </c>
      <c r="F1007">
        <v>1.2</v>
      </c>
      <c r="G1007">
        <v>2.2000000000000002</v>
      </c>
      <c r="H1007">
        <f>IF(G1007&lt;3.5,1,0)</f>
        <v>1</v>
      </c>
      <c r="I1007">
        <f>IF(F1007&lt;1.5,1,0)</f>
        <v>1</v>
      </c>
      <c r="J1007">
        <f>IF(H1007+I1007=2,1,0)</f>
        <v>1</v>
      </c>
      <c r="K1007">
        <f>IF(H1007+I1007&gt;0,1,0)</f>
        <v>1</v>
      </c>
    </row>
    <row r="1008" spans="1:11" x14ac:dyDescent="0.25">
      <c r="A1008">
        <v>0</v>
      </c>
      <c r="B1008">
        <v>30</v>
      </c>
      <c r="C1008">
        <v>76</v>
      </c>
      <c r="D1008">
        <v>1</v>
      </c>
      <c r="E1008">
        <v>1.0243</v>
      </c>
      <c r="F1008">
        <v>1.1000000000000001</v>
      </c>
      <c r="G1008">
        <v>2.2000000000000002</v>
      </c>
      <c r="H1008">
        <f>IF(G1008&lt;3.5,1,0)</f>
        <v>1</v>
      </c>
      <c r="I1008">
        <f>IF(F1008&lt;1.5,1,0)</f>
        <v>1</v>
      </c>
      <c r="J1008">
        <f>IF(H1008+I1008=2,1,0)</f>
        <v>1</v>
      </c>
      <c r="K1008">
        <f>IF(H1008+I1008&gt;0,1,0)</f>
        <v>1</v>
      </c>
    </row>
    <row r="1009" spans="1:11" x14ac:dyDescent="0.25">
      <c r="A1009">
        <v>0</v>
      </c>
      <c r="B1009">
        <v>30</v>
      </c>
      <c r="C1009">
        <v>76</v>
      </c>
      <c r="D1009">
        <v>1</v>
      </c>
      <c r="E1009">
        <v>1.2181999999999999</v>
      </c>
      <c r="F1009">
        <v>1</v>
      </c>
      <c r="G1009">
        <v>1.6</v>
      </c>
      <c r="H1009">
        <f>IF(G1009&lt;3.5,1,0)</f>
        <v>1</v>
      </c>
      <c r="I1009">
        <f>IF(F1009&lt;1.5,1,0)</f>
        <v>1</v>
      </c>
      <c r="J1009">
        <f>IF(H1009+I1009=2,1,0)</f>
        <v>1</v>
      </c>
      <c r="K1009">
        <f>IF(H1009+I1009&gt;0,1,0)</f>
        <v>1</v>
      </c>
    </row>
    <row r="1010" spans="1:11" x14ac:dyDescent="0.25">
      <c r="A1010">
        <v>0</v>
      </c>
      <c r="B1010">
        <v>30</v>
      </c>
      <c r="C1010">
        <v>76</v>
      </c>
      <c r="D1010">
        <v>1</v>
      </c>
      <c r="E1010">
        <v>1.2184999999999999</v>
      </c>
      <c r="F1010">
        <v>0.9</v>
      </c>
      <c r="G1010">
        <v>3.2</v>
      </c>
      <c r="H1010">
        <f>IF(G1010&lt;3.5,1,0)</f>
        <v>1</v>
      </c>
      <c r="I1010">
        <f>IF(F1010&lt;1.5,1,0)</f>
        <v>1</v>
      </c>
      <c r="J1010">
        <f>IF(H1010+I1010=2,1,0)</f>
        <v>1</v>
      </c>
      <c r="K1010">
        <f>IF(H1010+I1010&gt;0,1,0)</f>
        <v>1</v>
      </c>
    </row>
    <row r="1011" spans="1:11" x14ac:dyDescent="0.25">
      <c r="A1011">
        <v>0</v>
      </c>
      <c r="B1011">
        <v>30</v>
      </c>
      <c r="C1011">
        <v>76</v>
      </c>
      <c r="D1011">
        <v>1</v>
      </c>
      <c r="E1011">
        <v>1.9074</v>
      </c>
      <c r="F1011">
        <v>0.8</v>
      </c>
      <c r="G1011">
        <v>2.4</v>
      </c>
      <c r="H1011">
        <f>IF(G1011&lt;3.5,1,0)</f>
        <v>1</v>
      </c>
      <c r="I1011">
        <f>IF(F1011&lt;1.5,1,0)</f>
        <v>1</v>
      </c>
      <c r="J1011">
        <f>IF(H1011+I1011=2,1,0)</f>
        <v>1</v>
      </c>
      <c r="K1011">
        <f>IF(H1011+I1011&gt;0,1,0)</f>
        <v>1</v>
      </c>
    </row>
    <row r="1012" spans="1:11" x14ac:dyDescent="0.25">
      <c r="A1012">
        <v>0</v>
      </c>
      <c r="B1012">
        <v>30</v>
      </c>
      <c r="C1012">
        <v>76</v>
      </c>
      <c r="D1012">
        <v>1</v>
      </c>
      <c r="E1012">
        <v>0.69159999999999999</v>
      </c>
      <c r="F1012">
        <v>0.7</v>
      </c>
      <c r="G1012">
        <v>2.9</v>
      </c>
      <c r="H1012">
        <f>IF(G1012&lt;3.5,1,0)</f>
        <v>1</v>
      </c>
      <c r="I1012">
        <f>IF(F1012&lt;1.5,1,0)</f>
        <v>1</v>
      </c>
      <c r="J1012">
        <f>IF(H1012+I1012=2,1,0)</f>
        <v>1</v>
      </c>
      <c r="K1012">
        <f>IF(H1012+I1012&gt;0,1,0)</f>
        <v>1</v>
      </c>
    </row>
    <row r="1013" spans="1:11" x14ac:dyDescent="0.25">
      <c r="A1013">
        <v>0</v>
      </c>
      <c r="B1013">
        <v>30</v>
      </c>
      <c r="C1013">
        <v>76</v>
      </c>
      <c r="D1013">
        <v>1</v>
      </c>
      <c r="E1013">
        <v>1.2808999999999999</v>
      </c>
      <c r="F1013">
        <v>0.2</v>
      </c>
      <c r="G1013">
        <v>3.4</v>
      </c>
      <c r="H1013">
        <f>IF(G1013&lt;3.5,1,0)</f>
        <v>1</v>
      </c>
      <c r="I1013">
        <f>IF(F1013&lt;1.5,1,0)</f>
        <v>1</v>
      </c>
      <c r="J1013">
        <f>IF(H1013+I1013=2,1,0)</f>
        <v>1</v>
      </c>
      <c r="K1013">
        <f>IF(H1013+I1013&gt;0,1,0)</f>
        <v>1</v>
      </c>
    </row>
    <row r="1014" spans="1:11" x14ac:dyDescent="0.25">
      <c r="A1014">
        <v>0</v>
      </c>
      <c r="B1014">
        <v>30</v>
      </c>
      <c r="C1014">
        <v>76</v>
      </c>
      <c r="D1014">
        <v>0</v>
      </c>
      <c r="E1014">
        <v>1.1273</v>
      </c>
      <c r="F1014">
        <v>1.4</v>
      </c>
      <c r="G1014">
        <v>2.4</v>
      </c>
      <c r="H1014">
        <f>IF(G1014&lt;3.5,1,0)</f>
        <v>1</v>
      </c>
      <c r="I1014">
        <f>IF(F1014&lt;1.5,1,0)</f>
        <v>1</v>
      </c>
      <c r="J1014">
        <f>IF(H1014+I1014=2,1,0)</f>
        <v>1</v>
      </c>
      <c r="K1014">
        <f>IF(H1014+I1014&gt;0,1,0)</f>
        <v>1</v>
      </c>
    </row>
    <row r="1015" spans="1:11" x14ac:dyDescent="0.25">
      <c r="A1015">
        <v>1</v>
      </c>
      <c r="B1015">
        <v>26</v>
      </c>
      <c r="C1015">
        <v>76</v>
      </c>
      <c r="D1015">
        <v>0</v>
      </c>
      <c r="E1015">
        <v>1.7151000000000001</v>
      </c>
      <c r="F1015">
        <v>1.3</v>
      </c>
      <c r="G1015">
        <v>2.6</v>
      </c>
      <c r="H1015">
        <f>IF(G1015&lt;3.5,1,0)</f>
        <v>1</v>
      </c>
      <c r="I1015">
        <f>IF(F1015&lt;1.5,1,0)</f>
        <v>1</v>
      </c>
      <c r="J1015">
        <f>IF(H1015+I1015=2,1,0)</f>
        <v>1</v>
      </c>
      <c r="K1015">
        <f>IF(H1015+I1015&gt;0,1,0)</f>
        <v>1</v>
      </c>
    </row>
    <row r="1016" spans="1:11" x14ac:dyDescent="0.25">
      <c r="A1016">
        <v>0</v>
      </c>
      <c r="B1016">
        <v>30</v>
      </c>
      <c r="C1016">
        <v>76</v>
      </c>
      <c r="D1016">
        <v>0</v>
      </c>
      <c r="E1016">
        <v>1.9074</v>
      </c>
      <c r="F1016">
        <v>1</v>
      </c>
      <c r="G1016">
        <v>2.4</v>
      </c>
      <c r="H1016">
        <f>IF(G1016&lt;3.5,1,0)</f>
        <v>1</v>
      </c>
      <c r="I1016">
        <f>IF(F1016&lt;1.5,1,0)</f>
        <v>1</v>
      </c>
      <c r="J1016">
        <f>IF(H1016+I1016=2,1,0)</f>
        <v>1</v>
      </c>
      <c r="K1016">
        <f>IF(H1016+I1016&gt;0,1,0)</f>
        <v>1</v>
      </c>
    </row>
    <row r="1017" spans="1:11" x14ac:dyDescent="0.25">
      <c r="A1017">
        <v>0</v>
      </c>
      <c r="B1017">
        <v>30</v>
      </c>
      <c r="C1017">
        <v>76</v>
      </c>
      <c r="D1017">
        <v>0</v>
      </c>
      <c r="E1017">
        <v>0.70960000000000001</v>
      </c>
      <c r="F1017">
        <v>0.9</v>
      </c>
      <c r="G1017">
        <v>2.8</v>
      </c>
      <c r="H1017">
        <f>IF(G1017&lt;3.5,1,0)</f>
        <v>1</v>
      </c>
      <c r="I1017">
        <f>IF(F1017&lt;1.5,1,0)</f>
        <v>1</v>
      </c>
      <c r="J1017">
        <f>IF(H1017+I1017=2,1,0)</f>
        <v>1</v>
      </c>
      <c r="K1017">
        <f>IF(H1017+I1017&gt;0,1,0)</f>
        <v>1</v>
      </c>
    </row>
    <row r="1018" spans="1:11" x14ac:dyDescent="0.25">
      <c r="A1018">
        <v>0</v>
      </c>
      <c r="B1018">
        <v>30</v>
      </c>
      <c r="C1018">
        <v>76</v>
      </c>
      <c r="D1018">
        <v>0</v>
      </c>
      <c r="E1018">
        <v>0.8377</v>
      </c>
      <c r="F1018">
        <v>0.7</v>
      </c>
      <c r="G1018">
        <v>3.3</v>
      </c>
      <c r="H1018">
        <f>IF(G1018&lt;3.5,1,0)</f>
        <v>1</v>
      </c>
      <c r="I1018">
        <f>IF(F1018&lt;1.5,1,0)</f>
        <v>1</v>
      </c>
      <c r="J1018">
        <f>IF(H1018+I1018=2,1,0)</f>
        <v>1</v>
      </c>
      <c r="K1018">
        <f>IF(H1018+I1018&gt;0,1,0)</f>
        <v>1</v>
      </c>
    </row>
    <row r="1019" spans="1:11" x14ac:dyDescent="0.25">
      <c r="A1019">
        <v>0</v>
      </c>
      <c r="B1019">
        <v>30</v>
      </c>
      <c r="C1019">
        <v>76</v>
      </c>
      <c r="D1019">
        <v>0</v>
      </c>
      <c r="E1019">
        <v>1.2795000000000001</v>
      </c>
      <c r="F1019">
        <v>0.6</v>
      </c>
      <c r="G1019">
        <v>2.4</v>
      </c>
      <c r="H1019">
        <f>IF(G1019&lt;3.5,1,0)</f>
        <v>1</v>
      </c>
      <c r="I1019">
        <f>IF(F1019&lt;1.5,1,0)</f>
        <v>1</v>
      </c>
      <c r="J1019">
        <f>IF(H1019+I1019=2,1,0)</f>
        <v>1</v>
      </c>
      <c r="K1019">
        <f>IF(H1019+I1019&gt;0,1,0)</f>
        <v>1</v>
      </c>
    </row>
    <row r="1020" spans="1:11" x14ac:dyDescent="0.25">
      <c r="A1020">
        <v>0</v>
      </c>
      <c r="B1020">
        <v>30</v>
      </c>
      <c r="C1020">
        <v>76</v>
      </c>
      <c r="D1020">
        <v>0</v>
      </c>
      <c r="E1020">
        <v>0.68569999999999998</v>
      </c>
      <c r="F1020">
        <v>0.2</v>
      </c>
      <c r="G1020">
        <v>1.9</v>
      </c>
      <c r="H1020">
        <f>IF(G1020&lt;3.5,1,0)</f>
        <v>1</v>
      </c>
      <c r="I1020">
        <f>IF(F1020&lt;1.5,1,0)</f>
        <v>1</v>
      </c>
      <c r="J1020">
        <f>IF(H1020+I1020=2,1,0)</f>
        <v>1</v>
      </c>
      <c r="K1020">
        <f>IF(H1020+I1020&gt;0,1,0)</f>
        <v>1</v>
      </c>
    </row>
    <row r="1021" spans="1:11" x14ac:dyDescent="0.25">
      <c r="A1021">
        <v>0</v>
      </c>
      <c r="B1021">
        <v>30</v>
      </c>
      <c r="C1021">
        <v>76</v>
      </c>
      <c r="D1021">
        <v>1</v>
      </c>
      <c r="E1021">
        <v>0.84240000000000004</v>
      </c>
      <c r="F1021">
        <v>3.2</v>
      </c>
      <c r="G1021">
        <v>3.2</v>
      </c>
      <c r="H1021">
        <f>IF(G1021&lt;3.5,1,0)</f>
        <v>1</v>
      </c>
      <c r="I1021">
        <f>IF(F1021&lt;1.5,1,0)</f>
        <v>0</v>
      </c>
      <c r="J1021">
        <f>IF(H1021+I1021=2,1,0)</f>
        <v>0</v>
      </c>
      <c r="K1021">
        <f>IF(H1021+I1021&gt;0,1,0)</f>
        <v>1</v>
      </c>
    </row>
    <row r="1022" spans="1:11" x14ac:dyDescent="0.25">
      <c r="A1022">
        <v>0</v>
      </c>
      <c r="B1022">
        <v>30</v>
      </c>
      <c r="C1022">
        <v>76</v>
      </c>
      <c r="D1022">
        <v>1</v>
      </c>
      <c r="E1022">
        <v>0.69159999999999999</v>
      </c>
      <c r="F1022">
        <v>1.8</v>
      </c>
      <c r="G1022">
        <v>3.2</v>
      </c>
      <c r="H1022">
        <f>IF(G1022&lt;3.5,1,0)</f>
        <v>1</v>
      </c>
      <c r="I1022">
        <f>IF(F1022&lt;1.5,1,0)</f>
        <v>0</v>
      </c>
      <c r="J1022">
        <f>IF(H1022+I1022=2,1,0)</f>
        <v>0</v>
      </c>
      <c r="K1022">
        <f>IF(H1022+I1022&gt;0,1,0)</f>
        <v>1</v>
      </c>
    </row>
    <row r="1023" spans="1:11" x14ac:dyDescent="0.25">
      <c r="A1023">
        <v>0</v>
      </c>
      <c r="B1023">
        <v>30</v>
      </c>
      <c r="C1023">
        <v>76</v>
      </c>
      <c r="D1023">
        <v>1</v>
      </c>
      <c r="E1023">
        <v>0.73919999999999997</v>
      </c>
      <c r="F1023">
        <v>1.3</v>
      </c>
      <c r="G1023">
        <v>3.7</v>
      </c>
      <c r="H1023">
        <f>IF(G1023&lt;3.5,1,0)</f>
        <v>0</v>
      </c>
      <c r="I1023">
        <f>IF(F1023&lt;1.5,1,0)</f>
        <v>1</v>
      </c>
      <c r="J1023">
        <f>IF(H1023+I1023=2,1,0)</f>
        <v>0</v>
      </c>
      <c r="K1023">
        <f>IF(H1023+I1023&gt;0,1,0)</f>
        <v>1</v>
      </c>
    </row>
    <row r="1024" spans="1:11" x14ac:dyDescent="0.25">
      <c r="A1024">
        <v>0</v>
      </c>
      <c r="B1024">
        <v>30</v>
      </c>
      <c r="C1024">
        <v>76</v>
      </c>
      <c r="D1024">
        <v>1</v>
      </c>
      <c r="E1024">
        <v>0.54990000000000006</v>
      </c>
      <c r="F1024">
        <v>1</v>
      </c>
      <c r="G1024">
        <v>3.9</v>
      </c>
      <c r="H1024">
        <f>IF(G1024&lt;3.5,1,0)</f>
        <v>0</v>
      </c>
      <c r="I1024">
        <f>IF(F1024&lt;1.5,1,0)</f>
        <v>1</v>
      </c>
      <c r="J1024">
        <f>IF(H1024+I1024=2,1,0)</f>
        <v>0</v>
      </c>
      <c r="K1024">
        <f>IF(H1024+I1024&gt;0,1,0)</f>
        <v>1</v>
      </c>
    </row>
    <row r="1025" spans="1:11" x14ac:dyDescent="0.25">
      <c r="A1025">
        <v>0</v>
      </c>
      <c r="B1025">
        <v>30</v>
      </c>
      <c r="C1025">
        <v>76</v>
      </c>
      <c r="D1025">
        <v>1</v>
      </c>
      <c r="E1025">
        <v>0.73109999999999997</v>
      </c>
      <c r="F1025">
        <v>1</v>
      </c>
      <c r="G1025">
        <v>3.5</v>
      </c>
      <c r="H1025">
        <f>IF(G1025&lt;3.5,1,0)</f>
        <v>0</v>
      </c>
      <c r="I1025">
        <f>IF(F1025&lt;1.5,1,0)</f>
        <v>1</v>
      </c>
      <c r="J1025">
        <f>IF(H1025+I1025=2,1,0)</f>
        <v>0</v>
      </c>
      <c r="K1025">
        <f>IF(H1025+I1025&gt;0,1,0)</f>
        <v>1</v>
      </c>
    </row>
    <row r="1026" spans="1:11" x14ac:dyDescent="0.25">
      <c r="A1026">
        <v>0</v>
      </c>
      <c r="B1026">
        <v>30</v>
      </c>
      <c r="C1026">
        <v>76</v>
      </c>
      <c r="D1026">
        <v>1</v>
      </c>
      <c r="E1026">
        <v>0.86060000000000003</v>
      </c>
      <c r="F1026">
        <v>0.8</v>
      </c>
      <c r="G1026">
        <v>4.2</v>
      </c>
      <c r="H1026">
        <f>IF(G1026&lt;3.5,1,0)</f>
        <v>0</v>
      </c>
      <c r="I1026">
        <f>IF(F1026&lt;1.5,1,0)</f>
        <v>1</v>
      </c>
      <c r="J1026">
        <f>IF(H1026+I1026=2,1,0)</f>
        <v>0</v>
      </c>
      <c r="K1026">
        <f>IF(H1026+I1026&gt;0,1,0)</f>
        <v>1</v>
      </c>
    </row>
    <row r="1027" spans="1:11" x14ac:dyDescent="0.25">
      <c r="A1027">
        <v>0</v>
      </c>
      <c r="B1027">
        <v>30</v>
      </c>
      <c r="C1027">
        <v>76</v>
      </c>
      <c r="D1027">
        <v>1</v>
      </c>
      <c r="E1027">
        <v>0.65680000000000005</v>
      </c>
      <c r="F1027">
        <v>0.7</v>
      </c>
      <c r="G1027">
        <v>4.3</v>
      </c>
      <c r="H1027">
        <f>IF(G1027&lt;3.5,1,0)</f>
        <v>0</v>
      </c>
      <c r="I1027">
        <f>IF(F1027&lt;1.5,1,0)</f>
        <v>1</v>
      </c>
      <c r="J1027">
        <f>IF(H1027+I1027=2,1,0)</f>
        <v>0</v>
      </c>
      <c r="K1027">
        <f>IF(H1027+I1027&gt;0,1,0)</f>
        <v>1</v>
      </c>
    </row>
    <row r="1028" spans="1:11" x14ac:dyDescent="0.25">
      <c r="A1028">
        <v>0</v>
      </c>
      <c r="B1028">
        <v>30</v>
      </c>
      <c r="C1028">
        <v>76</v>
      </c>
      <c r="D1028">
        <v>1</v>
      </c>
      <c r="E1028">
        <v>0.93440000000000001</v>
      </c>
      <c r="F1028">
        <v>0.7</v>
      </c>
      <c r="G1028">
        <v>3.6</v>
      </c>
      <c r="H1028">
        <f>IF(G1028&lt;3.5,1,0)</f>
        <v>0</v>
      </c>
      <c r="I1028">
        <f>IF(F1028&lt;1.5,1,0)</f>
        <v>1</v>
      </c>
      <c r="J1028">
        <f>IF(H1028+I1028=2,1,0)</f>
        <v>0</v>
      </c>
      <c r="K1028">
        <f>IF(H1028+I1028&gt;0,1,0)</f>
        <v>1</v>
      </c>
    </row>
    <row r="1029" spans="1:11" x14ac:dyDescent="0.25">
      <c r="A1029">
        <v>0</v>
      </c>
      <c r="B1029">
        <v>30</v>
      </c>
      <c r="C1029">
        <v>76</v>
      </c>
      <c r="D1029">
        <v>1</v>
      </c>
      <c r="E1029">
        <v>0.90410000000000001</v>
      </c>
      <c r="F1029">
        <v>0.7</v>
      </c>
      <c r="G1029">
        <v>3.6</v>
      </c>
      <c r="H1029">
        <f>IF(G1029&lt;3.5,1,0)</f>
        <v>0</v>
      </c>
      <c r="I1029">
        <f>IF(F1029&lt;1.5,1,0)</f>
        <v>1</v>
      </c>
      <c r="J1029">
        <f>IF(H1029+I1029=2,1,0)</f>
        <v>0</v>
      </c>
      <c r="K1029">
        <f>IF(H1029+I1029&gt;0,1,0)</f>
        <v>1</v>
      </c>
    </row>
    <row r="1030" spans="1:11" x14ac:dyDescent="0.25">
      <c r="A1030">
        <v>0</v>
      </c>
      <c r="B1030">
        <v>30</v>
      </c>
      <c r="C1030">
        <v>76</v>
      </c>
      <c r="D1030">
        <v>1</v>
      </c>
      <c r="E1030">
        <v>1.1545000000000001</v>
      </c>
      <c r="F1030">
        <v>0.7</v>
      </c>
      <c r="G1030">
        <v>3.5</v>
      </c>
      <c r="H1030">
        <f>IF(G1030&lt;3.5,1,0)</f>
        <v>0</v>
      </c>
      <c r="I1030">
        <f>IF(F1030&lt;1.5,1,0)</f>
        <v>1</v>
      </c>
      <c r="J1030">
        <f>IF(H1030+I1030=2,1,0)</f>
        <v>0</v>
      </c>
      <c r="K1030">
        <f>IF(H1030+I1030&gt;0,1,0)</f>
        <v>1</v>
      </c>
    </row>
    <row r="1031" spans="1:11" x14ac:dyDescent="0.25">
      <c r="A1031">
        <v>0</v>
      </c>
      <c r="B1031">
        <v>30</v>
      </c>
      <c r="C1031">
        <v>76</v>
      </c>
      <c r="D1031">
        <v>0</v>
      </c>
      <c r="E1031">
        <v>1.2808999999999999</v>
      </c>
      <c r="F1031">
        <v>1.4</v>
      </c>
      <c r="G1031">
        <v>3.6</v>
      </c>
      <c r="H1031">
        <f>IF(G1031&lt;3.5,1,0)</f>
        <v>0</v>
      </c>
      <c r="I1031">
        <f>IF(F1031&lt;1.5,1,0)</f>
        <v>1</v>
      </c>
      <c r="J1031">
        <f>IF(H1031+I1031=2,1,0)</f>
        <v>0</v>
      </c>
      <c r="K1031">
        <f>IF(H1031+I1031&gt;0,1,0)</f>
        <v>1</v>
      </c>
    </row>
    <row r="1032" spans="1:11" x14ac:dyDescent="0.25">
      <c r="A1032">
        <v>0</v>
      </c>
      <c r="B1032">
        <v>30</v>
      </c>
      <c r="C1032">
        <v>76</v>
      </c>
      <c r="D1032">
        <v>0</v>
      </c>
      <c r="E1032">
        <v>0.63690000000000002</v>
      </c>
      <c r="F1032">
        <v>1.3</v>
      </c>
      <c r="G1032">
        <v>3.9</v>
      </c>
      <c r="H1032">
        <f>IF(G1032&lt;3.5,1,0)</f>
        <v>0</v>
      </c>
      <c r="I1032">
        <f>IF(F1032&lt;1.5,1,0)</f>
        <v>1</v>
      </c>
      <c r="J1032">
        <f>IF(H1032+I1032=2,1,0)</f>
        <v>0</v>
      </c>
      <c r="K1032">
        <f>IF(H1032+I1032&gt;0,1,0)</f>
        <v>1</v>
      </c>
    </row>
    <row r="1033" spans="1:11" x14ac:dyDescent="0.25">
      <c r="A1033">
        <v>0</v>
      </c>
      <c r="B1033">
        <v>30</v>
      </c>
      <c r="C1033">
        <v>76</v>
      </c>
      <c r="D1033">
        <v>0</v>
      </c>
      <c r="E1033">
        <v>1.0706</v>
      </c>
      <c r="F1033">
        <v>1.2</v>
      </c>
      <c r="G1033">
        <v>3.5</v>
      </c>
      <c r="H1033">
        <f>IF(G1033&lt;3.5,1,0)</f>
        <v>0</v>
      </c>
      <c r="I1033">
        <f>IF(F1033&lt;1.5,1,0)</f>
        <v>1</v>
      </c>
      <c r="J1033">
        <f>IF(H1033+I1033=2,1,0)</f>
        <v>0</v>
      </c>
      <c r="K1033">
        <f>IF(H1033+I1033&gt;0,1,0)</f>
        <v>1</v>
      </c>
    </row>
    <row r="1034" spans="1:11" x14ac:dyDescent="0.25">
      <c r="A1034">
        <v>0</v>
      </c>
      <c r="B1034">
        <v>30</v>
      </c>
      <c r="C1034">
        <v>76</v>
      </c>
      <c r="D1034">
        <v>0</v>
      </c>
      <c r="E1034">
        <v>0.8387</v>
      </c>
      <c r="F1034">
        <v>0.9</v>
      </c>
      <c r="G1034">
        <v>4</v>
      </c>
      <c r="H1034">
        <f>IF(G1034&lt;3.5,1,0)</f>
        <v>0</v>
      </c>
      <c r="I1034">
        <f>IF(F1034&lt;1.5,1,0)</f>
        <v>1</v>
      </c>
      <c r="J1034">
        <f>IF(H1034+I1034=2,1,0)</f>
        <v>0</v>
      </c>
      <c r="K1034">
        <f>IF(H1034+I1034&gt;0,1,0)</f>
        <v>1</v>
      </c>
    </row>
    <row r="1035" spans="1:11" x14ac:dyDescent="0.25">
      <c r="A1035">
        <v>0</v>
      </c>
      <c r="B1035">
        <v>30</v>
      </c>
      <c r="C1035">
        <v>76</v>
      </c>
      <c r="D1035">
        <v>0</v>
      </c>
      <c r="E1035">
        <v>1.155</v>
      </c>
      <c r="F1035">
        <v>0.6</v>
      </c>
      <c r="G1035">
        <v>3.5</v>
      </c>
      <c r="H1035">
        <f>IF(G1035&lt;3.5,1,0)</f>
        <v>0</v>
      </c>
      <c r="I1035">
        <f>IF(F1035&lt;1.5,1,0)</f>
        <v>1</v>
      </c>
      <c r="J1035">
        <f>IF(H1035+I1035=2,1,0)</f>
        <v>0</v>
      </c>
      <c r="K1035">
        <f>IF(H1035+I1035&gt;0,1,0)</f>
        <v>1</v>
      </c>
    </row>
    <row r="1036" spans="1:11" x14ac:dyDescent="0.25">
      <c r="A1036">
        <v>1</v>
      </c>
      <c r="B1036">
        <v>21</v>
      </c>
      <c r="C1036">
        <v>76</v>
      </c>
      <c r="D1036">
        <v>0</v>
      </c>
      <c r="E1036">
        <v>0.81979999999999997</v>
      </c>
      <c r="F1036">
        <v>0.5</v>
      </c>
      <c r="G1036">
        <v>4.2</v>
      </c>
      <c r="H1036">
        <f>IF(G1036&lt;3.5,1,0)</f>
        <v>0</v>
      </c>
      <c r="I1036">
        <f>IF(F1036&lt;1.5,1,0)</f>
        <v>1</v>
      </c>
      <c r="J1036">
        <f>IF(H1036+I1036=2,1,0)</f>
        <v>0</v>
      </c>
      <c r="K1036">
        <f>IF(H1036+I1036&gt;0,1,0)</f>
        <v>1</v>
      </c>
    </row>
    <row r="1037" spans="1:11" x14ac:dyDescent="0.25">
      <c r="A1037">
        <v>0</v>
      </c>
      <c r="B1037">
        <v>30</v>
      </c>
      <c r="C1037">
        <v>76</v>
      </c>
      <c r="D1037">
        <v>0</v>
      </c>
      <c r="E1037">
        <v>1.4796</v>
      </c>
      <c r="F1037">
        <v>0.5</v>
      </c>
      <c r="G1037">
        <v>3.8</v>
      </c>
      <c r="H1037">
        <f>IF(G1037&lt;3.5,1,0)</f>
        <v>0</v>
      </c>
      <c r="I1037">
        <f>IF(F1037&lt;1.5,1,0)</f>
        <v>1</v>
      </c>
      <c r="J1037">
        <f>IF(H1037+I1037=2,1,0)</f>
        <v>0</v>
      </c>
      <c r="K1037">
        <f>IF(H1037+I1037&gt;0,1,0)</f>
        <v>1</v>
      </c>
    </row>
    <row r="1038" spans="1:11" x14ac:dyDescent="0.25">
      <c r="A1038">
        <v>0</v>
      </c>
      <c r="B1038">
        <v>30</v>
      </c>
      <c r="C1038">
        <v>76</v>
      </c>
      <c r="D1038">
        <v>0</v>
      </c>
      <c r="E1038">
        <v>1.0152000000000001</v>
      </c>
      <c r="F1038">
        <v>0.3</v>
      </c>
      <c r="G1038">
        <v>4.2</v>
      </c>
      <c r="H1038">
        <f>IF(G1038&lt;3.5,1,0)</f>
        <v>0</v>
      </c>
      <c r="I1038">
        <f>IF(F1038&lt;1.5,1,0)</f>
        <v>1</v>
      </c>
      <c r="J1038">
        <f>IF(H1038+I1038=2,1,0)</f>
        <v>0</v>
      </c>
      <c r="K1038">
        <f>IF(H1038+I1038&gt;0,1,0)</f>
        <v>1</v>
      </c>
    </row>
    <row r="1039" spans="1:11" x14ac:dyDescent="0.25">
      <c r="A1039">
        <v>0</v>
      </c>
      <c r="B1039">
        <v>30</v>
      </c>
      <c r="C1039">
        <v>76</v>
      </c>
      <c r="D1039">
        <v>1</v>
      </c>
      <c r="E1039">
        <v>1.0879000000000001</v>
      </c>
      <c r="F1039">
        <v>3.1</v>
      </c>
      <c r="G1039">
        <v>3.9</v>
      </c>
      <c r="H1039">
        <f>IF(G1039&lt;3.5,1,0)</f>
        <v>0</v>
      </c>
      <c r="I1039">
        <f>IF(F1039&lt;1.5,1,0)</f>
        <v>0</v>
      </c>
      <c r="J1039">
        <f>IF(H1039+I1039=2,1,0)</f>
        <v>0</v>
      </c>
      <c r="K1039">
        <f>IF(H1039+I1039&gt;0,1,0)</f>
        <v>0</v>
      </c>
    </row>
    <row r="1040" spans="1:11" x14ac:dyDescent="0.25">
      <c r="A1040">
        <v>0</v>
      </c>
      <c r="B1040">
        <v>30</v>
      </c>
      <c r="C1040">
        <v>76</v>
      </c>
      <c r="D1040">
        <v>1</v>
      </c>
      <c r="E1040">
        <v>1.0243</v>
      </c>
      <c r="F1040">
        <v>2.7</v>
      </c>
      <c r="G1040">
        <v>3.8</v>
      </c>
      <c r="H1040">
        <f>IF(G1040&lt;3.5,1,0)</f>
        <v>0</v>
      </c>
      <c r="I1040">
        <f>IF(F1040&lt;1.5,1,0)</f>
        <v>0</v>
      </c>
      <c r="J1040">
        <f>IF(H1040+I1040=2,1,0)</f>
        <v>0</v>
      </c>
      <c r="K1040">
        <f>IF(H1040+I1040&gt;0,1,0)</f>
        <v>0</v>
      </c>
    </row>
    <row r="1041" spans="1:11" x14ac:dyDescent="0.25">
      <c r="A1041">
        <v>0</v>
      </c>
      <c r="B1041">
        <v>30</v>
      </c>
      <c r="C1041">
        <v>76</v>
      </c>
      <c r="D1041">
        <v>1</v>
      </c>
      <c r="E1041">
        <v>1.7361</v>
      </c>
      <c r="F1041">
        <v>2.5</v>
      </c>
      <c r="G1041">
        <v>3.5</v>
      </c>
      <c r="H1041">
        <f>IF(G1041&lt;3.5,1,0)</f>
        <v>0</v>
      </c>
      <c r="I1041">
        <f>IF(F1041&lt;1.5,1,0)</f>
        <v>0</v>
      </c>
      <c r="J1041">
        <f>IF(H1041+I1041=2,1,0)</f>
        <v>0</v>
      </c>
      <c r="K1041">
        <f>IF(H1041+I1041&gt;0,1,0)</f>
        <v>0</v>
      </c>
    </row>
    <row r="1042" spans="1:11" x14ac:dyDescent="0.25">
      <c r="A1042">
        <v>0</v>
      </c>
      <c r="B1042">
        <v>30</v>
      </c>
      <c r="C1042">
        <v>76</v>
      </c>
      <c r="D1042">
        <v>1</v>
      </c>
      <c r="E1042">
        <v>0.57089999999999996</v>
      </c>
      <c r="F1042">
        <v>2.2000000000000002</v>
      </c>
      <c r="G1042">
        <v>3.7</v>
      </c>
      <c r="H1042">
        <f>IF(G1042&lt;3.5,1,0)</f>
        <v>0</v>
      </c>
      <c r="I1042">
        <f>IF(F1042&lt;1.5,1,0)</f>
        <v>0</v>
      </c>
      <c r="J1042">
        <f>IF(H1042+I1042=2,1,0)</f>
        <v>0</v>
      </c>
      <c r="K1042">
        <f>IF(H1042+I1042&gt;0,1,0)</f>
        <v>0</v>
      </c>
    </row>
    <row r="1043" spans="1:11" x14ac:dyDescent="0.25">
      <c r="A1043">
        <v>0</v>
      </c>
      <c r="B1043">
        <v>30</v>
      </c>
      <c r="C1043">
        <v>76</v>
      </c>
      <c r="D1043">
        <v>1</v>
      </c>
      <c r="E1043">
        <v>0.68120000000000003</v>
      </c>
      <c r="F1043">
        <v>2</v>
      </c>
      <c r="G1043">
        <v>3.7</v>
      </c>
      <c r="H1043">
        <f>IF(G1043&lt;3.5,1,0)</f>
        <v>0</v>
      </c>
      <c r="I1043">
        <f>IF(F1043&lt;1.5,1,0)</f>
        <v>0</v>
      </c>
      <c r="J1043">
        <f>IF(H1043+I1043=2,1,0)</f>
        <v>0</v>
      </c>
      <c r="K1043">
        <f>IF(H1043+I1043&gt;0,1,0)</f>
        <v>0</v>
      </c>
    </row>
    <row r="1044" spans="1:11" x14ac:dyDescent="0.25">
      <c r="A1044">
        <v>0</v>
      </c>
      <c r="B1044">
        <v>30</v>
      </c>
      <c r="C1044">
        <v>76</v>
      </c>
      <c r="D1044">
        <v>1</v>
      </c>
      <c r="E1044">
        <v>1.155</v>
      </c>
      <c r="F1044">
        <v>1.9</v>
      </c>
      <c r="G1044">
        <v>3.5</v>
      </c>
      <c r="H1044">
        <f>IF(G1044&lt;3.5,1,0)</f>
        <v>0</v>
      </c>
      <c r="I1044">
        <f>IF(F1044&lt;1.5,1,0)</f>
        <v>0</v>
      </c>
      <c r="J1044">
        <f>IF(H1044+I1044=2,1,0)</f>
        <v>0</v>
      </c>
      <c r="K1044">
        <f>IF(H1044+I1044&gt;0,1,0)</f>
        <v>0</v>
      </c>
    </row>
    <row r="1045" spans="1:11" x14ac:dyDescent="0.25">
      <c r="A1045">
        <v>0</v>
      </c>
      <c r="B1045">
        <v>30</v>
      </c>
      <c r="C1045">
        <v>76</v>
      </c>
      <c r="D1045">
        <v>1</v>
      </c>
      <c r="E1045">
        <v>1.0706</v>
      </c>
      <c r="F1045">
        <v>1.8</v>
      </c>
      <c r="G1045">
        <v>4.2</v>
      </c>
      <c r="H1045">
        <f>IF(G1045&lt;3.5,1,0)</f>
        <v>0</v>
      </c>
      <c r="I1045">
        <f>IF(F1045&lt;1.5,1,0)</f>
        <v>0</v>
      </c>
      <c r="J1045">
        <f>IF(H1045+I1045=2,1,0)</f>
        <v>0</v>
      </c>
      <c r="K1045">
        <f>IF(H1045+I1045&gt;0,1,0)</f>
        <v>0</v>
      </c>
    </row>
    <row r="1046" spans="1:11" x14ac:dyDescent="0.25">
      <c r="A1046">
        <v>0</v>
      </c>
      <c r="B1046">
        <v>30</v>
      </c>
      <c r="C1046">
        <v>76</v>
      </c>
      <c r="D1046">
        <v>1</v>
      </c>
      <c r="E1046">
        <v>1.2184999999999999</v>
      </c>
      <c r="F1046">
        <v>1.8</v>
      </c>
      <c r="G1046">
        <v>3.6</v>
      </c>
      <c r="H1046">
        <f>IF(G1046&lt;3.5,1,0)</f>
        <v>0</v>
      </c>
      <c r="I1046">
        <f>IF(F1046&lt;1.5,1,0)</f>
        <v>0</v>
      </c>
      <c r="J1046">
        <f>IF(H1046+I1046=2,1,0)</f>
        <v>0</v>
      </c>
      <c r="K1046">
        <f>IF(H1046+I1046&gt;0,1,0)</f>
        <v>0</v>
      </c>
    </row>
    <row r="1047" spans="1:11" x14ac:dyDescent="0.25">
      <c r="A1047">
        <v>0</v>
      </c>
      <c r="B1047">
        <v>30</v>
      </c>
      <c r="C1047">
        <v>76</v>
      </c>
      <c r="D1047">
        <v>1</v>
      </c>
      <c r="E1047">
        <v>0.93440000000000001</v>
      </c>
      <c r="F1047">
        <v>1.8</v>
      </c>
      <c r="G1047">
        <v>3.6</v>
      </c>
      <c r="H1047">
        <f>IF(G1047&lt;3.5,1,0)</f>
        <v>0</v>
      </c>
      <c r="I1047">
        <f>IF(F1047&lt;1.5,1,0)</f>
        <v>0</v>
      </c>
      <c r="J1047">
        <f>IF(H1047+I1047=2,1,0)</f>
        <v>0</v>
      </c>
      <c r="K1047">
        <f>IF(H1047+I1047&gt;0,1,0)</f>
        <v>0</v>
      </c>
    </row>
    <row r="1048" spans="1:11" x14ac:dyDescent="0.25">
      <c r="A1048">
        <v>0</v>
      </c>
      <c r="B1048">
        <v>30</v>
      </c>
      <c r="C1048">
        <v>76</v>
      </c>
      <c r="D1048">
        <v>1</v>
      </c>
      <c r="E1048">
        <v>0.81979999999999997</v>
      </c>
      <c r="F1048">
        <v>1.7</v>
      </c>
      <c r="G1048">
        <v>3.7</v>
      </c>
      <c r="H1048">
        <f>IF(G1048&lt;3.5,1,0)</f>
        <v>0</v>
      </c>
      <c r="I1048">
        <f>IF(F1048&lt;1.5,1,0)</f>
        <v>0</v>
      </c>
      <c r="J1048">
        <f>IF(H1048+I1048=2,1,0)</f>
        <v>0</v>
      </c>
      <c r="K1048">
        <f>IF(H1048+I1048&gt;0,1,0)</f>
        <v>0</v>
      </c>
    </row>
    <row r="1049" spans="1:11" x14ac:dyDescent="0.25">
      <c r="A1049">
        <v>0</v>
      </c>
      <c r="B1049">
        <v>30</v>
      </c>
      <c r="C1049">
        <v>76</v>
      </c>
      <c r="D1049">
        <v>1</v>
      </c>
      <c r="E1049">
        <v>0.71719999999999995</v>
      </c>
      <c r="F1049">
        <v>1.6</v>
      </c>
      <c r="G1049">
        <v>4.2</v>
      </c>
      <c r="H1049">
        <f>IF(G1049&lt;3.5,1,0)</f>
        <v>0</v>
      </c>
      <c r="I1049">
        <f>IF(F1049&lt;1.5,1,0)</f>
        <v>0</v>
      </c>
      <c r="J1049">
        <f>IF(H1049+I1049=2,1,0)</f>
        <v>0</v>
      </c>
      <c r="K1049">
        <f>IF(H1049+I1049&gt;0,1,0)</f>
        <v>0</v>
      </c>
    </row>
    <row r="1050" spans="1:11" x14ac:dyDescent="0.25">
      <c r="A1050">
        <v>0</v>
      </c>
      <c r="B1050">
        <v>30</v>
      </c>
      <c r="C1050">
        <v>76</v>
      </c>
      <c r="D1050">
        <v>0</v>
      </c>
      <c r="E1050">
        <v>0.57089999999999996</v>
      </c>
      <c r="F1050">
        <v>3.1</v>
      </c>
      <c r="G1050">
        <v>3.7</v>
      </c>
      <c r="H1050">
        <f>IF(G1050&lt;3.5,1,0)</f>
        <v>0</v>
      </c>
      <c r="I1050">
        <f>IF(F1050&lt;1.5,1,0)</f>
        <v>0</v>
      </c>
      <c r="J1050">
        <f>IF(H1050+I1050=2,1,0)</f>
        <v>0</v>
      </c>
      <c r="K1050">
        <f>IF(H1050+I1050&gt;0,1,0)</f>
        <v>0</v>
      </c>
    </row>
    <row r="1051" spans="1:11" x14ac:dyDescent="0.25">
      <c r="A1051">
        <v>0</v>
      </c>
      <c r="B1051">
        <v>30</v>
      </c>
      <c r="C1051">
        <v>76</v>
      </c>
      <c r="D1051">
        <v>0</v>
      </c>
      <c r="E1051">
        <v>1.1912</v>
      </c>
      <c r="F1051">
        <v>2.5</v>
      </c>
      <c r="G1051">
        <v>3.9</v>
      </c>
      <c r="H1051">
        <f>IF(G1051&lt;3.5,1,0)</f>
        <v>0</v>
      </c>
      <c r="I1051">
        <f>IF(F1051&lt;1.5,1,0)</f>
        <v>0</v>
      </c>
      <c r="J1051">
        <f>IF(H1051+I1051=2,1,0)</f>
        <v>0</v>
      </c>
      <c r="K1051">
        <f>IF(H1051+I1051&gt;0,1,0)</f>
        <v>0</v>
      </c>
    </row>
    <row r="1052" spans="1:11" x14ac:dyDescent="0.25">
      <c r="A1052">
        <v>0</v>
      </c>
      <c r="B1052">
        <v>30</v>
      </c>
      <c r="C1052">
        <v>76</v>
      </c>
      <c r="D1052">
        <v>0</v>
      </c>
      <c r="E1052">
        <v>0.86060000000000003</v>
      </c>
      <c r="F1052">
        <v>2.2999999999999998</v>
      </c>
      <c r="G1052">
        <v>4</v>
      </c>
      <c r="H1052">
        <f>IF(G1052&lt;3.5,1,0)</f>
        <v>0</v>
      </c>
      <c r="I1052">
        <f>IF(F1052&lt;1.5,1,0)</f>
        <v>0</v>
      </c>
      <c r="J1052">
        <f>IF(H1052+I1052=2,1,0)</f>
        <v>0</v>
      </c>
      <c r="K1052">
        <f>IF(H1052+I1052&gt;0,1,0)</f>
        <v>0</v>
      </c>
    </row>
    <row r="1053" spans="1:11" x14ac:dyDescent="0.25">
      <c r="A1053">
        <v>0</v>
      </c>
      <c r="B1053">
        <v>30</v>
      </c>
      <c r="C1053">
        <v>76</v>
      </c>
      <c r="D1053">
        <v>0</v>
      </c>
      <c r="E1053">
        <v>0.54990000000000006</v>
      </c>
      <c r="F1053">
        <v>1.7</v>
      </c>
      <c r="G1053">
        <v>4.0999999999999996</v>
      </c>
      <c r="H1053">
        <f>IF(G1053&lt;3.5,1,0)</f>
        <v>0</v>
      </c>
      <c r="I1053">
        <f>IF(F1053&lt;1.5,1,0)</f>
        <v>0</v>
      </c>
      <c r="J1053">
        <f>IF(H1053+I1053=2,1,0)</f>
        <v>0</v>
      </c>
      <c r="K1053">
        <f>IF(H1053+I1053&gt;0,1,0)</f>
        <v>0</v>
      </c>
    </row>
    <row r="1054" spans="1:11" x14ac:dyDescent="0.25">
      <c r="A1054">
        <v>0</v>
      </c>
      <c r="B1054">
        <v>30</v>
      </c>
      <c r="C1054">
        <v>76</v>
      </c>
      <c r="D1054">
        <v>0</v>
      </c>
      <c r="E1054">
        <v>1.4863</v>
      </c>
      <c r="F1054">
        <v>1.7</v>
      </c>
      <c r="G1054">
        <v>3.9</v>
      </c>
      <c r="H1054">
        <f>IF(G1054&lt;3.5,1,0)</f>
        <v>0</v>
      </c>
      <c r="I1054">
        <f>IF(F1054&lt;1.5,1,0)</f>
        <v>0</v>
      </c>
      <c r="J1054">
        <f>IF(H1054+I1054=2,1,0)</f>
        <v>0</v>
      </c>
      <c r="K1054">
        <f>IF(H1054+I1054&gt;0,1,0)</f>
        <v>0</v>
      </c>
    </row>
    <row r="1055" spans="1:11" x14ac:dyDescent="0.25">
      <c r="A1055">
        <v>1</v>
      </c>
      <c r="B1055">
        <v>11</v>
      </c>
      <c r="C1055">
        <v>75</v>
      </c>
      <c r="D1055">
        <v>1</v>
      </c>
      <c r="E1055">
        <v>1.0302</v>
      </c>
      <c r="F1055">
        <v>1</v>
      </c>
      <c r="G1055">
        <v>2.8</v>
      </c>
      <c r="H1055">
        <f>IF(G1055&lt;3.5,1,0)</f>
        <v>1</v>
      </c>
      <c r="I1055">
        <f>IF(F1055&lt;1.5,1,0)</f>
        <v>1</v>
      </c>
      <c r="J1055">
        <f>IF(H1055+I1055=2,1,0)</f>
        <v>1</v>
      </c>
      <c r="K1055">
        <f>IF(H1055+I1055&gt;0,1,0)</f>
        <v>1</v>
      </c>
    </row>
    <row r="1056" spans="1:11" x14ac:dyDescent="0.25">
      <c r="A1056">
        <v>0</v>
      </c>
      <c r="B1056">
        <v>30</v>
      </c>
      <c r="C1056">
        <v>75</v>
      </c>
      <c r="D1056">
        <v>1</v>
      </c>
      <c r="E1056">
        <v>0.98570000000000002</v>
      </c>
      <c r="F1056">
        <v>0.9</v>
      </c>
      <c r="G1056">
        <v>3.1</v>
      </c>
      <c r="H1056">
        <f>IF(G1056&lt;3.5,1,0)</f>
        <v>1</v>
      </c>
      <c r="I1056">
        <f>IF(F1056&lt;1.5,1,0)</f>
        <v>1</v>
      </c>
      <c r="J1056">
        <f>IF(H1056+I1056=2,1,0)</f>
        <v>1</v>
      </c>
      <c r="K1056">
        <f>IF(H1056+I1056&gt;0,1,0)</f>
        <v>1</v>
      </c>
    </row>
    <row r="1057" spans="1:11" x14ac:dyDescent="0.25">
      <c r="A1057">
        <v>1</v>
      </c>
      <c r="B1057">
        <v>7</v>
      </c>
      <c r="C1057">
        <v>75</v>
      </c>
      <c r="D1057">
        <v>1</v>
      </c>
      <c r="E1057">
        <v>1.1053999999999999</v>
      </c>
      <c r="F1057">
        <v>0.7</v>
      </c>
      <c r="G1057">
        <v>3.1</v>
      </c>
      <c r="H1057">
        <f>IF(G1057&lt;3.5,1,0)</f>
        <v>1</v>
      </c>
      <c r="I1057">
        <f>IF(F1057&lt;1.5,1,0)</f>
        <v>1</v>
      </c>
      <c r="J1057">
        <f>IF(H1057+I1057=2,1,0)</f>
        <v>1</v>
      </c>
      <c r="K1057">
        <f>IF(H1057+I1057&gt;0,1,0)</f>
        <v>1</v>
      </c>
    </row>
    <row r="1058" spans="1:11" x14ac:dyDescent="0.25">
      <c r="A1058">
        <v>0</v>
      </c>
      <c r="B1058">
        <v>30</v>
      </c>
      <c r="C1058">
        <v>75</v>
      </c>
      <c r="D1058">
        <v>1</v>
      </c>
      <c r="E1058">
        <v>1.2184999999999999</v>
      </c>
      <c r="F1058">
        <v>0.7</v>
      </c>
      <c r="G1058">
        <v>2.9</v>
      </c>
      <c r="H1058">
        <f>IF(G1058&lt;3.5,1,0)</f>
        <v>1</v>
      </c>
      <c r="I1058">
        <f>IF(F1058&lt;1.5,1,0)</f>
        <v>1</v>
      </c>
      <c r="J1058">
        <f>IF(H1058+I1058=2,1,0)</f>
        <v>1</v>
      </c>
      <c r="K1058">
        <f>IF(H1058+I1058&gt;0,1,0)</f>
        <v>1</v>
      </c>
    </row>
    <row r="1059" spans="1:11" x14ac:dyDescent="0.25">
      <c r="A1059">
        <v>0</v>
      </c>
      <c r="B1059">
        <v>30</v>
      </c>
      <c r="C1059">
        <v>75</v>
      </c>
      <c r="D1059">
        <v>1</v>
      </c>
      <c r="E1059">
        <v>1.8242</v>
      </c>
      <c r="F1059">
        <v>0.7</v>
      </c>
      <c r="G1059">
        <v>1.9</v>
      </c>
      <c r="H1059">
        <f>IF(G1059&lt;3.5,1,0)</f>
        <v>1</v>
      </c>
      <c r="I1059">
        <f>IF(F1059&lt;1.5,1,0)</f>
        <v>1</v>
      </c>
      <c r="J1059">
        <f>IF(H1059+I1059=2,1,0)</f>
        <v>1</v>
      </c>
      <c r="K1059">
        <f>IF(H1059+I1059&gt;0,1,0)</f>
        <v>1</v>
      </c>
    </row>
    <row r="1060" spans="1:11" x14ac:dyDescent="0.25">
      <c r="A1060">
        <v>0</v>
      </c>
      <c r="B1060">
        <v>30</v>
      </c>
      <c r="C1060">
        <v>75</v>
      </c>
      <c r="D1060">
        <v>1</v>
      </c>
      <c r="E1060">
        <v>0.78639999999999999</v>
      </c>
      <c r="F1060">
        <v>0.6</v>
      </c>
      <c r="G1060">
        <v>2.7</v>
      </c>
      <c r="H1060">
        <f>IF(G1060&lt;3.5,1,0)</f>
        <v>1</v>
      </c>
      <c r="I1060">
        <f>IF(F1060&lt;1.5,1,0)</f>
        <v>1</v>
      </c>
      <c r="J1060">
        <f>IF(H1060+I1060=2,1,0)</f>
        <v>1</v>
      </c>
      <c r="K1060">
        <f>IF(H1060+I1060&gt;0,1,0)</f>
        <v>1</v>
      </c>
    </row>
    <row r="1061" spans="1:11" x14ac:dyDescent="0.25">
      <c r="A1061">
        <v>0</v>
      </c>
      <c r="B1061">
        <v>30</v>
      </c>
      <c r="C1061">
        <v>75</v>
      </c>
      <c r="D1061">
        <v>1</v>
      </c>
      <c r="E1061">
        <v>2.1478999999999999</v>
      </c>
      <c r="F1061">
        <v>0.5</v>
      </c>
      <c r="G1061">
        <v>2.6</v>
      </c>
      <c r="H1061">
        <f>IF(G1061&lt;3.5,1,0)</f>
        <v>1</v>
      </c>
      <c r="I1061">
        <f>IF(F1061&lt;1.5,1,0)</f>
        <v>1</v>
      </c>
      <c r="J1061">
        <f>IF(H1061+I1061=2,1,0)</f>
        <v>1</v>
      </c>
      <c r="K1061">
        <f>IF(H1061+I1061&gt;0,1,0)</f>
        <v>1</v>
      </c>
    </row>
    <row r="1062" spans="1:11" x14ac:dyDescent="0.25">
      <c r="A1062">
        <v>0</v>
      </c>
      <c r="B1062">
        <v>30</v>
      </c>
      <c r="C1062">
        <v>75</v>
      </c>
      <c r="D1062">
        <v>0</v>
      </c>
      <c r="E1062">
        <v>1.0706</v>
      </c>
      <c r="F1062">
        <v>1.4</v>
      </c>
      <c r="G1062">
        <v>3.2</v>
      </c>
      <c r="H1062">
        <f>IF(G1062&lt;3.5,1,0)</f>
        <v>1</v>
      </c>
      <c r="I1062">
        <f>IF(F1062&lt;1.5,1,0)</f>
        <v>1</v>
      </c>
      <c r="J1062">
        <f>IF(H1062+I1062=2,1,0)</f>
        <v>1</v>
      </c>
      <c r="K1062">
        <f>IF(H1062+I1062&gt;0,1,0)</f>
        <v>1</v>
      </c>
    </row>
    <row r="1063" spans="1:11" x14ac:dyDescent="0.25">
      <c r="A1063">
        <v>1</v>
      </c>
      <c r="B1063">
        <v>24</v>
      </c>
      <c r="C1063">
        <v>75</v>
      </c>
      <c r="D1063">
        <v>0</v>
      </c>
      <c r="E1063">
        <v>0.68530000000000002</v>
      </c>
      <c r="F1063">
        <v>1.2</v>
      </c>
      <c r="G1063">
        <v>3</v>
      </c>
      <c r="H1063">
        <f>IF(G1063&lt;3.5,1,0)</f>
        <v>1</v>
      </c>
      <c r="I1063">
        <f>IF(F1063&lt;1.5,1,0)</f>
        <v>1</v>
      </c>
      <c r="J1063">
        <f>IF(H1063+I1063=2,1,0)</f>
        <v>1</v>
      </c>
      <c r="K1063">
        <f>IF(H1063+I1063&gt;0,1,0)</f>
        <v>1</v>
      </c>
    </row>
    <row r="1064" spans="1:11" x14ac:dyDescent="0.25">
      <c r="A1064">
        <v>0</v>
      </c>
      <c r="B1064">
        <v>30</v>
      </c>
      <c r="C1064">
        <v>75</v>
      </c>
      <c r="D1064">
        <v>0</v>
      </c>
      <c r="E1064">
        <v>1.1692</v>
      </c>
      <c r="F1064">
        <v>1.1000000000000001</v>
      </c>
      <c r="G1064">
        <v>2.9</v>
      </c>
      <c r="H1064">
        <f>IF(G1064&lt;3.5,1,0)</f>
        <v>1</v>
      </c>
      <c r="I1064">
        <f>IF(F1064&lt;1.5,1,0)</f>
        <v>1</v>
      </c>
      <c r="J1064">
        <f>IF(H1064+I1064=2,1,0)</f>
        <v>1</v>
      </c>
      <c r="K1064">
        <f>IF(H1064+I1064&gt;0,1,0)</f>
        <v>1</v>
      </c>
    </row>
    <row r="1065" spans="1:11" x14ac:dyDescent="0.25">
      <c r="A1065">
        <v>0</v>
      </c>
      <c r="B1065">
        <v>30</v>
      </c>
      <c r="C1065">
        <v>75</v>
      </c>
      <c r="D1065">
        <v>0</v>
      </c>
      <c r="E1065">
        <v>1.0152000000000001</v>
      </c>
      <c r="F1065">
        <v>1</v>
      </c>
      <c r="G1065">
        <v>3.1</v>
      </c>
      <c r="H1065">
        <f>IF(G1065&lt;3.5,1,0)</f>
        <v>1</v>
      </c>
      <c r="I1065">
        <f>IF(F1065&lt;1.5,1,0)</f>
        <v>1</v>
      </c>
      <c r="J1065">
        <f>IF(H1065+I1065=2,1,0)</f>
        <v>1</v>
      </c>
      <c r="K1065">
        <f>IF(H1065+I1065&gt;0,1,0)</f>
        <v>1</v>
      </c>
    </row>
    <row r="1066" spans="1:11" x14ac:dyDescent="0.25">
      <c r="A1066">
        <v>1</v>
      </c>
      <c r="B1066">
        <v>6</v>
      </c>
      <c r="C1066">
        <v>75</v>
      </c>
      <c r="D1066">
        <v>0</v>
      </c>
      <c r="E1066">
        <v>1.6407</v>
      </c>
      <c r="F1066">
        <v>0.9</v>
      </c>
      <c r="G1066">
        <v>3.2</v>
      </c>
      <c r="H1066">
        <f>IF(G1066&lt;3.5,1,0)</f>
        <v>1</v>
      </c>
      <c r="I1066">
        <f>IF(F1066&lt;1.5,1,0)</f>
        <v>1</v>
      </c>
      <c r="J1066">
        <f>IF(H1066+I1066=2,1,0)</f>
        <v>1</v>
      </c>
      <c r="K1066">
        <f>IF(H1066+I1066&gt;0,1,0)</f>
        <v>1</v>
      </c>
    </row>
    <row r="1067" spans="1:11" x14ac:dyDescent="0.25">
      <c r="A1067">
        <v>0</v>
      </c>
      <c r="B1067">
        <v>30</v>
      </c>
      <c r="C1067">
        <v>75</v>
      </c>
      <c r="D1067">
        <v>0</v>
      </c>
      <c r="E1067">
        <v>1.4867999999999999</v>
      </c>
      <c r="F1067">
        <v>0.9</v>
      </c>
      <c r="G1067">
        <v>2.6</v>
      </c>
      <c r="H1067">
        <f>IF(G1067&lt;3.5,1,0)</f>
        <v>1</v>
      </c>
      <c r="I1067">
        <f>IF(F1067&lt;1.5,1,0)</f>
        <v>1</v>
      </c>
      <c r="J1067">
        <f>IF(H1067+I1067=2,1,0)</f>
        <v>1</v>
      </c>
      <c r="K1067">
        <f>IF(H1067+I1067&gt;0,1,0)</f>
        <v>1</v>
      </c>
    </row>
    <row r="1068" spans="1:11" x14ac:dyDescent="0.25">
      <c r="A1068">
        <v>1</v>
      </c>
      <c r="B1068">
        <v>4</v>
      </c>
      <c r="C1068">
        <v>75</v>
      </c>
      <c r="D1068">
        <v>0</v>
      </c>
      <c r="E1068">
        <v>0.75749999999999995</v>
      </c>
      <c r="F1068">
        <v>0.8</v>
      </c>
      <c r="G1068">
        <v>3.3</v>
      </c>
      <c r="H1068">
        <f>IF(G1068&lt;3.5,1,0)</f>
        <v>1</v>
      </c>
      <c r="I1068">
        <f>IF(F1068&lt;1.5,1,0)</f>
        <v>1</v>
      </c>
      <c r="J1068">
        <f>IF(H1068+I1068=2,1,0)</f>
        <v>1</v>
      </c>
      <c r="K1068">
        <f>IF(H1068+I1068&gt;0,1,0)</f>
        <v>1</v>
      </c>
    </row>
    <row r="1069" spans="1:11" x14ac:dyDescent="0.25">
      <c r="A1069">
        <v>0</v>
      </c>
      <c r="B1069">
        <v>30</v>
      </c>
      <c r="C1069">
        <v>75</v>
      </c>
      <c r="D1069">
        <v>0</v>
      </c>
      <c r="E1069">
        <v>0.97850000000000004</v>
      </c>
      <c r="F1069">
        <v>0.8</v>
      </c>
      <c r="G1069">
        <v>2.8</v>
      </c>
      <c r="H1069">
        <f>IF(G1069&lt;3.5,1,0)</f>
        <v>1</v>
      </c>
      <c r="I1069">
        <f>IF(F1069&lt;1.5,1,0)</f>
        <v>1</v>
      </c>
      <c r="J1069">
        <f>IF(H1069+I1069=2,1,0)</f>
        <v>1</v>
      </c>
      <c r="K1069">
        <f>IF(H1069+I1069&gt;0,1,0)</f>
        <v>1</v>
      </c>
    </row>
    <row r="1070" spans="1:11" x14ac:dyDescent="0.25">
      <c r="A1070">
        <v>0</v>
      </c>
      <c r="B1070">
        <v>30</v>
      </c>
      <c r="C1070">
        <v>75</v>
      </c>
      <c r="D1070">
        <v>0</v>
      </c>
      <c r="E1070">
        <v>1.4886999999999999</v>
      </c>
      <c r="F1070">
        <v>0.7</v>
      </c>
      <c r="G1070">
        <v>2.8</v>
      </c>
      <c r="H1070">
        <f>IF(G1070&lt;3.5,1,0)</f>
        <v>1</v>
      </c>
      <c r="I1070">
        <f>IF(F1070&lt;1.5,1,0)</f>
        <v>1</v>
      </c>
      <c r="J1070">
        <f>IF(H1070+I1070=2,1,0)</f>
        <v>1</v>
      </c>
      <c r="K1070">
        <f>IF(H1070+I1070&gt;0,1,0)</f>
        <v>1</v>
      </c>
    </row>
    <row r="1071" spans="1:11" x14ac:dyDescent="0.25">
      <c r="A1071">
        <v>0</v>
      </c>
      <c r="B1071">
        <v>30</v>
      </c>
      <c r="C1071">
        <v>75</v>
      </c>
      <c r="D1071">
        <v>0</v>
      </c>
      <c r="E1071">
        <v>1.1399999999999999</v>
      </c>
      <c r="F1071">
        <v>0.6</v>
      </c>
      <c r="G1071">
        <v>1.6</v>
      </c>
      <c r="H1071">
        <f>IF(G1071&lt;3.5,1,0)</f>
        <v>1</v>
      </c>
      <c r="I1071">
        <f>IF(F1071&lt;1.5,1,0)</f>
        <v>1</v>
      </c>
      <c r="J1071">
        <f>IF(H1071+I1071=2,1,0)</f>
        <v>1</v>
      </c>
      <c r="K1071">
        <f>IF(H1071+I1071&gt;0,1,0)</f>
        <v>1</v>
      </c>
    </row>
    <row r="1072" spans="1:11" x14ac:dyDescent="0.25">
      <c r="A1072">
        <v>0</v>
      </c>
      <c r="B1072">
        <v>30</v>
      </c>
      <c r="C1072">
        <v>75</v>
      </c>
      <c r="D1072">
        <v>0</v>
      </c>
      <c r="E1072">
        <v>0.98570000000000002</v>
      </c>
      <c r="F1072">
        <v>0.4</v>
      </c>
      <c r="G1072">
        <v>3</v>
      </c>
      <c r="H1072">
        <f>IF(G1072&lt;3.5,1,0)</f>
        <v>1</v>
      </c>
      <c r="I1072">
        <f>IF(F1072&lt;1.5,1,0)</f>
        <v>1</v>
      </c>
      <c r="J1072">
        <f>IF(H1072+I1072=2,1,0)</f>
        <v>1</v>
      </c>
      <c r="K1072">
        <f>IF(H1072+I1072&gt;0,1,0)</f>
        <v>1</v>
      </c>
    </row>
    <row r="1073" spans="1:11" x14ac:dyDescent="0.25">
      <c r="A1073">
        <v>0</v>
      </c>
      <c r="B1073">
        <v>30</v>
      </c>
      <c r="C1073">
        <v>75</v>
      </c>
      <c r="D1073">
        <v>0</v>
      </c>
      <c r="E1073">
        <v>1.155</v>
      </c>
      <c r="F1073">
        <v>0.3</v>
      </c>
      <c r="G1073">
        <v>2.4</v>
      </c>
      <c r="H1073">
        <f>IF(G1073&lt;3.5,1,0)</f>
        <v>1</v>
      </c>
      <c r="I1073">
        <f>IF(F1073&lt;1.5,1,0)</f>
        <v>1</v>
      </c>
      <c r="J1073">
        <f>IF(H1073+I1073=2,1,0)</f>
        <v>1</v>
      </c>
      <c r="K1073">
        <f>IF(H1073+I1073&gt;0,1,0)</f>
        <v>1</v>
      </c>
    </row>
    <row r="1074" spans="1:11" x14ac:dyDescent="0.25">
      <c r="A1074">
        <v>0</v>
      </c>
      <c r="B1074">
        <v>30</v>
      </c>
      <c r="C1074">
        <v>75</v>
      </c>
      <c r="D1074">
        <v>0</v>
      </c>
      <c r="E1074">
        <v>1.0152000000000001</v>
      </c>
      <c r="F1074">
        <v>0.2</v>
      </c>
      <c r="G1074">
        <v>2.7</v>
      </c>
      <c r="H1074">
        <f>IF(G1074&lt;3.5,1,0)</f>
        <v>1</v>
      </c>
      <c r="I1074">
        <f>IF(F1074&lt;1.5,1,0)</f>
        <v>1</v>
      </c>
      <c r="J1074">
        <f>IF(H1074+I1074=2,1,0)</f>
        <v>1</v>
      </c>
      <c r="K1074">
        <f>IF(H1074+I1074&gt;0,1,0)</f>
        <v>1</v>
      </c>
    </row>
    <row r="1075" spans="1:11" x14ac:dyDescent="0.25">
      <c r="A1075">
        <v>0</v>
      </c>
      <c r="B1075">
        <v>30</v>
      </c>
      <c r="C1075">
        <v>75</v>
      </c>
      <c r="D1075">
        <v>0</v>
      </c>
      <c r="E1075">
        <v>1.7361</v>
      </c>
      <c r="F1075">
        <v>0.1</v>
      </c>
      <c r="G1075">
        <v>2</v>
      </c>
      <c r="H1075">
        <f>IF(G1075&lt;3.5,1,0)</f>
        <v>1</v>
      </c>
      <c r="I1075">
        <f>IF(F1075&lt;1.5,1,0)</f>
        <v>1</v>
      </c>
      <c r="J1075">
        <f>IF(H1075+I1075=2,1,0)</f>
        <v>1</v>
      </c>
      <c r="K1075">
        <f>IF(H1075+I1075&gt;0,1,0)</f>
        <v>1</v>
      </c>
    </row>
    <row r="1076" spans="1:11" x14ac:dyDescent="0.25">
      <c r="A1076">
        <v>0</v>
      </c>
      <c r="B1076">
        <v>30</v>
      </c>
      <c r="C1076">
        <v>75</v>
      </c>
      <c r="D1076">
        <v>1</v>
      </c>
      <c r="E1076">
        <v>0.57089999999999996</v>
      </c>
      <c r="F1076">
        <v>4.3</v>
      </c>
      <c r="G1076">
        <v>3.4</v>
      </c>
      <c r="H1076">
        <f>IF(G1076&lt;3.5,1,0)</f>
        <v>1</v>
      </c>
      <c r="I1076">
        <f>IF(F1076&lt;1.5,1,0)</f>
        <v>0</v>
      </c>
      <c r="J1076">
        <f>IF(H1076+I1076=2,1,0)</f>
        <v>0</v>
      </c>
      <c r="K1076">
        <f>IF(H1076+I1076&gt;0,1,0)</f>
        <v>1</v>
      </c>
    </row>
    <row r="1077" spans="1:11" x14ac:dyDescent="0.25">
      <c r="A1077">
        <v>0</v>
      </c>
      <c r="B1077">
        <v>30</v>
      </c>
      <c r="C1077">
        <v>75</v>
      </c>
      <c r="D1077">
        <v>1</v>
      </c>
      <c r="E1077">
        <v>1.0706</v>
      </c>
      <c r="F1077">
        <v>3.9</v>
      </c>
      <c r="G1077">
        <v>3.1</v>
      </c>
      <c r="H1077">
        <f>IF(G1077&lt;3.5,1,0)</f>
        <v>1</v>
      </c>
      <c r="I1077">
        <f>IF(F1077&lt;1.5,1,0)</f>
        <v>0</v>
      </c>
      <c r="J1077">
        <f>IF(H1077+I1077=2,1,0)</f>
        <v>0</v>
      </c>
      <c r="K1077">
        <f>IF(H1077+I1077&gt;0,1,0)</f>
        <v>1</v>
      </c>
    </row>
    <row r="1078" spans="1:11" x14ac:dyDescent="0.25">
      <c r="A1078">
        <v>0</v>
      </c>
      <c r="B1078">
        <v>30</v>
      </c>
      <c r="C1078">
        <v>75</v>
      </c>
      <c r="D1078">
        <v>1</v>
      </c>
      <c r="E1078">
        <v>2.0667</v>
      </c>
      <c r="F1078">
        <v>2.8</v>
      </c>
      <c r="G1078">
        <v>3.1</v>
      </c>
      <c r="H1078">
        <f>IF(G1078&lt;3.5,1,0)</f>
        <v>1</v>
      </c>
      <c r="I1078">
        <f>IF(F1078&lt;1.5,1,0)</f>
        <v>0</v>
      </c>
      <c r="J1078">
        <f>IF(H1078+I1078=2,1,0)</f>
        <v>0</v>
      </c>
      <c r="K1078">
        <f>IF(H1078+I1078&gt;0,1,0)</f>
        <v>1</v>
      </c>
    </row>
    <row r="1079" spans="1:11" x14ac:dyDescent="0.25">
      <c r="A1079">
        <v>0</v>
      </c>
      <c r="B1079">
        <v>30</v>
      </c>
      <c r="C1079">
        <v>75</v>
      </c>
      <c r="D1079">
        <v>1</v>
      </c>
      <c r="E1079">
        <v>2.0667</v>
      </c>
      <c r="F1079">
        <v>2.4</v>
      </c>
      <c r="G1079">
        <v>2.4</v>
      </c>
      <c r="H1079">
        <f>IF(G1079&lt;3.5,1,0)</f>
        <v>1</v>
      </c>
      <c r="I1079">
        <f>IF(F1079&lt;1.5,1,0)</f>
        <v>0</v>
      </c>
      <c r="J1079">
        <f>IF(H1079+I1079=2,1,0)</f>
        <v>0</v>
      </c>
      <c r="K1079">
        <f>IF(H1079+I1079&gt;0,1,0)</f>
        <v>1</v>
      </c>
    </row>
    <row r="1080" spans="1:11" x14ac:dyDescent="0.25">
      <c r="A1080">
        <v>1</v>
      </c>
      <c r="B1080">
        <v>9</v>
      </c>
      <c r="C1080">
        <v>75</v>
      </c>
      <c r="D1080">
        <v>1</v>
      </c>
      <c r="E1080">
        <v>0.8276</v>
      </c>
      <c r="F1080">
        <v>1.9</v>
      </c>
      <c r="G1080">
        <v>2.8</v>
      </c>
      <c r="H1080">
        <f>IF(G1080&lt;3.5,1,0)</f>
        <v>1</v>
      </c>
      <c r="I1080">
        <f>IF(F1080&lt;1.5,1,0)</f>
        <v>0</v>
      </c>
      <c r="J1080">
        <f>IF(H1080+I1080=2,1,0)</f>
        <v>0</v>
      </c>
      <c r="K1080">
        <f>IF(H1080+I1080&gt;0,1,0)</f>
        <v>1</v>
      </c>
    </row>
    <row r="1081" spans="1:11" x14ac:dyDescent="0.25">
      <c r="A1081">
        <v>0</v>
      </c>
      <c r="B1081">
        <v>30</v>
      </c>
      <c r="C1081">
        <v>75</v>
      </c>
      <c r="D1081">
        <v>1</v>
      </c>
      <c r="E1081">
        <v>1.2339</v>
      </c>
      <c r="F1081">
        <v>1.8</v>
      </c>
      <c r="G1081">
        <v>3.2</v>
      </c>
      <c r="H1081">
        <f>IF(G1081&lt;3.5,1,0)</f>
        <v>1</v>
      </c>
      <c r="I1081">
        <f>IF(F1081&lt;1.5,1,0)</f>
        <v>0</v>
      </c>
      <c r="J1081">
        <f>IF(H1081+I1081=2,1,0)</f>
        <v>0</v>
      </c>
      <c r="K1081">
        <f>IF(H1081+I1081&gt;0,1,0)</f>
        <v>1</v>
      </c>
    </row>
    <row r="1082" spans="1:11" x14ac:dyDescent="0.25">
      <c r="A1082">
        <v>1</v>
      </c>
      <c r="B1082">
        <v>11</v>
      </c>
      <c r="C1082">
        <v>75</v>
      </c>
      <c r="D1082">
        <v>1</v>
      </c>
      <c r="E1082">
        <v>1.6407</v>
      </c>
      <c r="F1082">
        <v>1.8</v>
      </c>
      <c r="G1082">
        <v>2.4</v>
      </c>
      <c r="H1082">
        <f>IF(G1082&lt;3.5,1,0)</f>
        <v>1</v>
      </c>
      <c r="I1082">
        <f>IF(F1082&lt;1.5,1,0)</f>
        <v>0</v>
      </c>
      <c r="J1082">
        <f>IF(H1082+I1082=2,1,0)</f>
        <v>0</v>
      </c>
      <c r="K1082">
        <f>IF(H1082+I1082&gt;0,1,0)</f>
        <v>1</v>
      </c>
    </row>
    <row r="1083" spans="1:11" x14ac:dyDescent="0.25">
      <c r="A1083">
        <v>1</v>
      </c>
      <c r="B1083">
        <v>12</v>
      </c>
      <c r="C1083">
        <v>75</v>
      </c>
      <c r="D1083">
        <v>1</v>
      </c>
      <c r="E1083">
        <v>0.97850000000000004</v>
      </c>
      <c r="F1083">
        <v>1.8</v>
      </c>
      <c r="G1083">
        <v>1.9</v>
      </c>
      <c r="H1083">
        <f>IF(G1083&lt;3.5,1,0)</f>
        <v>1</v>
      </c>
      <c r="I1083">
        <f>IF(F1083&lt;1.5,1,0)</f>
        <v>0</v>
      </c>
      <c r="J1083">
        <f>IF(H1083+I1083=2,1,0)</f>
        <v>0</v>
      </c>
      <c r="K1083">
        <f>IF(H1083+I1083&gt;0,1,0)</f>
        <v>1</v>
      </c>
    </row>
    <row r="1084" spans="1:11" x14ac:dyDescent="0.25">
      <c r="A1084">
        <v>0</v>
      </c>
      <c r="B1084">
        <v>30</v>
      </c>
      <c r="C1084">
        <v>75</v>
      </c>
      <c r="D1084">
        <v>1</v>
      </c>
      <c r="E1084">
        <v>0.8377</v>
      </c>
      <c r="F1084">
        <v>1.6</v>
      </c>
      <c r="G1084">
        <v>2.5</v>
      </c>
      <c r="H1084">
        <f>IF(G1084&lt;3.5,1,0)</f>
        <v>1</v>
      </c>
      <c r="I1084">
        <f>IF(F1084&lt;1.5,1,0)</f>
        <v>0</v>
      </c>
      <c r="J1084">
        <f>IF(H1084+I1084=2,1,0)</f>
        <v>0</v>
      </c>
      <c r="K1084">
        <f>IF(H1084+I1084&gt;0,1,0)</f>
        <v>1</v>
      </c>
    </row>
    <row r="1085" spans="1:11" x14ac:dyDescent="0.25">
      <c r="A1085">
        <v>1</v>
      </c>
      <c r="B1085">
        <v>3</v>
      </c>
      <c r="C1085">
        <v>75</v>
      </c>
      <c r="D1085">
        <v>1</v>
      </c>
      <c r="E1085">
        <v>1.0302</v>
      </c>
      <c r="F1085">
        <v>1.5</v>
      </c>
      <c r="G1085">
        <v>2.8</v>
      </c>
      <c r="H1085">
        <f>IF(G1085&lt;3.5,1,0)</f>
        <v>1</v>
      </c>
      <c r="I1085">
        <f>IF(F1085&lt;1.5,1,0)</f>
        <v>0</v>
      </c>
      <c r="J1085">
        <f>IF(H1085+I1085=2,1,0)</f>
        <v>0</v>
      </c>
      <c r="K1085">
        <f>IF(H1085+I1085&gt;0,1,0)</f>
        <v>1</v>
      </c>
    </row>
    <row r="1086" spans="1:11" x14ac:dyDescent="0.25">
      <c r="A1086">
        <v>1</v>
      </c>
      <c r="B1086">
        <v>5</v>
      </c>
      <c r="C1086">
        <v>75</v>
      </c>
      <c r="D1086">
        <v>0</v>
      </c>
      <c r="E1086">
        <v>1.8159000000000001</v>
      </c>
      <c r="F1086">
        <v>2.2000000000000002</v>
      </c>
      <c r="G1086">
        <v>2</v>
      </c>
      <c r="H1086">
        <f>IF(G1086&lt;3.5,1,0)</f>
        <v>1</v>
      </c>
      <c r="I1086">
        <f>IF(F1086&lt;1.5,1,0)</f>
        <v>0</v>
      </c>
      <c r="J1086">
        <f>IF(H1086+I1086=2,1,0)</f>
        <v>0</v>
      </c>
      <c r="K1086">
        <f>IF(H1086+I1086&gt;0,1,0)</f>
        <v>1</v>
      </c>
    </row>
    <row r="1087" spans="1:11" x14ac:dyDescent="0.25">
      <c r="A1087">
        <v>0</v>
      </c>
      <c r="B1087">
        <v>30</v>
      </c>
      <c r="C1087">
        <v>75</v>
      </c>
      <c r="D1087">
        <v>0</v>
      </c>
      <c r="E1087">
        <v>0.69159999999999999</v>
      </c>
      <c r="F1087">
        <v>1.8</v>
      </c>
      <c r="G1087">
        <v>3.1</v>
      </c>
      <c r="H1087">
        <f>IF(G1087&lt;3.5,1,0)</f>
        <v>1</v>
      </c>
      <c r="I1087">
        <f>IF(F1087&lt;1.5,1,0)</f>
        <v>0</v>
      </c>
      <c r="J1087">
        <f>IF(H1087+I1087=2,1,0)</f>
        <v>0</v>
      </c>
      <c r="K1087">
        <f>IF(H1087+I1087&gt;0,1,0)</f>
        <v>1</v>
      </c>
    </row>
    <row r="1088" spans="1:11" x14ac:dyDescent="0.25">
      <c r="A1088">
        <v>0</v>
      </c>
      <c r="B1088">
        <v>30</v>
      </c>
      <c r="C1088">
        <v>75</v>
      </c>
      <c r="D1088">
        <v>0</v>
      </c>
      <c r="E1088">
        <v>0.57089999999999996</v>
      </c>
      <c r="F1088">
        <v>1.6</v>
      </c>
      <c r="G1088">
        <v>3.4</v>
      </c>
      <c r="H1088">
        <f>IF(G1088&lt;3.5,1,0)</f>
        <v>1</v>
      </c>
      <c r="I1088">
        <f>IF(F1088&lt;1.5,1,0)</f>
        <v>0</v>
      </c>
      <c r="J1088">
        <f>IF(H1088+I1088=2,1,0)</f>
        <v>0</v>
      </c>
      <c r="K1088">
        <f>IF(H1088+I1088&gt;0,1,0)</f>
        <v>1</v>
      </c>
    </row>
    <row r="1089" spans="1:11" x14ac:dyDescent="0.25">
      <c r="A1089">
        <v>0</v>
      </c>
      <c r="B1089">
        <v>30</v>
      </c>
      <c r="C1089">
        <v>75</v>
      </c>
      <c r="D1089">
        <v>0</v>
      </c>
      <c r="E1089">
        <v>1.4943</v>
      </c>
      <c r="F1089">
        <v>1.6</v>
      </c>
      <c r="G1089">
        <v>3.3</v>
      </c>
      <c r="H1089">
        <f>IF(G1089&lt;3.5,1,0)</f>
        <v>1</v>
      </c>
      <c r="I1089">
        <f>IF(F1089&lt;1.5,1,0)</f>
        <v>0</v>
      </c>
      <c r="J1089">
        <f>IF(H1089+I1089=2,1,0)</f>
        <v>0</v>
      </c>
      <c r="K1089">
        <f>IF(H1089+I1089&gt;0,1,0)</f>
        <v>1</v>
      </c>
    </row>
    <row r="1090" spans="1:11" x14ac:dyDescent="0.25">
      <c r="A1090">
        <v>0</v>
      </c>
      <c r="B1090">
        <v>30</v>
      </c>
      <c r="C1090">
        <v>75</v>
      </c>
      <c r="D1090">
        <v>0</v>
      </c>
      <c r="E1090">
        <v>0.98919999999999997</v>
      </c>
      <c r="F1090">
        <v>1.6</v>
      </c>
      <c r="G1090">
        <v>2.5</v>
      </c>
      <c r="H1090">
        <f>IF(G1090&lt;3.5,1,0)</f>
        <v>1</v>
      </c>
      <c r="I1090">
        <f>IF(F1090&lt;1.5,1,0)</f>
        <v>0</v>
      </c>
      <c r="J1090">
        <f>IF(H1090+I1090=2,1,0)</f>
        <v>0</v>
      </c>
      <c r="K1090">
        <f>IF(H1090+I1090&gt;0,1,0)</f>
        <v>1</v>
      </c>
    </row>
    <row r="1091" spans="1:11" x14ac:dyDescent="0.25">
      <c r="A1091">
        <v>0</v>
      </c>
      <c r="B1091">
        <v>30</v>
      </c>
      <c r="C1091">
        <v>75</v>
      </c>
      <c r="D1091">
        <v>0</v>
      </c>
      <c r="E1091">
        <v>1.9074</v>
      </c>
      <c r="F1091">
        <v>1.5</v>
      </c>
      <c r="G1091">
        <v>2</v>
      </c>
      <c r="H1091">
        <f>IF(G1091&lt;3.5,1,0)</f>
        <v>1</v>
      </c>
      <c r="I1091">
        <f>IF(F1091&lt;1.5,1,0)</f>
        <v>0</v>
      </c>
      <c r="J1091">
        <f>IF(H1091+I1091=2,1,0)</f>
        <v>0</v>
      </c>
      <c r="K1091">
        <f>IF(H1091+I1091&gt;0,1,0)</f>
        <v>1</v>
      </c>
    </row>
    <row r="1092" spans="1:11" x14ac:dyDescent="0.25">
      <c r="A1092">
        <v>0</v>
      </c>
      <c r="B1092">
        <v>30</v>
      </c>
      <c r="C1092">
        <v>75</v>
      </c>
      <c r="D1092">
        <v>1</v>
      </c>
      <c r="E1092">
        <v>1.0706</v>
      </c>
      <c r="F1092">
        <v>1.4</v>
      </c>
      <c r="G1092">
        <v>3.6</v>
      </c>
      <c r="H1092">
        <f>IF(G1092&lt;3.5,1,0)</f>
        <v>0</v>
      </c>
      <c r="I1092">
        <f>IF(F1092&lt;1.5,1,0)</f>
        <v>1</v>
      </c>
      <c r="J1092">
        <f>IF(H1092+I1092=2,1,0)</f>
        <v>0</v>
      </c>
      <c r="K1092">
        <f>IF(H1092+I1092&gt;0,1,0)</f>
        <v>1</v>
      </c>
    </row>
    <row r="1093" spans="1:11" x14ac:dyDescent="0.25">
      <c r="A1093">
        <v>0</v>
      </c>
      <c r="B1093">
        <v>30</v>
      </c>
      <c r="C1093">
        <v>75</v>
      </c>
      <c r="D1093">
        <v>1</v>
      </c>
      <c r="E1093">
        <v>1.0274000000000001</v>
      </c>
      <c r="F1093">
        <v>1.1000000000000001</v>
      </c>
      <c r="G1093">
        <v>3.9</v>
      </c>
      <c r="H1093">
        <f>IF(G1093&lt;3.5,1,0)</f>
        <v>0</v>
      </c>
      <c r="I1093">
        <f>IF(F1093&lt;1.5,1,0)</f>
        <v>1</v>
      </c>
      <c r="J1093">
        <f>IF(H1093+I1093=2,1,0)</f>
        <v>0</v>
      </c>
      <c r="K1093">
        <f>IF(H1093+I1093&gt;0,1,0)</f>
        <v>1</v>
      </c>
    </row>
    <row r="1094" spans="1:11" x14ac:dyDescent="0.25">
      <c r="A1094">
        <v>0</v>
      </c>
      <c r="B1094">
        <v>30</v>
      </c>
      <c r="C1094">
        <v>75</v>
      </c>
      <c r="D1094">
        <v>1</v>
      </c>
      <c r="E1094">
        <v>1.1545000000000001</v>
      </c>
      <c r="F1094">
        <v>0.7</v>
      </c>
      <c r="G1094">
        <v>3.9</v>
      </c>
      <c r="H1094">
        <f>IF(G1094&lt;3.5,1,0)</f>
        <v>0</v>
      </c>
      <c r="I1094">
        <f>IF(F1094&lt;1.5,1,0)</f>
        <v>1</v>
      </c>
      <c r="J1094">
        <f>IF(H1094+I1094=2,1,0)</f>
        <v>0</v>
      </c>
      <c r="K1094">
        <f>IF(H1094+I1094&gt;0,1,0)</f>
        <v>1</v>
      </c>
    </row>
    <row r="1095" spans="1:11" x14ac:dyDescent="0.25">
      <c r="A1095">
        <v>0</v>
      </c>
      <c r="B1095">
        <v>30</v>
      </c>
      <c r="C1095">
        <v>75</v>
      </c>
      <c r="D1095">
        <v>1</v>
      </c>
      <c r="E1095">
        <v>0.97350000000000003</v>
      </c>
      <c r="F1095">
        <v>0.6</v>
      </c>
      <c r="G1095">
        <v>3.9</v>
      </c>
      <c r="H1095">
        <f>IF(G1095&lt;3.5,1,0)</f>
        <v>0</v>
      </c>
      <c r="I1095">
        <f>IF(F1095&lt;1.5,1,0)</f>
        <v>1</v>
      </c>
      <c r="J1095">
        <f>IF(H1095+I1095=2,1,0)</f>
        <v>0</v>
      </c>
      <c r="K1095">
        <f>IF(H1095+I1095&gt;0,1,0)</f>
        <v>1</v>
      </c>
    </row>
    <row r="1096" spans="1:11" x14ac:dyDescent="0.25">
      <c r="A1096">
        <v>0</v>
      </c>
      <c r="B1096">
        <v>30</v>
      </c>
      <c r="C1096">
        <v>75</v>
      </c>
      <c r="D1096">
        <v>1</v>
      </c>
      <c r="E1096">
        <v>1.1053999999999999</v>
      </c>
      <c r="F1096">
        <v>0.5</v>
      </c>
      <c r="G1096">
        <v>3.7</v>
      </c>
      <c r="H1096">
        <f>IF(G1096&lt;3.5,1,0)</f>
        <v>0</v>
      </c>
      <c r="I1096">
        <f>IF(F1096&lt;1.5,1,0)</f>
        <v>1</v>
      </c>
      <c r="J1096">
        <f>IF(H1096+I1096=2,1,0)</f>
        <v>0</v>
      </c>
      <c r="K1096">
        <f>IF(H1096+I1096&gt;0,1,0)</f>
        <v>1</v>
      </c>
    </row>
    <row r="1097" spans="1:11" x14ac:dyDescent="0.25">
      <c r="A1097">
        <v>0</v>
      </c>
      <c r="B1097">
        <v>30</v>
      </c>
      <c r="C1097">
        <v>75</v>
      </c>
      <c r="D1097">
        <v>0</v>
      </c>
      <c r="E1097">
        <v>1.0879000000000001</v>
      </c>
      <c r="F1097">
        <v>1.3</v>
      </c>
      <c r="G1097">
        <v>4.0999999999999996</v>
      </c>
      <c r="H1097">
        <f>IF(G1097&lt;3.5,1,0)</f>
        <v>0</v>
      </c>
      <c r="I1097">
        <f>IF(F1097&lt;1.5,1,0)</f>
        <v>1</v>
      </c>
      <c r="J1097">
        <f>IF(H1097+I1097=2,1,0)</f>
        <v>0</v>
      </c>
      <c r="K1097">
        <f>IF(H1097+I1097&gt;0,1,0)</f>
        <v>1</v>
      </c>
    </row>
    <row r="1098" spans="1:11" x14ac:dyDescent="0.25">
      <c r="A1098">
        <v>0</v>
      </c>
      <c r="B1098">
        <v>30</v>
      </c>
      <c r="C1098">
        <v>75</v>
      </c>
      <c r="D1098">
        <v>0</v>
      </c>
      <c r="E1098">
        <v>1.4796</v>
      </c>
      <c r="F1098">
        <v>1.3</v>
      </c>
      <c r="G1098">
        <v>3.8</v>
      </c>
      <c r="H1098">
        <f>IF(G1098&lt;3.5,1,0)</f>
        <v>0</v>
      </c>
      <c r="I1098">
        <f>IF(F1098&lt;1.5,1,0)</f>
        <v>1</v>
      </c>
      <c r="J1098">
        <f>IF(H1098+I1098=2,1,0)</f>
        <v>0</v>
      </c>
      <c r="K1098">
        <f>IF(H1098+I1098&gt;0,1,0)</f>
        <v>1</v>
      </c>
    </row>
    <row r="1099" spans="1:11" x14ac:dyDescent="0.25">
      <c r="A1099">
        <v>0</v>
      </c>
      <c r="B1099">
        <v>30</v>
      </c>
      <c r="C1099">
        <v>75</v>
      </c>
      <c r="D1099">
        <v>0</v>
      </c>
      <c r="E1099">
        <v>0.78639999999999999</v>
      </c>
      <c r="F1099">
        <v>1.2</v>
      </c>
      <c r="G1099">
        <v>4.0999999999999996</v>
      </c>
      <c r="H1099">
        <f>IF(G1099&lt;3.5,1,0)</f>
        <v>0</v>
      </c>
      <c r="I1099">
        <f>IF(F1099&lt;1.5,1,0)</f>
        <v>1</v>
      </c>
      <c r="J1099">
        <f>IF(H1099+I1099=2,1,0)</f>
        <v>0</v>
      </c>
      <c r="K1099">
        <f>IF(H1099+I1099&gt;0,1,0)</f>
        <v>1</v>
      </c>
    </row>
    <row r="1100" spans="1:11" x14ac:dyDescent="0.25">
      <c r="A1100">
        <v>0</v>
      </c>
      <c r="B1100">
        <v>30</v>
      </c>
      <c r="C1100">
        <v>75</v>
      </c>
      <c r="D1100">
        <v>0</v>
      </c>
      <c r="E1100">
        <v>1.5637000000000001</v>
      </c>
      <c r="F1100">
        <v>1.2</v>
      </c>
      <c r="G1100">
        <v>3.7</v>
      </c>
      <c r="H1100">
        <f>IF(G1100&lt;3.5,1,0)</f>
        <v>0</v>
      </c>
      <c r="I1100">
        <f>IF(F1100&lt;1.5,1,0)</f>
        <v>1</v>
      </c>
      <c r="J1100">
        <f>IF(H1100+I1100=2,1,0)</f>
        <v>0</v>
      </c>
      <c r="K1100">
        <f>IF(H1100+I1100&gt;0,1,0)</f>
        <v>1</v>
      </c>
    </row>
    <row r="1101" spans="1:11" x14ac:dyDescent="0.25">
      <c r="A1101">
        <v>0</v>
      </c>
      <c r="B1101">
        <v>30</v>
      </c>
      <c r="C1101">
        <v>75</v>
      </c>
      <c r="D1101">
        <v>0</v>
      </c>
      <c r="E1101">
        <v>1.0706</v>
      </c>
      <c r="F1101">
        <v>1.1000000000000001</v>
      </c>
      <c r="G1101">
        <v>4.2</v>
      </c>
      <c r="H1101">
        <f>IF(G1101&lt;3.5,1,0)</f>
        <v>0</v>
      </c>
      <c r="I1101">
        <f>IF(F1101&lt;1.5,1,0)</f>
        <v>1</v>
      </c>
      <c r="J1101">
        <f>IF(H1101+I1101=2,1,0)</f>
        <v>0</v>
      </c>
      <c r="K1101">
        <f>IF(H1101+I1101&gt;0,1,0)</f>
        <v>1</v>
      </c>
    </row>
    <row r="1102" spans="1:11" x14ac:dyDescent="0.25">
      <c r="A1102">
        <v>0</v>
      </c>
      <c r="B1102">
        <v>30</v>
      </c>
      <c r="C1102">
        <v>75</v>
      </c>
      <c r="D1102">
        <v>0</v>
      </c>
      <c r="E1102">
        <v>0.66149999999999998</v>
      </c>
      <c r="F1102">
        <v>1.1000000000000001</v>
      </c>
      <c r="G1102">
        <v>4.0999999999999996</v>
      </c>
      <c r="H1102">
        <f>IF(G1102&lt;3.5,1,0)</f>
        <v>0</v>
      </c>
      <c r="I1102">
        <f>IF(F1102&lt;1.5,1,0)</f>
        <v>1</v>
      </c>
      <c r="J1102">
        <f>IF(H1102+I1102=2,1,0)</f>
        <v>0</v>
      </c>
      <c r="K1102">
        <f>IF(H1102+I1102&gt;0,1,0)</f>
        <v>1</v>
      </c>
    </row>
    <row r="1103" spans="1:11" x14ac:dyDescent="0.25">
      <c r="A1103">
        <v>0</v>
      </c>
      <c r="B1103">
        <v>30</v>
      </c>
      <c r="C1103">
        <v>75</v>
      </c>
      <c r="D1103">
        <v>0</v>
      </c>
      <c r="E1103">
        <v>0.8387</v>
      </c>
      <c r="F1103">
        <v>0.9</v>
      </c>
      <c r="G1103">
        <v>3.7</v>
      </c>
      <c r="H1103">
        <f>IF(G1103&lt;3.5,1,0)</f>
        <v>0</v>
      </c>
      <c r="I1103">
        <f>IF(F1103&lt;1.5,1,0)</f>
        <v>1</v>
      </c>
      <c r="J1103">
        <f>IF(H1103+I1103=2,1,0)</f>
        <v>0</v>
      </c>
      <c r="K1103">
        <f>IF(H1103+I1103&gt;0,1,0)</f>
        <v>1</v>
      </c>
    </row>
    <row r="1104" spans="1:11" x14ac:dyDescent="0.25">
      <c r="A1104">
        <v>0</v>
      </c>
      <c r="B1104">
        <v>30</v>
      </c>
      <c r="C1104">
        <v>75</v>
      </c>
      <c r="D1104">
        <v>0</v>
      </c>
      <c r="E1104">
        <v>0.69159999999999999</v>
      </c>
      <c r="F1104">
        <v>0.7</v>
      </c>
      <c r="G1104">
        <v>3.7</v>
      </c>
      <c r="H1104">
        <f>IF(G1104&lt;3.5,1,0)</f>
        <v>0</v>
      </c>
      <c r="I1104">
        <f>IF(F1104&lt;1.5,1,0)</f>
        <v>1</v>
      </c>
      <c r="J1104">
        <f>IF(H1104+I1104=2,1,0)</f>
        <v>0</v>
      </c>
      <c r="K1104">
        <f>IF(H1104+I1104&gt;0,1,0)</f>
        <v>1</v>
      </c>
    </row>
    <row r="1105" spans="1:11" x14ac:dyDescent="0.25">
      <c r="A1105">
        <v>0</v>
      </c>
      <c r="B1105">
        <v>30</v>
      </c>
      <c r="C1105">
        <v>75</v>
      </c>
      <c r="D1105">
        <v>0</v>
      </c>
      <c r="E1105">
        <v>1.9074</v>
      </c>
      <c r="F1105">
        <v>0.6</v>
      </c>
      <c r="G1105">
        <v>3.7</v>
      </c>
      <c r="H1105">
        <f>IF(G1105&lt;3.5,1,0)</f>
        <v>0</v>
      </c>
      <c r="I1105">
        <f>IF(F1105&lt;1.5,1,0)</f>
        <v>1</v>
      </c>
      <c r="J1105">
        <f>IF(H1105+I1105=2,1,0)</f>
        <v>0</v>
      </c>
      <c r="K1105">
        <f>IF(H1105+I1105&gt;0,1,0)</f>
        <v>1</v>
      </c>
    </row>
    <row r="1106" spans="1:11" x14ac:dyDescent="0.25">
      <c r="A1106">
        <v>0</v>
      </c>
      <c r="B1106">
        <v>30</v>
      </c>
      <c r="C1106">
        <v>75</v>
      </c>
      <c r="D1106">
        <v>1</v>
      </c>
      <c r="E1106">
        <v>1.0879000000000001</v>
      </c>
      <c r="F1106">
        <v>2.9</v>
      </c>
      <c r="G1106">
        <v>3.8</v>
      </c>
      <c r="H1106">
        <f>IF(G1106&lt;3.5,1,0)</f>
        <v>0</v>
      </c>
      <c r="I1106">
        <f>IF(F1106&lt;1.5,1,0)</f>
        <v>0</v>
      </c>
      <c r="J1106">
        <f>IF(H1106+I1106=2,1,0)</f>
        <v>0</v>
      </c>
      <c r="K1106">
        <f>IF(H1106+I1106&gt;0,1,0)</f>
        <v>0</v>
      </c>
    </row>
    <row r="1107" spans="1:11" x14ac:dyDescent="0.25">
      <c r="A1107">
        <v>0</v>
      </c>
      <c r="B1107">
        <v>30</v>
      </c>
      <c r="C1107">
        <v>75</v>
      </c>
      <c r="D1107">
        <v>1</v>
      </c>
      <c r="E1107">
        <v>0.72199999999999998</v>
      </c>
      <c r="F1107">
        <v>2.6</v>
      </c>
      <c r="G1107">
        <v>3.6</v>
      </c>
      <c r="H1107">
        <f>IF(G1107&lt;3.5,1,0)</f>
        <v>0</v>
      </c>
      <c r="I1107">
        <f>IF(F1107&lt;1.5,1,0)</f>
        <v>0</v>
      </c>
      <c r="J1107">
        <f>IF(H1107+I1107=2,1,0)</f>
        <v>0</v>
      </c>
      <c r="K1107">
        <f>IF(H1107+I1107&gt;0,1,0)</f>
        <v>0</v>
      </c>
    </row>
    <row r="1108" spans="1:11" x14ac:dyDescent="0.25">
      <c r="A1108">
        <v>0</v>
      </c>
      <c r="B1108">
        <v>30</v>
      </c>
      <c r="C1108">
        <v>75</v>
      </c>
      <c r="D1108">
        <v>1</v>
      </c>
      <c r="E1108">
        <v>0.69159999999999999</v>
      </c>
      <c r="F1108">
        <v>2.1</v>
      </c>
      <c r="G1108">
        <v>3.6</v>
      </c>
      <c r="H1108">
        <f>IF(G1108&lt;3.5,1,0)</f>
        <v>0</v>
      </c>
      <c r="I1108">
        <f>IF(F1108&lt;1.5,1,0)</f>
        <v>0</v>
      </c>
      <c r="J1108">
        <f>IF(H1108+I1108=2,1,0)</f>
        <v>0</v>
      </c>
      <c r="K1108">
        <f>IF(H1108+I1108&gt;0,1,0)</f>
        <v>0</v>
      </c>
    </row>
    <row r="1109" spans="1:11" x14ac:dyDescent="0.25">
      <c r="A1109">
        <v>0</v>
      </c>
      <c r="B1109">
        <v>30</v>
      </c>
      <c r="C1109">
        <v>75</v>
      </c>
      <c r="D1109">
        <v>1</v>
      </c>
      <c r="E1109">
        <v>0.86060000000000003</v>
      </c>
      <c r="F1109">
        <v>1.6</v>
      </c>
      <c r="G1109">
        <v>3.8</v>
      </c>
      <c r="H1109">
        <f>IF(G1109&lt;3.5,1,0)</f>
        <v>0</v>
      </c>
      <c r="I1109">
        <f>IF(F1109&lt;1.5,1,0)</f>
        <v>0</v>
      </c>
      <c r="J1109">
        <f>IF(H1109+I1109=2,1,0)</f>
        <v>0</v>
      </c>
      <c r="K1109">
        <f>IF(H1109+I1109&gt;0,1,0)</f>
        <v>0</v>
      </c>
    </row>
    <row r="1110" spans="1:11" x14ac:dyDescent="0.25">
      <c r="A1110">
        <v>0</v>
      </c>
      <c r="B1110">
        <v>30</v>
      </c>
      <c r="C1110">
        <v>75</v>
      </c>
      <c r="D1110">
        <v>1</v>
      </c>
      <c r="E1110">
        <v>0.68530000000000002</v>
      </c>
      <c r="F1110">
        <v>1.6</v>
      </c>
      <c r="G1110">
        <v>3.5</v>
      </c>
      <c r="H1110">
        <f>IF(G1110&lt;3.5,1,0)</f>
        <v>0</v>
      </c>
      <c r="I1110">
        <f>IF(F1110&lt;1.5,1,0)</f>
        <v>0</v>
      </c>
      <c r="J1110">
        <f>IF(H1110+I1110=2,1,0)</f>
        <v>0</v>
      </c>
      <c r="K1110">
        <f>IF(H1110+I1110&gt;0,1,0)</f>
        <v>0</v>
      </c>
    </row>
    <row r="1111" spans="1:11" x14ac:dyDescent="0.25">
      <c r="A1111">
        <v>0</v>
      </c>
      <c r="B1111">
        <v>30</v>
      </c>
      <c r="C1111">
        <v>75</v>
      </c>
      <c r="D1111">
        <v>0</v>
      </c>
      <c r="E1111">
        <v>1.1667000000000001</v>
      </c>
      <c r="F1111">
        <v>1.9</v>
      </c>
      <c r="G1111">
        <v>4.0999999999999996</v>
      </c>
      <c r="H1111">
        <f>IF(G1111&lt;3.5,1,0)</f>
        <v>0</v>
      </c>
      <c r="I1111">
        <f>IF(F1111&lt;1.5,1,0)</f>
        <v>0</v>
      </c>
      <c r="J1111">
        <f>IF(H1111+I1111=2,1,0)</f>
        <v>0</v>
      </c>
      <c r="K1111">
        <f>IF(H1111+I1111&gt;0,1,0)</f>
        <v>0</v>
      </c>
    </row>
    <row r="1112" spans="1:11" x14ac:dyDescent="0.25">
      <c r="A1112">
        <v>0</v>
      </c>
      <c r="B1112">
        <v>30</v>
      </c>
      <c r="C1112">
        <v>75</v>
      </c>
      <c r="D1112">
        <v>0</v>
      </c>
      <c r="E1112">
        <v>1.0879000000000001</v>
      </c>
      <c r="F1112">
        <v>1.8</v>
      </c>
      <c r="G1112">
        <v>4</v>
      </c>
      <c r="H1112">
        <f>IF(G1112&lt;3.5,1,0)</f>
        <v>0</v>
      </c>
      <c r="I1112">
        <f>IF(F1112&lt;1.5,1,0)</f>
        <v>0</v>
      </c>
      <c r="J1112">
        <f>IF(H1112+I1112=2,1,0)</f>
        <v>0</v>
      </c>
      <c r="K1112">
        <f>IF(H1112+I1112&gt;0,1,0)</f>
        <v>0</v>
      </c>
    </row>
    <row r="1113" spans="1:11" x14ac:dyDescent="0.25">
      <c r="A1113">
        <v>0</v>
      </c>
      <c r="B1113">
        <v>30</v>
      </c>
      <c r="C1113">
        <v>75</v>
      </c>
      <c r="D1113">
        <v>0</v>
      </c>
      <c r="E1113">
        <v>1.1912</v>
      </c>
      <c r="F1113">
        <v>1.7</v>
      </c>
      <c r="G1113">
        <v>4.5999999999999996</v>
      </c>
      <c r="H1113">
        <f>IF(G1113&lt;3.5,1,0)</f>
        <v>0</v>
      </c>
      <c r="I1113">
        <f>IF(F1113&lt;1.5,1,0)</f>
        <v>0</v>
      </c>
      <c r="J1113">
        <f>IF(H1113+I1113=2,1,0)</f>
        <v>0</v>
      </c>
      <c r="K1113">
        <f>IF(H1113+I1113&gt;0,1,0)</f>
        <v>0</v>
      </c>
    </row>
    <row r="1114" spans="1:11" x14ac:dyDescent="0.25">
      <c r="A1114">
        <v>0</v>
      </c>
      <c r="B1114">
        <v>30</v>
      </c>
      <c r="C1114">
        <v>74</v>
      </c>
      <c r="D1114">
        <v>1</v>
      </c>
      <c r="E1114">
        <v>0.70960000000000001</v>
      </c>
      <c r="F1114">
        <v>1.3</v>
      </c>
      <c r="G1114">
        <v>2.8</v>
      </c>
      <c r="H1114">
        <f>IF(G1114&lt;3.5,1,0)</f>
        <v>1</v>
      </c>
      <c r="I1114">
        <f>IF(F1114&lt;1.5,1,0)</f>
        <v>1</v>
      </c>
      <c r="J1114">
        <f>IF(H1114+I1114=2,1,0)</f>
        <v>1</v>
      </c>
      <c r="K1114">
        <f>IF(H1114+I1114&gt;0,1,0)</f>
        <v>1</v>
      </c>
    </row>
    <row r="1115" spans="1:11" x14ac:dyDescent="0.25">
      <c r="A1115">
        <v>1</v>
      </c>
      <c r="B1115">
        <v>1</v>
      </c>
      <c r="C1115">
        <v>74</v>
      </c>
      <c r="D1115">
        <v>1</v>
      </c>
      <c r="E1115">
        <v>0.81979999999999997</v>
      </c>
      <c r="F1115">
        <v>1.2</v>
      </c>
      <c r="G1115">
        <v>3.2</v>
      </c>
      <c r="H1115">
        <f>IF(G1115&lt;3.5,1,0)</f>
        <v>1</v>
      </c>
      <c r="I1115">
        <f>IF(F1115&lt;1.5,1,0)</f>
        <v>1</v>
      </c>
      <c r="J1115">
        <f>IF(H1115+I1115=2,1,0)</f>
        <v>1</v>
      </c>
      <c r="K1115">
        <f>IF(H1115+I1115&gt;0,1,0)</f>
        <v>1</v>
      </c>
    </row>
    <row r="1116" spans="1:11" x14ac:dyDescent="0.25">
      <c r="A1116">
        <v>0</v>
      </c>
      <c r="B1116">
        <v>30</v>
      </c>
      <c r="C1116">
        <v>74</v>
      </c>
      <c r="D1116">
        <v>1</v>
      </c>
      <c r="E1116">
        <v>0.97350000000000003</v>
      </c>
      <c r="F1116">
        <v>1.2</v>
      </c>
      <c r="G1116">
        <v>3.1</v>
      </c>
      <c r="H1116">
        <f>IF(G1116&lt;3.5,1,0)</f>
        <v>1</v>
      </c>
      <c r="I1116">
        <f>IF(F1116&lt;1.5,1,0)</f>
        <v>1</v>
      </c>
      <c r="J1116">
        <f>IF(H1116+I1116=2,1,0)</f>
        <v>1</v>
      </c>
      <c r="K1116">
        <f>IF(H1116+I1116&gt;0,1,0)</f>
        <v>1</v>
      </c>
    </row>
    <row r="1117" spans="1:11" x14ac:dyDescent="0.25">
      <c r="A1117">
        <v>0</v>
      </c>
      <c r="B1117">
        <v>30</v>
      </c>
      <c r="C1117">
        <v>74</v>
      </c>
      <c r="D1117">
        <v>1</v>
      </c>
      <c r="E1117">
        <v>1.6593</v>
      </c>
      <c r="F1117">
        <v>1</v>
      </c>
      <c r="G1117">
        <v>3.1</v>
      </c>
      <c r="H1117">
        <f>IF(G1117&lt;3.5,1,0)</f>
        <v>1</v>
      </c>
      <c r="I1117">
        <f>IF(F1117&lt;1.5,1,0)</f>
        <v>1</v>
      </c>
      <c r="J1117">
        <f>IF(H1117+I1117=2,1,0)</f>
        <v>1</v>
      </c>
      <c r="K1117">
        <f>IF(H1117+I1117&gt;0,1,0)</f>
        <v>1</v>
      </c>
    </row>
    <row r="1118" spans="1:11" x14ac:dyDescent="0.25">
      <c r="A1118">
        <v>0</v>
      </c>
      <c r="B1118">
        <v>30</v>
      </c>
      <c r="C1118">
        <v>74</v>
      </c>
      <c r="D1118">
        <v>1</v>
      </c>
      <c r="E1118">
        <v>1.7361</v>
      </c>
      <c r="F1118">
        <v>0.9</v>
      </c>
      <c r="G1118">
        <v>2.6</v>
      </c>
      <c r="H1118">
        <f>IF(G1118&lt;3.5,1,0)</f>
        <v>1</v>
      </c>
      <c r="I1118">
        <f>IF(F1118&lt;1.5,1,0)</f>
        <v>1</v>
      </c>
      <c r="J1118">
        <f>IF(H1118+I1118=2,1,0)</f>
        <v>1</v>
      </c>
      <c r="K1118">
        <f>IF(H1118+I1118&gt;0,1,0)</f>
        <v>1</v>
      </c>
    </row>
    <row r="1119" spans="1:11" x14ac:dyDescent="0.25">
      <c r="A1119">
        <v>0</v>
      </c>
      <c r="B1119">
        <v>30</v>
      </c>
      <c r="C1119">
        <v>74</v>
      </c>
      <c r="D1119">
        <v>1</v>
      </c>
      <c r="E1119">
        <v>1.8673999999999999</v>
      </c>
      <c r="F1119">
        <v>0.5</v>
      </c>
      <c r="G1119">
        <v>3.3</v>
      </c>
      <c r="H1119">
        <f>IF(G1119&lt;3.5,1,0)</f>
        <v>1</v>
      </c>
      <c r="I1119">
        <f>IF(F1119&lt;1.5,1,0)</f>
        <v>1</v>
      </c>
      <c r="J1119">
        <f>IF(H1119+I1119=2,1,0)</f>
        <v>1</v>
      </c>
      <c r="K1119">
        <f>IF(H1119+I1119&gt;0,1,0)</f>
        <v>1</v>
      </c>
    </row>
    <row r="1120" spans="1:11" x14ac:dyDescent="0.25">
      <c r="A1120">
        <v>0</v>
      </c>
      <c r="B1120">
        <v>30</v>
      </c>
      <c r="C1120">
        <v>74</v>
      </c>
      <c r="D1120">
        <v>1</v>
      </c>
      <c r="E1120">
        <v>1.9074</v>
      </c>
      <c r="F1120">
        <v>0.5</v>
      </c>
      <c r="G1120">
        <v>2.9</v>
      </c>
      <c r="H1120">
        <f>IF(G1120&lt;3.5,1,0)</f>
        <v>1</v>
      </c>
      <c r="I1120">
        <f>IF(F1120&lt;1.5,1,0)</f>
        <v>1</v>
      </c>
      <c r="J1120">
        <f>IF(H1120+I1120=2,1,0)</f>
        <v>1</v>
      </c>
      <c r="K1120">
        <f>IF(H1120+I1120&gt;0,1,0)</f>
        <v>1</v>
      </c>
    </row>
    <row r="1121" spans="1:11" x14ac:dyDescent="0.25">
      <c r="A1121">
        <v>0</v>
      </c>
      <c r="B1121">
        <v>30</v>
      </c>
      <c r="C1121">
        <v>74</v>
      </c>
      <c r="D1121">
        <v>1</v>
      </c>
      <c r="E1121">
        <v>0.98570000000000002</v>
      </c>
      <c r="F1121">
        <v>0.3</v>
      </c>
      <c r="G1121">
        <v>3.2</v>
      </c>
      <c r="H1121">
        <f>IF(G1121&lt;3.5,1,0)</f>
        <v>1</v>
      </c>
      <c r="I1121">
        <f>IF(F1121&lt;1.5,1,0)</f>
        <v>1</v>
      </c>
      <c r="J1121">
        <f>IF(H1121+I1121=2,1,0)</f>
        <v>1</v>
      </c>
      <c r="K1121">
        <f>IF(H1121+I1121&gt;0,1,0)</f>
        <v>1</v>
      </c>
    </row>
    <row r="1122" spans="1:11" x14ac:dyDescent="0.25">
      <c r="A1122">
        <v>1</v>
      </c>
      <c r="B1122">
        <v>12</v>
      </c>
      <c r="C1122">
        <v>74</v>
      </c>
      <c r="D1122">
        <v>1</v>
      </c>
      <c r="E1122">
        <v>1.4796</v>
      </c>
      <c r="F1122">
        <v>0.1</v>
      </c>
      <c r="G1122">
        <v>2.6</v>
      </c>
      <c r="H1122">
        <f>IF(G1122&lt;3.5,1,0)</f>
        <v>1</v>
      </c>
      <c r="I1122">
        <f>IF(F1122&lt;1.5,1,0)</f>
        <v>1</v>
      </c>
      <c r="J1122">
        <f>IF(H1122+I1122=2,1,0)</f>
        <v>1</v>
      </c>
      <c r="K1122">
        <f>IF(H1122+I1122&gt;0,1,0)</f>
        <v>1</v>
      </c>
    </row>
    <row r="1123" spans="1:11" x14ac:dyDescent="0.25">
      <c r="A1123">
        <v>0</v>
      </c>
      <c r="B1123">
        <v>30</v>
      </c>
      <c r="C1123">
        <v>74</v>
      </c>
      <c r="D1123">
        <v>0</v>
      </c>
      <c r="E1123">
        <v>1.7541</v>
      </c>
      <c r="F1123">
        <v>1</v>
      </c>
      <c r="G1123">
        <v>2.2999999999999998</v>
      </c>
      <c r="H1123">
        <f>IF(G1123&lt;3.5,1,0)</f>
        <v>1</v>
      </c>
      <c r="I1123">
        <f>IF(F1123&lt;1.5,1,0)</f>
        <v>1</v>
      </c>
      <c r="J1123">
        <f>IF(H1123+I1123=2,1,0)</f>
        <v>1</v>
      </c>
      <c r="K1123">
        <f>IF(H1123+I1123&gt;0,1,0)</f>
        <v>1</v>
      </c>
    </row>
    <row r="1124" spans="1:11" x14ac:dyDescent="0.25">
      <c r="A1124">
        <v>0</v>
      </c>
      <c r="B1124">
        <v>30</v>
      </c>
      <c r="C1124">
        <v>74</v>
      </c>
      <c r="D1124">
        <v>0</v>
      </c>
      <c r="E1124">
        <v>1.1712</v>
      </c>
      <c r="F1124">
        <v>0.9</v>
      </c>
      <c r="G1124">
        <v>2.6</v>
      </c>
      <c r="H1124">
        <f>IF(G1124&lt;3.5,1,0)</f>
        <v>1</v>
      </c>
      <c r="I1124">
        <f>IF(F1124&lt;1.5,1,0)</f>
        <v>1</v>
      </c>
      <c r="J1124">
        <f>IF(H1124+I1124=2,1,0)</f>
        <v>1</v>
      </c>
      <c r="K1124">
        <f>IF(H1124+I1124&gt;0,1,0)</f>
        <v>1</v>
      </c>
    </row>
    <row r="1125" spans="1:11" x14ac:dyDescent="0.25">
      <c r="A1125">
        <v>0</v>
      </c>
      <c r="B1125">
        <v>30</v>
      </c>
      <c r="C1125">
        <v>74</v>
      </c>
      <c r="D1125">
        <v>0</v>
      </c>
      <c r="E1125">
        <v>1.6407</v>
      </c>
      <c r="F1125">
        <v>0.8</v>
      </c>
      <c r="G1125">
        <v>3</v>
      </c>
      <c r="H1125">
        <f>IF(G1125&lt;3.5,1,0)</f>
        <v>1</v>
      </c>
      <c r="I1125">
        <f>IF(F1125&lt;1.5,1,0)</f>
        <v>1</v>
      </c>
      <c r="J1125">
        <f>IF(H1125+I1125=2,1,0)</f>
        <v>1</v>
      </c>
      <c r="K1125">
        <f>IF(H1125+I1125&gt;0,1,0)</f>
        <v>1</v>
      </c>
    </row>
    <row r="1126" spans="1:11" x14ac:dyDescent="0.25">
      <c r="A1126">
        <v>1</v>
      </c>
      <c r="B1126">
        <v>6</v>
      </c>
      <c r="C1126">
        <v>74</v>
      </c>
      <c r="D1126">
        <v>0</v>
      </c>
      <c r="E1126">
        <v>1.4943</v>
      </c>
      <c r="F1126">
        <v>0.7</v>
      </c>
      <c r="G1126">
        <v>3.2</v>
      </c>
      <c r="H1126">
        <f>IF(G1126&lt;3.5,1,0)</f>
        <v>1</v>
      </c>
      <c r="I1126">
        <f>IF(F1126&lt;1.5,1,0)</f>
        <v>1</v>
      </c>
      <c r="J1126">
        <f>IF(H1126+I1126=2,1,0)</f>
        <v>1</v>
      </c>
      <c r="K1126">
        <f>IF(H1126+I1126&gt;0,1,0)</f>
        <v>1</v>
      </c>
    </row>
    <row r="1127" spans="1:11" x14ac:dyDescent="0.25">
      <c r="A1127">
        <v>1</v>
      </c>
      <c r="B1127">
        <v>2</v>
      </c>
      <c r="C1127">
        <v>74</v>
      </c>
      <c r="D1127">
        <v>0</v>
      </c>
      <c r="E1127">
        <v>0.71719999999999995</v>
      </c>
      <c r="F1127">
        <v>0.6</v>
      </c>
      <c r="G1127">
        <v>2.6</v>
      </c>
      <c r="H1127">
        <f>IF(G1127&lt;3.5,1,0)</f>
        <v>1</v>
      </c>
      <c r="I1127">
        <f>IF(F1127&lt;1.5,1,0)</f>
        <v>1</v>
      </c>
      <c r="J1127">
        <f>IF(H1127+I1127=2,1,0)</f>
        <v>1</v>
      </c>
      <c r="K1127">
        <f>IF(H1127+I1127&gt;0,1,0)</f>
        <v>1</v>
      </c>
    </row>
    <row r="1128" spans="1:11" x14ac:dyDescent="0.25">
      <c r="A1128">
        <v>0</v>
      </c>
      <c r="B1128">
        <v>30</v>
      </c>
      <c r="C1128">
        <v>74</v>
      </c>
      <c r="D1128">
        <v>0</v>
      </c>
      <c r="E1128">
        <v>1.2795000000000001</v>
      </c>
      <c r="F1128">
        <v>0.6</v>
      </c>
      <c r="G1128">
        <v>1.8</v>
      </c>
      <c r="H1128">
        <f>IF(G1128&lt;3.5,1,0)</f>
        <v>1</v>
      </c>
      <c r="I1128">
        <f>IF(F1128&lt;1.5,1,0)</f>
        <v>1</v>
      </c>
      <c r="J1128">
        <f>IF(H1128+I1128=2,1,0)</f>
        <v>1</v>
      </c>
      <c r="K1128">
        <f>IF(H1128+I1128&gt;0,1,0)</f>
        <v>1</v>
      </c>
    </row>
    <row r="1129" spans="1:11" x14ac:dyDescent="0.25">
      <c r="A1129">
        <v>0</v>
      </c>
      <c r="B1129">
        <v>30</v>
      </c>
      <c r="C1129">
        <v>74</v>
      </c>
      <c r="D1129">
        <v>0</v>
      </c>
      <c r="E1129">
        <v>1.2801</v>
      </c>
      <c r="F1129">
        <v>0.5</v>
      </c>
      <c r="G1129">
        <v>2.9</v>
      </c>
      <c r="H1129">
        <f>IF(G1129&lt;3.5,1,0)</f>
        <v>1</v>
      </c>
      <c r="I1129">
        <f>IF(F1129&lt;1.5,1,0)</f>
        <v>1</v>
      </c>
      <c r="J1129">
        <f>IF(H1129+I1129=2,1,0)</f>
        <v>1</v>
      </c>
      <c r="K1129">
        <f>IF(H1129+I1129&gt;0,1,0)</f>
        <v>1</v>
      </c>
    </row>
    <row r="1130" spans="1:11" x14ac:dyDescent="0.25">
      <c r="A1130">
        <v>0</v>
      </c>
      <c r="B1130">
        <v>30</v>
      </c>
      <c r="C1130">
        <v>74</v>
      </c>
      <c r="D1130">
        <v>0</v>
      </c>
      <c r="E1130">
        <v>2.0667</v>
      </c>
      <c r="F1130">
        <v>0.5</v>
      </c>
      <c r="G1130">
        <v>2.7</v>
      </c>
      <c r="H1130">
        <f>IF(G1130&lt;3.5,1,0)</f>
        <v>1</v>
      </c>
      <c r="I1130">
        <f>IF(F1130&lt;1.5,1,0)</f>
        <v>1</v>
      </c>
      <c r="J1130">
        <f>IF(H1130+I1130=2,1,0)</f>
        <v>1</v>
      </c>
      <c r="K1130">
        <f>IF(H1130+I1130&gt;0,1,0)</f>
        <v>1</v>
      </c>
    </row>
    <row r="1131" spans="1:11" x14ac:dyDescent="0.25">
      <c r="A1131">
        <v>0</v>
      </c>
      <c r="B1131">
        <v>30</v>
      </c>
      <c r="C1131">
        <v>74</v>
      </c>
      <c r="D1131">
        <v>0</v>
      </c>
      <c r="E1131">
        <v>2.0667</v>
      </c>
      <c r="F1131">
        <v>0.3</v>
      </c>
      <c r="G1131">
        <v>3.2</v>
      </c>
      <c r="H1131">
        <f>IF(G1131&lt;3.5,1,0)</f>
        <v>1</v>
      </c>
      <c r="I1131">
        <f>IF(F1131&lt;1.5,1,0)</f>
        <v>1</v>
      </c>
      <c r="J1131">
        <f>IF(H1131+I1131=2,1,0)</f>
        <v>1</v>
      </c>
      <c r="K1131">
        <f>IF(H1131+I1131&gt;0,1,0)</f>
        <v>1</v>
      </c>
    </row>
    <row r="1132" spans="1:11" x14ac:dyDescent="0.25">
      <c r="A1132">
        <v>0</v>
      </c>
      <c r="B1132">
        <v>30</v>
      </c>
      <c r="C1132">
        <v>74</v>
      </c>
      <c r="D1132">
        <v>0</v>
      </c>
      <c r="E1132">
        <v>1.0243</v>
      </c>
      <c r="F1132">
        <v>0.2</v>
      </c>
      <c r="G1132">
        <v>3.2</v>
      </c>
      <c r="H1132">
        <f>IF(G1132&lt;3.5,1,0)</f>
        <v>1</v>
      </c>
      <c r="I1132">
        <f>IF(F1132&lt;1.5,1,0)</f>
        <v>1</v>
      </c>
      <c r="J1132">
        <f>IF(H1132+I1132=2,1,0)</f>
        <v>1</v>
      </c>
      <c r="K1132">
        <f>IF(H1132+I1132&gt;0,1,0)</f>
        <v>1</v>
      </c>
    </row>
    <row r="1133" spans="1:11" x14ac:dyDescent="0.25">
      <c r="A1133">
        <v>0</v>
      </c>
      <c r="B1133">
        <v>30</v>
      </c>
      <c r="C1133">
        <v>74</v>
      </c>
      <c r="D1133">
        <v>1</v>
      </c>
      <c r="E1133">
        <v>0.99390000000000001</v>
      </c>
      <c r="F1133">
        <v>4.8</v>
      </c>
      <c r="G1133">
        <v>2.9</v>
      </c>
      <c r="H1133">
        <f>IF(G1133&lt;3.5,1,0)</f>
        <v>1</v>
      </c>
      <c r="I1133">
        <f>IF(F1133&lt;1.5,1,0)</f>
        <v>0</v>
      </c>
      <c r="J1133">
        <f>IF(H1133+I1133=2,1,0)</f>
        <v>0</v>
      </c>
      <c r="K1133">
        <f>IF(H1133+I1133&gt;0,1,0)</f>
        <v>1</v>
      </c>
    </row>
    <row r="1134" spans="1:11" x14ac:dyDescent="0.25">
      <c r="A1134">
        <v>0</v>
      </c>
      <c r="B1134">
        <v>30</v>
      </c>
      <c r="C1134">
        <v>74</v>
      </c>
      <c r="D1134">
        <v>1</v>
      </c>
      <c r="E1134">
        <v>1.9074</v>
      </c>
      <c r="F1134">
        <v>2.7</v>
      </c>
      <c r="G1134">
        <v>2.5</v>
      </c>
      <c r="H1134">
        <f>IF(G1134&lt;3.5,1,0)</f>
        <v>1</v>
      </c>
      <c r="I1134">
        <f>IF(F1134&lt;1.5,1,0)</f>
        <v>0</v>
      </c>
      <c r="J1134">
        <f>IF(H1134+I1134=2,1,0)</f>
        <v>0</v>
      </c>
      <c r="K1134">
        <f>IF(H1134+I1134&gt;0,1,0)</f>
        <v>1</v>
      </c>
    </row>
    <row r="1135" spans="1:11" x14ac:dyDescent="0.25">
      <c r="A1135">
        <v>0</v>
      </c>
      <c r="B1135">
        <v>30</v>
      </c>
      <c r="C1135">
        <v>74</v>
      </c>
      <c r="D1135">
        <v>1</v>
      </c>
      <c r="E1135">
        <v>1.0152000000000001</v>
      </c>
      <c r="F1135">
        <v>2</v>
      </c>
      <c r="G1135">
        <v>3.3</v>
      </c>
      <c r="H1135">
        <f>IF(G1135&lt;3.5,1,0)</f>
        <v>1</v>
      </c>
      <c r="I1135">
        <f>IF(F1135&lt;1.5,1,0)</f>
        <v>0</v>
      </c>
      <c r="J1135">
        <f>IF(H1135+I1135=2,1,0)</f>
        <v>0</v>
      </c>
      <c r="K1135">
        <f>IF(H1135+I1135&gt;0,1,0)</f>
        <v>1</v>
      </c>
    </row>
    <row r="1136" spans="1:11" x14ac:dyDescent="0.25">
      <c r="A1136">
        <v>0</v>
      </c>
      <c r="B1136">
        <v>30</v>
      </c>
      <c r="C1136">
        <v>74</v>
      </c>
      <c r="D1136">
        <v>0</v>
      </c>
      <c r="E1136">
        <v>0.93500000000000005</v>
      </c>
      <c r="F1136">
        <v>2.2999999999999998</v>
      </c>
      <c r="G1136">
        <v>3.1</v>
      </c>
      <c r="H1136">
        <f>IF(G1136&lt;3.5,1,0)</f>
        <v>1</v>
      </c>
      <c r="I1136">
        <f>IF(F1136&lt;1.5,1,0)</f>
        <v>0</v>
      </c>
      <c r="J1136">
        <f>IF(H1136+I1136=2,1,0)</f>
        <v>0</v>
      </c>
      <c r="K1136">
        <f>IF(H1136+I1136&gt;0,1,0)</f>
        <v>1</v>
      </c>
    </row>
    <row r="1137" spans="1:11" x14ac:dyDescent="0.25">
      <c r="A1137">
        <v>0</v>
      </c>
      <c r="B1137">
        <v>30</v>
      </c>
      <c r="C1137">
        <v>74</v>
      </c>
      <c r="D1137">
        <v>0</v>
      </c>
      <c r="E1137">
        <v>0.65869999999999995</v>
      </c>
      <c r="F1137">
        <v>2.2999999999999998</v>
      </c>
      <c r="G1137">
        <v>3.1</v>
      </c>
      <c r="H1137">
        <f>IF(G1137&lt;3.5,1,0)</f>
        <v>1</v>
      </c>
      <c r="I1137">
        <f>IF(F1137&lt;1.5,1,0)</f>
        <v>0</v>
      </c>
      <c r="J1137">
        <f>IF(H1137+I1137=2,1,0)</f>
        <v>0</v>
      </c>
      <c r="K1137">
        <f>IF(H1137+I1137&gt;0,1,0)</f>
        <v>1</v>
      </c>
    </row>
    <row r="1138" spans="1:11" x14ac:dyDescent="0.25">
      <c r="A1138">
        <v>0</v>
      </c>
      <c r="B1138">
        <v>30</v>
      </c>
      <c r="C1138">
        <v>74</v>
      </c>
      <c r="D1138">
        <v>0</v>
      </c>
      <c r="E1138">
        <v>0.67490000000000006</v>
      </c>
      <c r="F1138">
        <v>2.2000000000000002</v>
      </c>
      <c r="G1138">
        <v>2.2999999999999998</v>
      </c>
      <c r="H1138">
        <f>IF(G1138&lt;3.5,1,0)</f>
        <v>1</v>
      </c>
      <c r="I1138">
        <f>IF(F1138&lt;1.5,1,0)</f>
        <v>0</v>
      </c>
      <c r="J1138">
        <f>IF(H1138+I1138=2,1,0)</f>
        <v>0</v>
      </c>
      <c r="K1138">
        <f>IF(H1138+I1138&gt;0,1,0)</f>
        <v>1</v>
      </c>
    </row>
    <row r="1139" spans="1:11" x14ac:dyDescent="0.25">
      <c r="A1139">
        <v>0</v>
      </c>
      <c r="B1139">
        <v>30</v>
      </c>
      <c r="C1139">
        <v>74</v>
      </c>
      <c r="D1139">
        <v>0</v>
      </c>
      <c r="E1139">
        <v>0.87509999999999999</v>
      </c>
      <c r="F1139">
        <v>2</v>
      </c>
      <c r="G1139">
        <v>3.4</v>
      </c>
      <c r="H1139">
        <f>IF(G1139&lt;3.5,1,0)</f>
        <v>1</v>
      </c>
      <c r="I1139">
        <f>IF(F1139&lt;1.5,1,0)</f>
        <v>0</v>
      </c>
      <c r="J1139">
        <f>IF(H1139+I1139=2,1,0)</f>
        <v>0</v>
      </c>
      <c r="K1139">
        <f>IF(H1139+I1139&gt;0,1,0)</f>
        <v>1</v>
      </c>
    </row>
    <row r="1140" spans="1:11" x14ac:dyDescent="0.25">
      <c r="A1140">
        <v>0</v>
      </c>
      <c r="B1140">
        <v>30</v>
      </c>
      <c r="C1140">
        <v>74</v>
      </c>
      <c r="D1140">
        <v>0</v>
      </c>
      <c r="E1140">
        <v>1.1667000000000001</v>
      </c>
      <c r="F1140">
        <v>1.5</v>
      </c>
      <c r="G1140">
        <v>3</v>
      </c>
      <c r="H1140">
        <f>IF(G1140&lt;3.5,1,0)</f>
        <v>1</v>
      </c>
      <c r="I1140">
        <f>IF(F1140&lt;1.5,1,0)</f>
        <v>0</v>
      </c>
      <c r="J1140">
        <f>IF(H1140+I1140=2,1,0)</f>
        <v>0</v>
      </c>
      <c r="K1140">
        <f>IF(H1140+I1140&gt;0,1,0)</f>
        <v>1</v>
      </c>
    </row>
    <row r="1141" spans="1:11" x14ac:dyDescent="0.25">
      <c r="A1141">
        <v>0</v>
      </c>
      <c r="B1141">
        <v>30</v>
      </c>
      <c r="C1141">
        <v>74</v>
      </c>
      <c r="D1141">
        <v>1</v>
      </c>
      <c r="E1141">
        <v>0.63690000000000002</v>
      </c>
      <c r="F1141">
        <v>1.2</v>
      </c>
      <c r="G1141">
        <v>3.7</v>
      </c>
      <c r="H1141">
        <f>IF(G1141&lt;3.5,1,0)</f>
        <v>0</v>
      </c>
      <c r="I1141">
        <f>IF(F1141&lt;1.5,1,0)</f>
        <v>1</v>
      </c>
      <c r="J1141">
        <f>IF(H1141+I1141=2,1,0)</f>
        <v>0</v>
      </c>
      <c r="K1141">
        <f>IF(H1141+I1141&gt;0,1,0)</f>
        <v>1</v>
      </c>
    </row>
    <row r="1142" spans="1:11" x14ac:dyDescent="0.25">
      <c r="A1142">
        <v>0</v>
      </c>
      <c r="B1142">
        <v>30</v>
      </c>
      <c r="C1142">
        <v>74</v>
      </c>
      <c r="D1142">
        <v>1</v>
      </c>
      <c r="E1142">
        <v>0.81979999999999997</v>
      </c>
      <c r="F1142">
        <v>1</v>
      </c>
      <c r="G1142">
        <v>3.9</v>
      </c>
      <c r="H1142">
        <f>IF(G1142&lt;3.5,1,0)</f>
        <v>0</v>
      </c>
      <c r="I1142">
        <f>IF(F1142&lt;1.5,1,0)</f>
        <v>1</v>
      </c>
      <c r="J1142">
        <f>IF(H1142+I1142=2,1,0)</f>
        <v>0</v>
      </c>
      <c r="K1142">
        <f>IF(H1142+I1142&gt;0,1,0)</f>
        <v>1</v>
      </c>
    </row>
    <row r="1143" spans="1:11" x14ac:dyDescent="0.25">
      <c r="A1143">
        <v>0</v>
      </c>
      <c r="B1143">
        <v>30</v>
      </c>
      <c r="C1143">
        <v>74</v>
      </c>
      <c r="D1143">
        <v>1</v>
      </c>
      <c r="E1143">
        <v>0.63690000000000002</v>
      </c>
      <c r="F1143">
        <v>0.9</v>
      </c>
      <c r="G1143">
        <v>3.9</v>
      </c>
      <c r="H1143">
        <f>IF(G1143&lt;3.5,1,0)</f>
        <v>0</v>
      </c>
      <c r="I1143">
        <f>IF(F1143&lt;1.5,1,0)</f>
        <v>1</v>
      </c>
      <c r="J1143">
        <f>IF(H1143+I1143=2,1,0)</f>
        <v>0</v>
      </c>
      <c r="K1143">
        <f>IF(H1143+I1143&gt;0,1,0)</f>
        <v>1</v>
      </c>
    </row>
    <row r="1144" spans="1:11" x14ac:dyDescent="0.25">
      <c r="A1144">
        <v>0</v>
      </c>
      <c r="B1144">
        <v>30</v>
      </c>
      <c r="C1144">
        <v>74</v>
      </c>
      <c r="D1144">
        <v>1</v>
      </c>
      <c r="E1144">
        <v>1.0152000000000001</v>
      </c>
      <c r="F1144">
        <v>0.8</v>
      </c>
      <c r="G1144">
        <v>3.7</v>
      </c>
      <c r="H1144">
        <f>IF(G1144&lt;3.5,1,0)</f>
        <v>0</v>
      </c>
      <c r="I1144">
        <f>IF(F1144&lt;1.5,1,0)</f>
        <v>1</v>
      </c>
      <c r="J1144">
        <f>IF(H1144+I1144=2,1,0)</f>
        <v>0</v>
      </c>
      <c r="K1144">
        <f>IF(H1144+I1144&gt;0,1,0)</f>
        <v>1</v>
      </c>
    </row>
    <row r="1145" spans="1:11" x14ac:dyDescent="0.25">
      <c r="A1145">
        <v>0</v>
      </c>
      <c r="B1145">
        <v>30</v>
      </c>
      <c r="C1145">
        <v>74</v>
      </c>
      <c r="D1145">
        <v>1</v>
      </c>
      <c r="E1145">
        <v>1.1923999999999999</v>
      </c>
      <c r="F1145">
        <v>0.7</v>
      </c>
      <c r="G1145">
        <v>3.7</v>
      </c>
      <c r="H1145">
        <f>IF(G1145&lt;3.5,1,0)</f>
        <v>0</v>
      </c>
      <c r="I1145">
        <f>IF(F1145&lt;1.5,1,0)</f>
        <v>1</v>
      </c>
      <c r="J1145">
        <f>IF(H1145+I1145=2,1,0)</f>
        <v>0</v>
      </c>
      <c r="K1145">
        <f>IF(H1145+I1145&gt;0,1,0)</f>
        <v>1</v>
      </c>
    </row>
    <row r="1146" spans="1:11" x14ac:dyDescent="0.25">
      <c r="A1146">
        <v>0</v>
      </c>
      <c r="B1146">
        <v>30</v>
      </c>
      <c r="C1146">
        <v>74</v>
      </c>
      <c r="D1146">
        <v>1</v>
      </c>
      <c r="E1146">
        <v>1.0302</v>
      </c>
      <c r="F1146">
        <v>0.4</v>
      </c>
      <c r="G1146">
        <v>3.5</v>
      </c>
      <c r="H1146">
        <f>IF(G1146&lt;3.5,1,0)</f>
        <v>0</v>
      </c>
      <c r="I1146">
        <f>IF(F1146&lt;1.5,1,0)</f>
        <v>1</v>
      </c>
      <c r="J1146">
        <f>IF(H1146+I1146=2,1,0)</f>
        <v>0</v>
      </c>
      <c r="K1146">
        <f>IF(H1146+I1146&gt;0,1,0)</f>
        <v>1</v>
      </c>
    </row>
    <row r="1147" spans="1:11" x14ac:dyDescent="0.25">
      <c r="A1147">
        <v>0</v>
      </c>
      <c r="B1147">
        <v>30</v>
      </c>
      <c r="C1147">
        <v>74</v>
      </c>
      <c r="D1147">
        <v>1</v>
      </c>
      <c r="E1147">
        <v>0.71719999999999995</v>
      </c>
      <c r="F1147">
        <v>0.4</v>
      </c>
      <c r="G1147">
        <v>3.5</v>
      </c>
      <c r="H1147">
        <f>IF(G1147&lt;3.5,1,0)</f>
        <v>0</v>
      </c>
      <c r="I1147">
        <f>IF(F1147&lt;1.5,1,0)</f>
        <v>1</v>
      </c>
      <c r="J1147">
        <f>IF(H1147+I1147=2,1,0)</f>
        <v>0</v>
      </c>
      <c r="K1147">
        <f>IF(H1147+I1147&gt;0,1,0)</f>
        <v>1</v>
      </c>
    </row>
    <row r="1148" spans="1:11" x14ac:dyDescent="0.25">
      <c r="A1148">
        <v>1</v>
      </c>
      <c r="B1148">
        <v>3</v>
      </c>
      <c r="C1148">
        <v>74</v>
      </c>
      <c r="D1148">
        <v>1</v>
      </c>
      <c r="E1148">
        <v>1.0879000000000001</v>
      </c>
      <c r="F1148">
        <v>0.3</v>
      </c>
      <c r="G1148">
        <v>3.5</v>
      </c>
      <c r="H1148">
        <f>IF(G1148&lt;3.5,1,0)</f>
        <v>0</v>
      </c>
      <c r="I1148">
        <f>IF(F1148&lt;1.5,1,0)</f>
        <v>1</v>
      </c>
      <c r="J1148">
        <f>IF(H1148+I1148=2,1,0)</f>
        <v>0</v>
      </c>
      <c r="K1148">
        <f>IF(H1148+I1148&gt;0,1,0)</f>
        <v>1</v>
      </c>
    </row>
    <row r="1149" spans="1:11" x14ac:dyDescent="0.25">
      <c r="A1149">
        <v>1</v>
      </c>
      <c r="B1149">
        <v>13</v>
      </c>
      <c r="C1149">
        <v>74</v>
      </c>
      <c r="D1149">
        <v>0</v>
      </c>
      <c r="E1149">
        <v>1.0243</v>
      </c>
      <c r="F1149">
        <v>1.1000000000000001</v>
      </c>
      <c r="G1149">
        <v>3.6</v>
      </c>
      <c r="H1149">
        <f>IF(G1149&lt;3.5,1,0)</f>
        <v>0</v>
      </c>
      <c r="I1149">
        <f>IF(F1149&lt;1.5,1,0)</f>
        <v>1</v>
      </c>
      <c r="J1149">
        <f>IF(H1149+I1149=2,1,0)</f>
        <v>0</v>
      </c>
      <c r="K1149">
        <f>IF(H1149+I1149&gt;0,1,0)</f>
        <v>1</v>
      </c>
    </row>
    <row r="1150" spans="1:11" x14ac:dyDescent="0.25">
      <c r="A1150">
        <v>0</v>
      </c>
      <c r="B1150">
        <v>30</v>
      </c>
      <c r="C1150">
        <v>74</v>
      </c>
      <c r="D1150">
        <v>0</v>
      </c>
      <c r="E1150">
        <v>0.6865</v>
      </c>
      <c r="F1150">
        <v>0.6</v>
      </c>
      <c r="G1150">
        <v>3.7</v>
      </c>
      <c r="H1150">
        <f>IF(G1150&lt;3.5,1,0)</f>
        <v>0</v>
      </c>
      <c r="I1150">
        <f>IF(F1150&lt;1.5,1,0)</f>
        <v>1</v>
      </c>
      <c r="J1150">
        <f>IF(H1150+I1150=2,1,0)</f>
        <v>0</v>
      </c>
      <c r="K1150">
        <f>IF(H1150+I1150&gt;0,1,0)</f>
        <v>1</v>
      </c>
    </row>
    <row r="1151" spans="1:11" x14ac:dyDescent="0.25">
      <c r="A1151">
        <v>0</v>
      </c>
      <c r="B1151">
        <v>30</v>
      </c>
      <c r="C1151">
        <v>74</v>
      </c>
      <c r="D1151">
        <v>0</v>
      </c>
      <c r="E1151">
        <v>0.68530000000000002</v>
      </c>
      <c r="F1151">
        <v>0.6</v>
      </c>
      <c r="G1151">
        <v>3.5</v>
      </c>
      <c r="H1151">
        <f>IF(G1151&lt;3.5,1,0)</f>
        <v>0</v>
      </c>
      <c r="I1151">
        <f>IF(F1151&lt;1.5,1,0)</f>
        <v>1</v>
      </c>
      <c r="J1151">
        <f>IF(H1151+I1151=2,1,0)</f>
        <v>0</v>
      </c>
      <c r="K1151">
        <f>IF(H1151+I1151&gt;0,1,0)</f>
        <v>1</v>
      </c>
    </row>
    <row r="1152" spans="1:11" x14ac:dyDescent="0.25">
      <c r="A1152">
        <v>0</v>
      </c>
      <c r="B1152">
        <v>30</v>
      </c>
      <c r="C1152">
        <v>74</v>
      </c>
      <c r="D1152">
        <v>1</v>
      </c>
      <c r="E1152">
        <v>0.82040000000000002</v>
      </c>
      <c r="F1152">
        <v>3.1</v>
      </c>
      <c r="G1152">
        <v>3.9</v>
      </c>
      <c r="H1152">
        <f>IF(G1152&lt;3.5,1,0)</f>
        <v>0</v>
      </c>
      <c r="I1152">
        <f>IF(F1152&lt;1.5,1,0)</f>
        <v>0</v>
      </c>
      <c r="J1152">
        <f>IF(H1152+I1152=2,1,0)</f>
        <v>0</v>
      </c>
      <c r="K1152">
        <f>IF(H1152+I1152&gt;0,1,0)</f>
        <v>0</v>
      </c>
    </row>
    <row r="1153" spans="1:11" x14ac:dyDescent="0.25">
      <c r="A1153">
        <v>0</v>
      </c>
      <c r="B1153">
        <v>30</v>
      </c>
      <c r="C1153">
        <v>74</v>
      </c>
      <c r="D1153">
        <v>1</v>
      </c>
      <c r="E1153">
        <v>0.6714</v>
      </c>
      <c r="F1153">
        <v>2.6</v>
      </c>
      <c r="G1153">
        <v>4.4000000000000004</v>
      </c>
      <c r="H1153">
        <f>IF(G1153&lt;3.5,1,0)</f>
        <v>0</v>
      </c>
      <c r="I1153">
        <f>IF(F1153&lt;1.5,1,0)</f>
        <v>0</v>
      </c>
      <c r="J1153">
        <f>IF(H1153+I1153=2,1,0)</f>
        <v>0</v>
      </c>
      <c r="K1153">
        <f>IF(H1153+I1153&gt;0,1,0)</f>
        <v>0</v>
      </c>
    </row>
    <row r="1154" spans="1:11" x14ac:dyDescent="0.25">
      <c r="A1154">
        <v>0</v>
      </c>
      <c r="B1154">
        <v>30</v>
      </c>
      <c r="C1154">
        <v>74</v>
      </c>
      <c r="D1154">
        <v>1</v>
      </c>
      <c r="E1154">
        <v>0.71730000000000005</v>
      </c>
      <c r="F1154">
        <v>2.2999999999999998</v>
      </c>
      <c r="G1154">
        <v>3.6</v>
      </c>
      <c r="H1154">
        <f>IF(G1154&lt;3.5,1,0)</f>
        <v>0</v>
      </c>
      <c r="I1154">
        <f>IF(F1154&lt;1.5,1,0)</f>
        <v>0</v>
      </c>
      <c r="J1154">
        <f>IF(H1154+I1154=2,1,0)</f>
        <v>0</v>
      </c>
      <c r="K1154">
        <f>IF(H1154+I1154&gt;0,1,0)</f>
        <v>0</v>
      </c>
    </row>
    <row r="1155" spans="1:11" x14ac:dyDescent="0.25">
      <c r="A1155">
        <v>0</v>
      </c>
      <c r="B1155">
        <v>30</v>
      </c>
      <c r="C1155">
        <v>74</v>
      </c>
      <c r="D1155">
        <v>1</v>
      </c>
      <c r="E1155">
        <v>1.0879000000000001</v>
      </c>
      <c r="F1155">
        <v>2.2999999999999998</v>
      </c>
      <c r="G1155">
        <v>3.6</v>
      </c>
      <c r="H1155">
        <f>IF(G1155&lt;3.5,1,0)</f>
        <v>0</v>
      </c>
      <c r="I1155">
        <f>IF(F1155&lt;1.5,1,0)</f>
        <v>0</v>
      </c>
      <c r="J1155">
        <f>IF(H1155+I1155=2,1,0)</f>
        <v>0</v>
      </c>
      <c r="K1155">
        <f>IF(H1155+I1155&gt;0,1,0)</f>
        <v>0</v>
      </c>
    </row>
    <row r="1156" spans="1:11" x14ac:dyDescent="0.25">
      <c r="A1156">
        <v>0</v>
      </c>
      <c r="B1156">
        <v>30</v>
      </c>
      <c r="C1156">
        <v>74</v>
      </c>
      <c r="D1156">
        <v>1</v>
      </c>
      <c r="E1156">
        <v>0.90410000000000001</v>
      </c>
      <c r="F1156">
        <v>2.2000000000000002</v>
      </c>
      <c r="G1156">
        <v>4.0999999999999996</v>
      </c>
      <c r="H1156">
        <f>IF(G1156&lt;3.5,1,0)</f>
        <v>0</v>
      </c>
      <c r="I1156">
        <f>IF(F1156&lt;1.5,1,0)</f>
        <v>0</v>
      </c>
      <c r="J1156">
        <f>IF(H1156+I1156=2,1,0)</f>
        <v>0</v>
      </c>
      <c r="K1156">
        <f>IF(H1156+I1156&gt;0,1,0)</f>
        <v>0</v>
      </c>
    </row>
    <row r="1157" spans="1:11" x14ac:dyDescent="0.25">
      <c r="A1157">
        <v>0</v>
      </c>
      <c r="B1157">
        <v>30</v>
      </c>
      <c r="C1157">
        <v>74</v>
      </c>
      <c r="D1157">
        <v>1</v>
      </c>
      <c r="E1157">
        <v>1.0879000000000001</v>
      </c>
      <c r="F1157">
        <v>2</v>
      </c>
      <c r="G1157">
        <v>3.5</v>
      </c>
      <c r="H1157">
        <f>IF(G1157&lt;3.5,1,0)</f>
        <v>0</v>
      </c>
      <c r="I1157">
        <f>IF(F1157&lt;1.5,1,0)</f>
        <v>0</v>
      </c>
      <c r="J1157">
        <f>IF(H1157+I1157=2,1,0)</f>
        <v>0</v>
      </c>
      <c r="K1157">
        <f>IF(H1157+I1157&gt;0,1,0)</f>
        <v>0</v>
      </c>
    </row>
    <row r="1158" spans="1:11" x14ac:dyDescent="0.25">
      <c r="A1158">
        <v>0</v>
      </c>
      <c r="B1158">
        <v>30</v>
      </c>
      <c r="C1158">
        <v>74</v>
      </c>
      <c r="D1158">
        <v>1</v>
      </c>
      <c r="E1158">
        <v>0.73109999999999997</v>
      </c>
      <c r="F1158">
        <v>1.8</v>
      </c>
      <c r="G1158">
        <v>3.8</v>
      </c>
      <c r="H1158">
        <f>IF(G1158&lt;3.5,1,0)</f>
        <v>0</v>
      </c>
      <c r="I1158">
        <f>IF(F1158&lt;1.5,1,0)</f>
        <v>0</v>
      </c>
      <c r="J1158">
        <f>IF(H1158+I1158=2,1,0)</f>
        <v>0</v>
      </c>
      <c r="K1158">
        <f>IF(H1158+I1158&gt;0,1,0)</f>
        <v>0</v>
      </c>
    </row>
    <row r="1159" spans="1:11" x14ac:dyDescent="0.25">
      <c r="A1159">
        <v>0</v>
      </c>
      <c r="B1159">
        <v>30</v>
      </c>
      <c r="C1159">
        <v>74</v>
      </c>
      <c r="D1159">
        <v>1</v>
      </c>
      <c r="E1159">
        <v>0.72199999999999998</v>
      </c>
      <c r="F1159">
        <v>1.8</v>
      </c>
      <c r="G1159">
        <v>3.7</v>
      </c>
      <c r="H1159">
        <f>IF(G1159&lt;3.5,1,0)</f>
        <v>0</v>
      </c>
      <c r="I1159">
        <f>IF(F1159&lt;1.5,1,0)</f>
        <v>0</v>
      </c>
      <c r="J1159">
        <f>IF(H1159+I1159=2,1,0)</f>
        <v>0</v>
      </c>
      <c r="K1159">
        <f>IF(H1159+I1159&gt;0,1,0)</f>
        <v>0</v>
      </c>
    </row>
    <row r="1160" spans="1:11" x14ac:dyDescent="0.25">
      <c r="A1160">
        <v>1</v>
      </c>
      <c r="B1160">
        <v>4</v>
      </c>
      <c r="C1160">
        <v>74</v>
      </c>
      <c r="D1160">
        <v>1</v>
      </c>
      <c r="E1160">
        <v>1.0302</v>
      </c>
      <c r="F1160">
        <v>1.8</v>
      </c>
      <c r="G1160">
        <v>3.5</v>
      </c>
      <c r="H1160">
        <f>IF(G1160&lt;3.5,1,0)</f>
        <v>0</v>
      </c>
      <c r="I1160">
        <f>IF(F1160&lt;1.5,1,0)</f>
        <v>0</v>
      </c>
      <c r="J1160">
        <f>IF(H1160+I1160=2,1,0)</f>
        <v>0</v>
      </c>
      <c r="K1160">
        <f>IF(H1160+I1160&gt;0,1,0)</f>
        <v>0</v>
      </c>
    </row>
    <row r="1161" spans="1:11" x14ac:dyDescent="0.25">
      <c r="A1161">
        <v>0</v>
      </c>
      <c r="B1161">
        <v>30</v>
      </c>
      <c r="C1161">
        <v>74</v>
      </c>
      <c r="D1161">
        <v>1</v>
      </c>
      <c r="E1161">
        <v>1.1667000000000001</v>
      </c>
      <c r="F1161">
        <v>1.6</v>
      </c>
      <c r="G1161">
        <v>4.2</v>
      </c>
      <c r="H1161">
        <f>IF(G1161&lt;3.5,1,0)</f>
        <v>0</v>
      </c>
      <c r="I1161">
        <f>IF(F1161&lt;1.5,1,0)</f>
        <v>0</v>
      </c>
      <c r="J1161">
        <f>IF(H1161+I1161=2,1,0)</f>
        <v>0</v>
      </c>
      <c r="K1161">
        <f>IF(H1161+I1161&gt;0,1,0)</f>
        <v>0</v>
      </c>
    </row>
    <row r="1162" spans="1:11" x14ac:dyDescent="0.25">
      <c r="A1162">
        <v>0</v>
      </c>
      <c r="B1162">
        <v>30</v>
      </c>
      <c r="C1162">
        <v>74</v>
      </c>
      <c r="D1162">
        <v>1</v>
      </c>
      <c r="E1162">
        <v>0.57089999999999996</v>
      </c>
      <c r="F1162">
        <v>1.6</v>
      </c>
      <c r="G1162">
        <v>3.7</v>
      </c>
      <c r="H1162">
        <f>IF(G1162&lt;3.5,1,0)</f>
        <v>0</v>
      </c>
      <c r="I1162">
        <f>IF(F1162&lt;1.5,1,0)</f>
        <v>0</v>
      </c>
      <c r="J1162">
        <f>IF(H1162+I1162=2,1,0)</f>
        <v>0</v>
      </c>
      <c r="K1162">
        <f>IF(H1162+I1162&gt;0,1,0)</f>
        <v>0</v>
      </c>
    </row>
    <row r="1163" spans="1:11" x14ac:dyDescent="0.25">
      <c r="A1163">
        <v>0</v>
      </c>
      <c r="B1163">
        <v>30</v>
      </c>
      <c r="C1163">
        <v>74</v>
      </c>
      <c r="D1163">
        <v>1</v>
      </c>
      <c r="E1163">
        <v>0.73109999999999997</v>
      </c>
      <c r="F1163">
        <v>1.5</v>
      </c>
      <c r="G1163">
        <v>4.2</v>
      </c>
      <c r="H1163">
        <f>IF(G1163&lt;3.5,1,0)</f>
        <v>0</v>
      </c>
      <c r="I1163">
        <f>IF(F1163&lt;1.5,1,0)</f>
        <v>0</v>
      </c>
      <c r="J1163">
        <f>IF(H1163+I1163=2,1,0)</f>
        <v>0</v>
      </c>
      <c r="K1163">
        <f>IF(H1163+I1163&gt;0,1,0)</f>
        <v>0</v>
      </c>
    </row>
    <row r="1164" spans="1:11" x14ac:dyDescent="0.25">
      <c r="A1164">
        <v>0</v>
      </c>
      <c r="B1164">
        <v>30</v>
      </c>
      <c r="C1164">
        <v>74</v>
      </c>
      <c r="D1164">
        <v>1</v>
      </c>
      <c r="E1164">
        <v>1.2339</v>
      </c>
      <c r="F1164">
        <v>1.5</v>
      </c>
      <c r="G1164">
        <v>3.9</v>
      </c>
      <c r="H1164">
        <f>IF(G1164&lt;3.5,1,0)</f>
        <v>0</v>
      </c>
      <c r="I1164">
        <f>IF(F1164&lt;1.5,1,0)</f>
        <v>0</v>
      </c>
      <c r="J1164">
        <f>IF(H1164+I1164=2,1,0)</f>
        <v>0</v>
      </c>
      <c r="K1164">
        <f>IF(H1164+I1164&gt;0,1,0)</f>
        <v>0</v>
      </c>
    </row>
    <row r="1165" spans="1:11" x14ac:dyDescent="0.25">
      <c r="A1165">
        <v>0</v>
      </c>
      <c r="B1165">
        <v>30</v>
      </c>
      <c r="C1165">
        <v>74</v>
      </c>
      <c r="D1165">
        <v>0</v>
      </c>
      <c r="E1165">
        <v>0.80640000000000001</v>
      </c>
      <c r="F1165">
        <v>2.4</v>
      </c>
      <c r="G1165">
        <v>3.8</v>
      </c>
      <c r="H1165">
        <f>IF(G1165&lt;3.5,1,0)</f>
        <v>0</v>
      </c>
      <c r="I1165">
        <f>IF(F1165&lt;1.5,1,0)</f>
        <v>0</v>
      </c>
      <c r="J1165">
        <f>IF(H1165+I1165=2,1,0)</f>
        <v>0</v>
      </c>
      <c r="K1165">
        <f>IF(H1165+I1165&gt;0,1,0)</f>
        <v>0</v>
      </c>
    </row>
    <row r="1166" spans="1:11" x14ac:dyDescent="0.25">
      <c r="A1166">
        <v>0</v>
      </c>
      <c r="B1166">
        <v>30</v>
      </c>
      <c r="C1166">
        <v>74</v>
      </c>
      <c r="D1166">
        <v>0</v>
      </c>
      <c r="E1166">
        <v>0.54990000000000006</v>
      </c>
      <c r="F1166">
        <v>2.2000000000000002</v>
      </c>
      <c r="G1166">
        <v>3.5</v>
      </c>
      <c r="H1166">
        <f>IF(G1166&lt;3.5,1,0)</f>
        <v>0</v>
      </c>
      <c r="I1166">
        <f>IF(F1166&lt;1.5,1,0)</f>
        <v>0</v>
      </c>
      <c r="J1166">
        <f>IF(H1166+I1166=2,1,0)</f>
        <v>0</v>
      </c>
      <c r="K1166">
        <f>IF(H1166+I1166&gt;0,1,0)</f>
        <v>0</v>
      </c>
    </row>
    <row r="1167" spans="1:11" x14ac:dyDescent="0.25">
      <c r="A1167">
        <v>0</v>
      </c>
      <c r="B1167">
        <v>30</v>
      </c>
      <c r="C1167">
        <v>74</v>
      </c>
      <c r="D1167">
        <v>0</v>
      </c>
      <c r="E1167">
        <v>0.93079999999999996</v>
      </c>
      <c r="F1167">
        <v>1.7</v>
      </c>
      <c r="G1167">
        <v>3.7</v>
      </c>
      <c r="H1167">
        <f>IF(G1167&lt;3.5,1,0)</f>
        <v>0</v>
      </c>
      <c r="I1167">
        <f>IF(F1167&lt;1.5,1,0)</f>
        <v>0</v>
      </c>
      <c r="J1167">
        <f>IF(H1167+I1167=2,1,0)</f>
        <v>0</v>
      </c>
      <c r="K1167">
        <f>IF(H1167+I1167&gt;0,1,0)</f>
        <v>0</v>
      </c>
    </row>
    <row r="1168" spans="1:11" x14ac:dyDescent="0.25">
      <c r="A1168">
        <v>0</v>
      </c>
      <c r="B1168">
        <v>30</v>
      </c>
      <c r="C1168">
        <v>74</v>
      </c>
      <c r="D1168">
        <v>0</v>
      </c>
      <c r="E1168">
        <v>1.0706</v>
      </c>
      <c r="F1168">
        <v>1.6</v>
      </c>
      <c r="G1168">
        <v>4.2</v>
      </c>
      <c r="H1168">
        <f>IF(G1168&lt;3.5,1,0)</f>
        <v>0</v>
      </c>
      <c r="I1168">
        <f>IF(F1168&lt;1.5,1,0)</f>
        <v>0</v>
      </c>
      <c r="J1168">
        <f>IF(H1168+I1168=2,1,0)</f>
        <v>0</v>
      </c>
      <c r="K1168">
        <f>IF(H1168+I1168&gt;0,1,0)</f>
        <v>0</v>
      </c>
    </row>
    <row r="1169" spans="1:11" x14ac:dyDescent="0.25">
      <c r="A1169">
        <v>1</v>
      </c>
      <c r="B1169">
        <v>10</v>
      </c>
      <c r="C1169">
        <v>74</v>
      </c>
      <c r="D1169">
        <v>0</v>
      </c>
      <c r="E1169">
        <v>1.8503000000000001</v>
      </c>
      <c r="F1169">
        <v>1.6</v>
      </c>
      <c r="G1169">
        <v>3.8</v>
      </c>
      <c r="H1169">
        <f>IF(G1169&lt;3.5,1,0)</f>
        <v>0</v>
      </c>
      <c r="I1169">
        <f>IF(F1169&lt;1.5,1,0)</f>
        <v>0</v>
      </c>
      <c r="J1169">
        <f>IF(H1169+I1169=2,1,0)</f>
        <v>0</v>
      </c>
      <c r="K1169">
        <f>IF(H1169+I1169&gt;0,1,0)</f>
        <v>0</v>
      </c>
    </row>
    <row r="1170" spans="1:11" x14ac:dyDescent="0.25">
      <c r="A1170">
        <v>0</v>
      </c>
      <c r="B1170">
        <v>30</v>
      </c>
      <c r="C1170">
        <v>74</v>
      </c>
      <c r="D1170">
        <v>0</v>
      </c>
      <c r="E1170">
        <v>0.82040000000000002</v>
      </c>
      <c r="F1170">
        <v>1.6</v>
      </c>
      <c r="G1170">
        <v>3.8</v>
      </c>
      <c r="H1170">
        <f>IF(G1170&lt;3.5,1,0)</f>
        <v>0</v>
      </c>
      <c r="I1170">
        <f>IF(F1170&lt;1.5,1,0)</f>
        <v>0</v>
      </c>
      <c r="J1170">
        <f>IF(H1170+I1170=2,1,0)</f>
        <v>0</v>
      </c>
      <c r="K1170">
        <f>IF(H1170+I1170&gt;0,1,0)</f>
        <v>0</v>
      </c>
    </row>
    <row r="1171" spans="1:11" x14ac:dyDescent="0.25">
      <c r="A1171">
        <v>0</v>
      </c>
      <c r="B1171">
        <v>30</v>
      </c>
      <c r="C1171">
        <v>73</v>
      </c>
      <c r="D1171">
        <v>1</v>
      </c>
      <c r="E1171">
        <v>0.65680000000000005</v>
      </c>
      <c r="F1171">
        <v>1.4</v>
      </c>
      <c r="G1171">
        <v>3.1</v>
      </c>
      <c r="H1171">
        <f>IF(G1171&lt;3.5,1,0)</f>
        <v>1</v>
      </c>
      <c r="I1171">
        <f>IF(F1171&lt;1.5,1,0)</f>
        <v>1</v>
      </c>
      <c r="J1171">
        <f>IF(H1171+I1171=2,1,0)</f>
        <v>1</v>
      </c>
      <c r="K1171">
        <f>IF(H1171+I1171&gt;0,1,0)</f>
        <v>1</v>
      </c>
    </row>
    <row r="1172" spans="1:11" x14ac:dyDescent="0.25">
      <c r="A1172">
        <v>1</v>
      </c>
      <c r="B1172">
        <v>20</v>
      </c>
      <c r="C1172">
        <v>73</v>
      </c>
      <c r="D1172">
        <v>1</v>
      </c>
      <c r="E1172">
        <v>0.71730000000000005</v>
      </c>
      <c r="F1172">
        <v>1.4</v>
      </c>
      <c r="G1172">
        <v>2.5</v>
      </c>
      <c r="H1172">
        <f>IF(G1172&lt;3.5,1,0)</f>
        <v>1</v>
      </c>
      <c r="I1172">
        <f>IF(F1172&lt;1.5,1,0)</f>
        <v>1</v>
      </c>
      <c r="J1172">
        <f>IF(H1172+I1172=2,1,0)</f>
        <v>1</v>
      </c>
      <c r="K1172">
        <f>IF(H1172+I1172&gt;0,1,0)</f>
        <v>1</v>
      </c>
    </row>
    <row r="1173" spans="1:11" x14ac:dyDescent="0.25">
      <c r="A1173">
        <v>1</v>
      </c>
      <c r="B1173">
        <v>5</v>
      </c>
      <c r="C1173">
        <v>73</v>
      </c>
      <c r="D1173">
        <v>1</v>
      </c>
      <c r="E1173">
        <v>1.7361</v>
      </c>
      <c r="F1173">
        <v>1.4</v>
      </c>
      <c r="G1173">
        <v>2.1</v>
      </c>
      <c r="H1173">
        <f>IF(G1173&lt;3.5,1,0)</f>
        <v>1</v>
      </c>
      <c r="I1173">
        <f>IF(F1173&lt;1.5,1,0)</f>
        <v>1</v>
      </c>
      <c r="J1173">
        <f>IF(H1173+I1173=2,1,0)</f>
        <v>1</v>
      </c>
      <c r="K1173">
        <f>IF(H1173+I1173&gt;0,1,0)</f>
        <v>1</v>
      </c>
    </row>
    <row r="1174" spans="1:11" x14ac:dyDescent="0.25">
      <c r="A1174">
        <v>0</v>
      </c>
      <c r="B1174">
        <v>30</v>
      </c>
      <c r="C1174">
        <v>73</v>
      </c>
      <c r="D1174">
        <v>1</v>
      </c>
      <c r="E1174">
        <v>1.0274000000000001</v>
      </c>
      <c r="F1174">
        <v>1.3</v>
      </c>
      <c r="G1174">
        <v>2.9</v>
      </c>
      <c r="H1174">
        <f>IF(G1174&lt;3.5,1,0)</f>
        <v>1</v>
      </c>
      <c r="I1174">
        <f>IF(F1174&lt;1.5,1,0)</f>
        <v>1</v>
      </c>
      <c r="J1174">
        <f>IF(H1174+I1174=2,1,0)</f>
        <v>1</v>
      </c>
      <c r="K1174">
        <f>IF(H1174+I1174&gt;0,1,0)</f>
        <v>1</v>
      </c>
    </row>
    <row r="1175" spans="1:11" x14ac:dyDescent="0.25">
      <c r="A1175">
        <v>0</v>
      </c>
      <c r="B1175">
        <v>30</v>
      </c>
      <c r="C1175">
        <v>73</v>
      </c>
      <c r="D1175">
        <v>1</v>
      </c>
      <c r="E1175">
        <v>1.0243</v>
      </c>
      <c r="F1175">
        <v>1.2</v>
      </c>
      <c r="G1175">
        <v>3.1</v>
      </c>
      <c r="H1175">
        <f>IF(G1175&lt;3.5,1,0)</f>
        <v>1</v>
      </c>
      <c r="I1175">
        <f>IF(F1175&lt;1.5,1,0)</f>
        <v>1</v>
      </c>
      <c r="J1175">
        <f>IF(H1175+I1175=2,1,0)</f>
        <v>1</v>
      </c>
      <c r="K1175">
        <f>IF(H1175+I1175&gt;0,1,0)</f>
        <v>1</v>
      </c>
    </row>
    <row r="1176" spans="1:11" x14ac:dyDescent="0.25">
      <c r="A1176">
        <v>0</v>
      </c>
      <c r="B1176">
        <v>30</v>
      </c>
      <c r="C1176">
        <v>73</v>
      </c>
      <c r="D1176">
        <v>1</v>
      </c>
      <c r="E1176">
        <v>1.8503000000000001</v>
      </c>
      <c r="F1176">
        <v>1.2</v>
      </c>
      <c r="G1176">
        <v>3</v>
      </c>
      <c r="H1176">
        <f>IF(G1176&lt;3.5,1,0)</f>
        <v>1</v>
      </c>
      <c r="I1176">
        <f>IF(F1176&lt;1.5,1,0)</f>
        <v>1</v>
      </c>
      <c r="J1176">
        <f>IF(H1176+I1176=2,1,0)</f>
        <v>1</v>
      </c>
      <c r="K1176">
        <f>IF(H1176+I1176&gt;0,1,0)</f>
        <v>1</v>
      </c>
    </row>
    <row r="1177" spans="1:11" x14ac:dyDescent="0.25">
      <c r="A1177">
        <v>0</v>
      </c>
      <c r="B1177">
        <v>30</v>
      </c>
      <c r="C1177">
        <v>73</v>
      </c>
      <c r="D1177">
        <v>1</v>
      </c>
      <c r="E1177">
        <v>0.79569999999999996</v>
      </c>
      <c r="F1177">
        <v>1.2</v>
      </c>
      <c r="G1177">
        <v>2.7</v>
      </c>
      <c r="H1177">
        <f>IF(G1177&lt;3.5,1,0)</f>
        <v>1</v>
      </c>
      <c r="I1177">
        <f>IF(F1177&lt;1.5,1,0)</f>
        <v>1</v>
      </c>
      <c r="J1177">
        <f>IF(H1177+I1177=2,1,0)</f>
        <v>1</v>
      </c>
      <c r="K1177">
        <f>IF(H1177+I1177&gt;0,1,0)</f>
        <v>1</v>
      </c>
    </row>
    <row r="1178" spans="1:11" x14ac:dyDescent="0.25">
      <c r="A1178">
        <v>0</v>
      </c>
      <c r="B1178">
        <v>30</v>
      </c>
      <c r="C1178">
        <v>73</v>
      </c>
      <c r="D1178">
        <v>1</v>
      </c>
      <c r="E1178">
        <v>0.71730000000000005</v>
      </c>
      <c r="F1178">
        <v>1.2</v>
      </c>
      <c r="G1178">
        <v>2.6</v>
      </c>
      <c r="H1178">
        <f>IF(G1178&lt;3.5,1,0)</f>
        <v>1</v>
      </c>
      <c r="I1178">
        <f>IF(F1178&lt;1.5,1,0)</f>
        <v>1</v>
      </c>
      <c r="J1178">
        <f>IF(H1178+I1178=2,1,0)</f>
        <v>1</v>
      </c>
      <c r="K1178">
        <f>IF(H1178+I1178&gt;0,1,0)</f>
        <v>1</v>
      </c>
    </row>
    <row r="1179" spans="1:11" x14ac:dyDescent="0.25">
      <c r="A1179">
        <v>1</v>
      </c>
      <c r="B1179">
        <v>29</v>
      </c>
      <c r="C1179">
        <v>73</v>
      </c>
      <c r="D1179">
        <v>1</v>
      </c>
      <c r="E1179">
        <v>0.71730000000000005</v>
      </c>
      <c r="F1179">
        <v>1.2</v>
      </c>
      <c r="G1179">
        <v>2.2000000000000002</v>
      </c>
      <c r="H1179">
        <f>IF(G1179&lt;3.5,1,0)</f>
        <v>1</v>
      </c>
      <c r="I1179">
        <f>IF(F1179&lt;1.5,1,0)</f>
        <v>1</v>
      </c>
      <c r="J1179">
        <f>IF(H1179+I1179=2,1,0)</f>
        <v>1</v>
      </c>
      <c r="K1179">
        <f>IF(H1179+I1179&gt;0,1,0)</f>
        <v>1</v>
      </c>
    </row>
    <row r="1180" spans="1:11" x14ac:dyDescent="0.25">
      <c r="A1180">
        <v>1</v>
      </c>
      <c r="B1180">
        <v>22</v>
      </c>
      <c r="C1180">
        <v>73</v>
      </c>
      <c r="D1180">
        <v>1</v>
      </c>
      <c r="E1180">
        <v>1.2808999999999999</v>
      </c>
      <c r="F1180">
        <v>1.1000000000000001</v>
      </c>
      <c r="G1180">
        <v>3.3</v>
      </c>
      <c r="H1180">
        <f>IF(G1180&lt;3.5,1,0)</f>
        <v>1</v>
      </c>
      <c r="I1180">
        <f>IF(F1180&lt;1.5,1,0)</f>
        <v>1</v>
      </c>
      <c r="J1180">
        <f>IF(H1180+I1180=2,1,0)</f>
        <v>1</v>
      </c>
      <c r="K1180">
        <f>IF(H1180+I1180&gt;0,1,0)</f>
        <v>1</v>
      </c>
    </row>
    <row r="1181" spans="1:11" x14ac:dyDescent="0.25">
      <c r="A1181">
        <v>1</v>
      </c>
      <c r="B1181">
        <v>3</v>
      </c>
      <c r="C1181">
        <v>73</v>
      </c>
      <c r="D1181">
        <v>1</v>
      </c>
      <c r="E1181">
        <v>1.0879000000000001</v>
      </c>
      <c r="F1181">
        <v>1.1000000000000001</v>
      </c>
      <c r="G1181">
        <v>3.1</v>
      </c>
      <c r="H1181">
        <f>IF(G1181&lt;3.5,1,0)</f>
        <v>1</v>
      </c>
      <c r="I1181">
        <f>IF(F1181&lt;1.5,1,0)</f>
        <v>1</v>
      </c>
      <c r="J1181">
        <f>IF(H1181+I1181=2,1,0)</f>
        <v>1</v>
      </c>
      <c r="K1181">
        <f>IF(H1181+I1181&gt;0,1,0)</f>
        <v>1</v>
      </c>
    </row>
    <row r="1182" spans="1:11" x14ac:dyDescent="0.25">
      <c r="A1182">
        <v>0</v>
      </c>
      <c r="B1182">
        <v>30</v>
      </c>
      <c r="C1182">
        <v>73</v>
      </c>
      <c r="D1182">
        <v>1</v>
      </c>
      <c r="E1182">
        <v>1.1923999999999999</v>
      </c>
      <c r="F1182">
        <v>1</v>
      </c>
      <c r="G1182">
        <v>3.1</v>
      </c>
      <c r="H1182">
        <f>IF(G1182&lt;3.5,1,0)</f>
        <v>1</v>
      </c>
      <c r="I1182">
        <f>IF(F1182&lt;1.5,1,0)</f>
        <v>1</v>
      </c>
      <c r="J1182">
        <f>IF(H1182+I1182=2,1,0)</f>
        <v>1</v>
      </c>
      <c r="K1182">
        <f>IF(H1182+I1182&gt;0,1,0)</f>
        <v>1</v>
      </c>
    </row>
    <row r="1183" spans="1:11" x14ac:dyDescent="0.25">
      <c r="A1183">
        <v>0</v>
      </c>
      <c r="B1183">
        <v>30</v>
      </c>
      <c r="C1183">
        <v>73</v>
      </c>
      <c r="D1183">
        <v>1</v>
      </c>
      <c r="E1183">
        <v>0.93500000000000005</v>
      </c>
      <c r="F1183">
        <v>0.8</v>
      </c>
      <c r="G1183">
        <v>2.7</v>
      </c>
      <c r="H1183">
        <f>IF(G1183&lt;3.5,1,0)</f>
        <v>1</v>
      </c>
      <c r="I1183">
        <f>IF(F1183&lt;1.5,1,0)</f>
        <v>1</v>
      </c>
      <c r="J1183">
        <f>IF(H1183+I1183=2,1,0)</f>
        <v>1</v>
      </c>
      <c r="K1183">
        <f>IF(H1183+I1183&gt;0,1,0)</f>
        <v>1</v>
      </c>
    </row>
    <row r="1184" spans="1:11" x14ac:dyDescent="0.25">
      <c r="A1184">
        <v>0</v>
      </c>
      <c r="B1184">
        <v>30</v>
      </c>
      <c r="C1184">
        <v>73</v>
      </c>
      <c r="D1184">
        <v>1</v>
      </c>
      <c r="E1184">
        <v>1.0610999999999999</v>
      </c>
      <c r="F1184">
        <v>0.7</v>
      </c>
      <c r="G1184">
        <v>2.9</v>
      </c>
      <c r="H1184">
        <f>IF(G1184&lt;3.5,1,0)</f>
        <v>1</v>
      </c>
      <c r="I1184">
        <f>IF(F1184&lt;1.5,1,0)</f>
        <v>1</v>
      </c>
      <c r="J1184">
        <f>IF(H1184+I1184=2,1,0)</f>
        <v>1</v>
      </c>
      <c r="K1184">
        <f>IF(H1184+I1184&gt;0,1,0)</f>
        <v>1</v>
      </c>
    </row>
    <row r="1185" spans="1:11" x14ac:dyDescent="0.25">
      <c r="A1185">
        <v>0</v>
      </c>
      <c r="B1185">
        <v>30</v>
      </c>
      <c r="C1185">
        <v>73</v>
      </c>
      <c r="D1185">
        <v>1</v>
      </c>
      <c r="E1185">
        <v>1.2184999999999999</v>
      </c>
      <c r="F1185">
        <v>0.7</v>
      </c>
      <c r="G1185">
        <v>2.2999999999999998</v>
      </c>
      <c r="H1185">
        <f>IF(G1185&lt;3.5,1,0)</f>
        <v>1</v>
      </c>
      <c r="I1185">
        <f>IF(F1185&lt;1.5,1,0)</f>
        <v>1</v>
      </c>
      <c r="J1185">
        <f>IF(H1185+I1185=2,1,0)</f>
        <v>1</v>
      </c>
      <c r="K1185">
        <f>IF(H1185+I1185&gt;0,1,0)</f>
        <v>1</v>
      </c>
    </row>
    <row r="1186" spans="1:11" x14ac:dyDescent="0.25">
      <c r="A1186">
        <v>0</v>
      </c>
      <c r="B1186">
        <v>30</v>
      </c>
      <c r="C1186">
        <v>73</v>
      </c>
      <c r="D1186">
        <v>1</v>
      </c>
      <c r="E1186">
        <v>1.0302</v>
      </c>
      <c r="F1186">
        <v>0.5</v>
      </c>
      <c r="G1186">
        <v>3.2</v>
      </c>
      <c r="H1186">
        <f>IF(G1186&lt;3.5,1,0)</f>
        <v>1</v>
      </c>
      <c r="I1186">
        <f>IF(F1186&lt;1.5,1,0)</f>
        <v>1</v>
      </c>
      <c r="J1186">
        <f>IF(H1186+I1186=2,1,0)</f>
        <v>1</v>
      </c>
      <c r="K1186">
        <f>IF(H1186+I1186&gt;0,1,0)</f>
        <v>1</v>
      </c>
    </row>
    <row r="1187" spans="1:11" x14ac:dyDescent="0.25">
      <c r="A1187">
        <v>0</v>
      </c>
      <c r="B1187">
        <v>30</v>
      </c>
      <c r="C1187">
        <v>73</v>
      </c>
      <c r="D1187">
        <v>1</v>
      </c>
      <c r="E1187">
        <v>1.4748000000000001</v>
      </c>
      <c r="F1187">
        <v>0.5</v>
      </c>
      <c r="G1187">
        <v>2.9</v>
      </c>
      <c r="H1187">
        <f>IF(G1187&lt;3.5,1,0)</f>
        <v>1</v>
      </c>
      <c r="I1187">
        <f>IF(F1187&lt;1.5,1,0)</f>
        <v>1</v>
      </c>
      <c r="J1187">
        <f>IF(H1187+I1187=2,1,0)</f>
        <v>1</v>
      </c>
      <c r="K1187">
        <f>IF(H1187+I1187&gt;0,1,0)</f>
        <v>1</v>
      </c>
    </row>
    <row r="1188" spans="1:11" x14ac:dyDescent="0.25">
      <c r="A1188">
        <v>0</v>
      </c>
      <c r="B1188">
        <v>30</v>
      </c>
      <c r="C1188">
        <v>73</v>
      </c>
      <c r="D1188">
        <v>1</v>
      </c>
      <c r="E1188">
        <v>0.92300000000000004</v>
      </c>
      <c r="F1188">
        <v>0.4</v>
      </c>
      <c r="G1188">
        <v>2.8</v>
      </c>
      <c r="H1188">
        <f>IF(G1188&lt;3.5,1,0)</f>
        <v>1</v>
      </c>
      <c r="I1188">
        <f>IF(F1188&lt;1.5,1,0)</f>
        <v>1</v>
      </c>
      <c r="J1188">
        <f>IF(H1188+I1188=2,1,0)</f>
        <v>1</v>
      </c>
      <c r="K1188">
        <f>IF(H1188+I1188&gt;0,1,0)</f>
        <v>1</v>
      </c>
    </row>
    <row r="1189" spans="1:11" x14ac:dyDescent="0.25">
      <c r="A1189">
        <v>0</v>
      </c>
      <c r="B1189">
        <v>30</v>
      </c>
      <c r="C1189">
        <v>73</v>
      </c>
      <c r="D1189">
        <v>0</v>
      </c>
      <c r="E1189">
        <v>0.71460000000000001</v>
      </c>
      <c r="F1189">
        <v>1.1000000000000001</v>
      </c>
      <c r="G1189">
        <v>3.3</v>
      </c>
      <c r="H1189">
        <f>IF(G1189&lt;3.5,1,0)</f>
        <v>1</v>
      </c>
      <c r="I1189">
        <f>IF(F1189&lt;1.5,1,0)</f>
        <v>1</v>
      </c>
      <c r="J1189">
        <f>IF(H1189+I1189=2,1,0)</f>
        <v>1</v>
      </c>
      <c r="K1189">
        <f>IF(H1189+I1189&gt;0,1,0)</f>
        <v>1</v>
      </c>
    </row>
    <row r="1190" spans="1:11" x14ac:dyDescent="0.25">
      <c r="A1190">
        <v>0</v>
      </c>
      <c r="B1190">
        <v>30</v>
      </c>
      <c r="C1190">
        <v>73</v>
      </c>
      <c r="D1190">
        <v>0</v>
      </c>
      <c r="E1190">
        <v>1.8673999999999999</v>
      </c>
      <c r="F1190">
        <v>1</v>
      </c>
      <c r="G1190">
        <v>2.8</v>
      </c>
      <c r="H1190">
        <f>IF(G1190&lt;3.5,1,0)</f>
        <v>1</v>
      </c>
      <c r="I1190">
        <f>IF(F1190&lt;1.5,1,0)</f>
        <v>1</v>
      </c>
      <c r="J1190">
        <f>IF(H1190+I1190=2,1,0)</f>
        <v>1</v>
      </c>
      <c r="K1190">
        <f>IF(H1190+I1190&gt;0,1,0)</f>
        <v>1</v>
      </c>
    </row>
    <row r="1191" spans="1:11" x14ac:dyDescent="0.25">
      <c r="A1191">
        <v>0</v>
      </c>
      <c r="B1191">
        <v>30</v>
      </c>
      <c r="C1191">
        <v>73</v>
      </c>
      <c r="D1191">
        <v>0</v>
      </c>
      <c r="E1191">
        <v>1.6593</v>
      </c>
      <c r="F1191">
        <v>0.8</v>
      </c>
      <c r="G1191">
        <v>2.6</v>
      </c>
      <c r="H1191">
        <f>IF(G1191&lt;3.5,1,0)</f>
        <v>1</v>
      </c>
      <c r="I1191">
        <f>IF(F1191&lt;1.5,1,0)</f>
        <v>1</v>
      </c>
      <c r="J1191">
        <f>IF(H1191+I1191=2,1,0)</f>
        <v>1</v>
      </c>
      <c r="K1191">
        <f>IF(H1191+I1191&gt;0,1,0)</f>
        <v>1</v>
      </c>
    </row>
    <row r="1192" spans="1:11" x14ac:dyDescent="0.25">
      <c r="A1192">
        <v>0</v>
      </c>
      <c r="B1192">
        <v>30</v>
      </c>
      <c r="C1192">
        <v>73</v>
      </c>
      <c r="D1192">
        <v>0</v>
      </c>
      <c r="E1192">
        <v>1.1355</v>
      </c>
      <c r="F1192">
        <v>0.7</v>
      </c>
      <c r="G1192">
        <v>2.9</v>
      </c>
      <c r="H1192">
        <f>IF(G1192&lt;3.5,1,0)</f>
        <v>1</v>
      </c>
      <c r="I1192">
        <f>IF(F1192&lt;1.5,1,0)</f>
        <v>1</v>
      </c>
      <c r="J1192">
        <f>IF(H1192+I1192=2,1,0)</f>
        <v>1</v>
      </c>
      <c r="K1192">
        <f>IF(H1192+I1192&gt;0,1,0)</f>
        <v>1</v>
      </c>
    </row>
    <row r="1193" spans="1:11" x14ac:dyDescent="0.25">
      <c r="A1193">
        <v>0</v>
      </c>
      <c r="B1193">
        <v>30</v>
      </c>
      <c r="C1193">
        <v>73</v>
      </c>
      <c r="D1193">
        <v>0</v>
      </c>
      <c r="E1193">
        <v>1.9074</v>
      </c>
      <c r="F1193">
        <v>0.7</v>
      </c>
      <c r="G1193">
        <v>2.9</v>
      </c>
      <c r="H1193">
        <f>IF(G1193&lt;3.5,1,0)</f>
        <v>1</v>
      </c>
      <c r="I1193">
        <f>IF(F1193&lt;1.5,1,0)</f>
        <v>1</v>
      </c>
      <c r="J1193">
        <f>IF(H1193+I1193=2,1,0)</f>
        <v>1</v>
      </c>
      <c r="K1193">
        <f>IF(H1193+I1193&gt;0,1,0)</f>
        <v>1</v>
      </c>
    </row>
    <row r="1194" spans="1:11" x14ac:dyDescent="0.25">
      <c r="A1194">
        <v>0</v>
      </c>
      <c r="B1194">
        <v>30</v>
      </c>
      <c r="C1194">
        <v>73</v>
      </c>
      <c r="D1194">
        <v>0</v>
      </c>
      <c r="E1194">
        <v>1.9074</v>
      </c>
      <c r="F1194">
        <v>0.6</v>
      </c>
      <c r="G1194">
        <v>2.6</v>
      </c>
      <c r="H1194">
        <f>IF(G1194&lt;3.5,1,0)</f>
        <v>1</v>
      </c>
      <c r="I1194">
        <f>IF(F1194&lt;1.5,1,0)</f>
        <v>1</v>
      </c>
      <c r="J1194">
        <f>IF(H1194+I1194=2,1,0)</f>
        <v>1</v>
      </c>
      <c r="K1194">
        <f>IF(H1194+I1194&gt;0,1,0)</f>
        <v>1</v>
      </c>
    </row>
    <row r="1195" spans="1:11" x14ac:dyDescent="0.25">
      <c r="A1195">
        <v>0</v>
      </c>
      <c r="B1195">
        <v>30</v>
      </c>
      <c r="C1195">
        <v>73</v>
      </c>
      <c r="D1195">
        <v>0</v>
      </c>
      <c r="E1195">
        <v>1.1597</v>
      </c>
      <c r="F1195">
        <v>0.5</v>
      </c>
      <c r="G1195">
        <v>2.8</v>
      </c>
      <c r="H1195">
        <f>IF(G1195&lt;3.5,1,0)</f>
        <v>1</v>
      </c>
      <c r="I1195">
        <f>IF(F1195&lt;1.5,1,0)</f>
        <v>1</v>
      </c>
      <c r="J1195">
        <f>IF(H1195+I1195=2,1,0)</f>
        <v>1</v>
      </c>
      <c r="K1195">
        <f>IF(H1195+I1195&gt;0,1,0)</f>
        <v>1</v>
      </c>
    </row>
    <row r="1196" spans="1:11" x14ac:dyDescent="0.25">
      <c r="A1196">
        <v>0</v>
      </c>
      <c r="B1196">
        <v>30</v>
      </c>
      <c r="C1196">
        <v>73</v>
      </c>
      <c r="D1196">
        <v>0</v>
      </c>
      <c r="E1196">
        <v>0.87790000000000001</v>
      </c>
      <c r="F1196">
        <v>0.5</v>
      </c>
      <c r="G1196">
        <v>2.6</v>
      </c>
      <c r="H1196">
        <f>IF(G1196&lt;3.5,1,0)</f>
        <v>1</v>
      </c>
      <c r="I1196">
        <f>IF(F1196&lt;1.5,1,0)</f>
        <v>1</v>
      </c>
      <c r="J1196">
        <f>IF(H1196+I1196=2,1,0)</f>
        <v>1</v>
      </c>
      <c r="K1196">
        <f>IF(H1196+I1196&gt;0,1,0)</f>
        <v>1</v>
      </c>
    </row>
    <row r="1197" spans="1:11" x14ac:dyDescent="0.25">
      <c r="A1197">
        <v>0</v>
      </c>
      <c r="B1197">
        <v>30</v>
      </c>
      <c r="C1197">
        <v>73</v>
      </c>
      <c r="D1197">
        <v>0</v>
      </c>
      <c r="E1197">
        <v>1.0649</v>
      </c>
      <c r="F1197">
        <v>0.5</v>
      </c>
      <c r="G1197">
        <v>2.2999999999999998</v>
      </c>
      <c r="H1197">
        <f>IF(G1197&lt;3.5,1,0)</f>
        <v>1</v>
      </c>
      <c r="I1197">
        <f>IF(F1197&lt;1.5,1,0)</f>
        <v>1</v>
      </c>
      <c r="J1197">
        <f>IF(H1197+I1197=2,1,0)</f>
        <v>1</v>
      </c>
      <c r="K1197">
        <f>IF(H1197+I1197&gt;0,1,0)</f>
        <v>1</v>
      </c>
    </row>
    <row r="1198" spans="1:11" x14ac:dyDescent="0.25">
      <c r="A1198">
        <v>1</v>
      </c>
      <c r="B1198">
        <v>8</v>
      </c>
      <c r="C1198">
        <v>73</v>
      </c>
      <c r="D1198">
        <v>0</v>
      </c>
      <c r="E1198">
        <v>1.155</v>
      </c>
      <c r="F1198">
        <v>0.4</v>
      </c>
      <c r="G1198">
        <v>3.4</v>
      </c>
      <c r="H1198">
        <f>IF(G1198&lt;3.5,1,0)</f>
        <v>1</v>
      </c>
      <c r="I1198">
        <f>IF(F1198&lt;1.5,1,0)</f>
        <v>1</v>
      </c>
      <c r="J1198">
        <f>IF(H1198+I1198=2,1,0)</f>
        <v>1</v>
      </c>
      <c r="K1198">
        <f>IF(H1198+I1198&gt;0,1,0)</f>
        <v>1</v>
      </c>
    </row>
    <row r="1199" spans="1:11" x14ac:dyDescent="0.25">
      <c r="A1199">
        <v>0</v>
      </c>
      <c r="B1199">
        <v>30</v>
      </c>
      <c r="C1199">
        <v>73</v>
      </c>
      <c r="D1199">
        <v>0</v>
      </c>
      <c r="E1199">
        <v>1.9074</v>
      </c>
      <c r="F1199">
        <v>0.3</v>
      </c>
      <c r="G1199">
        <v>3.3</v>
      </c>
      <c r="H1199">
        <f>IF(G1199&lt;3.5,1,0)</f>
        <v>1</v>
      </c>
      <c r="I1199">
        <f>IF(F1199&lt;1.5,1,0)</f>
        <v>1</v>
      </c>
      <c r="J1199">
        <f>IF(H1199+I1199=2,1,0)</f>
        <v>1</v>
      </c>
      <c r="K1199">
        <f>IF(H1199+I1199&gt;0,1,0)</f>
        <v>1</v>
      </c>
    </row>
    <row r="1200" spans="1:11" x14ac:dyDescent="0.25">
      <c r="A1200">
        <v>0</v>
      </c>
      <c r="B1200">
        <v>30</v>
      </c>
      <c r="C1200">
        <v>73</v>
      </c>
      <c r="D1200">
        <v>0</v>
      </c>
      <c r="E1200">
        <v>0.6714</v>
      </c>
      <c r="F1200">
        <v>0.3</v>
      </c>
      <c r="G1200">
        <v>2.8</v>
      </c>
      <c r="H1200">
        <f>IF(G1200&lt;3.5,1,0)</f>
        <v>1</v>
      </c>
      <c r="I1200">
        <f>IF(F1200&lt;1.5,1,0)</f>
        <v>1</v>
      </c>
      <c r="J1200">
        <f>IF(H1200+I1200=2,1,0)</f>
        <v>1</v>
      </c>
      <c r="K1200">
        <f>IF(H1200+I1200&gt;0,1,0)</f>
        <v>1</v>
      </c>
    </row>
    <row r="1201" spans="1:11" x14ac:dyDescent="0.25">
      <c r="A1201">
        <v>0</v>
      </c>
      <c r="B1201">
        <v>30</v>
      </c>
      <c r="C1201">
        <v>73</v>
      </c>
      <c r="D1201">
        <v>0</v>
      </c>
      <c r="E1201">
        <v>1.2801</v>
      </c>
      <c r="F1201">
        <v>0.3</v>
      </c>
      <c r="G1201">
        <v>2.2000000000000002</v>
      </c>
      <c r="H1201">
        <f>IF(G1201&lt;3.5,1,0)</f>
        <v>1</v>
      </c>
      <c r="I1201">
        <f>IF(F1201&lt;1.5,1,0)</f>
        <v>1</v>
      </c>
      <c r="J1201">
        <f>IF(H1201+I1201=2,1,0)</f>
        <v>1</v>
      </c>
      <c r="K1201">
        <f>IF(H1201+I1201&gt;0,1,0)</f>
        <v>1</v>
      </c>
    </row>
    <row r="1202" spans="1:11" x14ac:dyDescent="0.25">
      <c r="A1202">
        <v>0</v>
      </c>
      <c r="B1202">
        <v>30</v>
      </c>
      <c r="C1202">
        <v>73</v>
      </c>
      <c r="D1202">
        <v>1</v>
      </c>
      <c r="E1202">
        <v>1.7361</v>
      </c>
      <c r="F1202">
        <v>2.4</v>
      </c>
      <c r="G1202">
        <v>2</v>
      </c>
      <c r="H1202">
        <f>IF(G1202&lt;3.5,1,0)</f>
        <v>1</v>
      </c>
      <c r="I1202">
        <f>IF(F1202&lt;1.5,1,0)</f>
        <v>0</v>
      </c>
      <c r="J1202">
        <f>IF(H1202+I1202=2,1,0)</f>
        <v>0</v>
      </c>
      <c r="K1202">
        <f>IF(H1202+I1202&gt;0,1,0)</f>
        <v>1</v>
      </c>
    </row>
    <row r="1203" spans="1:11" x14ac:dyDescent="0.25">
      <c r="A1203">
        <v>0</v>
      </c>
      <c r="B1203">
        <v>30</v>
      </c>
      <c r="C1203">
        <v>73</v>
      </c>
      <c r="D1203">
        <v>1</v>
      </c>
      <c r="E1203">
        <v>0.79569999999999996</v>
      </c>
      <c r="F1203">
        <v>2.2000000000000002</v>
      </c>
      <c r="G1203">
        <v>3</v>
      </c>
      <c r="H1203">
        <f>IF(G1203&lt;3.5,1,0)</f>
        <v>1</v>
      </c>
      <c r="I1203">
        <f>IF(F1203&lt;1.5,1,0)</f>
        <v>0</v>
      </c>
      <c r="J1203">
        <f>IF(H1203+I1203=2,1,0)</f>
        <v>0</v>
      </c>
      <c r="K1203">
        <f>IF(H1203+I1203&gt;0,1,0)</f>
        <v>1</v>
      </c>
    </row>
    <row r="1204" spans="1:11" x14ac:dyDescent="0.25">
      <c r="A1204">
        <v>0</v>
      </c>
      <c r="B1204">
        <v>30</v>
      </c>
      <c r="C1204">
        <v>73</v>
      </c>
      <c r="D1204">
        <v>1</v>
      </c>
      <c r="E1204">
        <v>1.1923999999999999</v>
      </c>
      <c r="F1204">
        <v>2</v>
      </c>
      <c r="G1204">
        <v>3.2</v>
      </c>
      <c r="H1204">
        <f>IF(G1204&lt;3.5,1,0)</f>
        <v>1</v>
      </c>
      <c r="I1204">
        <f>IF(F1204&lt;1.5,1,0)</f>
        <v>0</v>
      </c>
      <c r="J1204">
        <f>IF(H1204+I1204=2,1,0)</f>
        <v>0</v>
      </c>
      <c r="K1204">
        <f>IF(H1204+I1204&gt;0,1,0)</f>
        <v>1</v>
      </c>
    </row>
    <row r="1205" spans="1:11" x14ac:dyDescent="0.25">
      <c r="A1205">
        <v>0</v>
      </c>
      <c r="B1205">
        <v>30</v>
      </c>
      <c r="C1205">
        <v>73</v>
      </c>
      <c r="D1205">
        <v>1</v>
      </c>
      <c r="E1205">
        <v>0.81979999999999997</v>
      </c>
      <c r="F1205">
        <v>1.9</v>
      </c>
      <c r="G1205">
        <v>3.1</v>
      </c>
      <c r="H1205">
        <f>IF(G1205&lt;3.5,1,0)</f>
        <v>1</v>
      </c>
      <c r="I1205">
        <f>IF(F1205&lt;1.5,1,0)</f>
        <v>0</v>
      </c>
      <c r="J1205">
        <f>IF(H1205+I1205=2,1,0)</f>
        <v>0</v>
      </c>
      <c r="K1205">
        <f>IF(H1205+I1205&gt;0,1,0)</f>
        <v>1</v>
      </c>
    </row>
    <row r="1206" spans="1:11" x14ac:dyDescent="0.25">
      <c r="A1206">
        <v>1</v>
      </c>
      <c r="B1206">
        <v>5</v>
      </c>
      <c r="C1206">
        <v>73</v>
      </c>
      <c r="D1206">
        <v>1</v>
      </c>
      <c r="E1206">
        <v>0.95479999999999998</v>
      </c>
      <c r="F1206">
        <v>1.7</v>
      </c>
      <c r="G1206">
        <v>2.7</v>
      </c>
      <c r="H1206">
        <f>IF(G1206&lt;3.5,1,0)</f>
        <v>1</v>
      </c>
      <c r="I1206">
        <f>IF(F1206&lt;1.5,1,0)</f>
        <v>0</v>
      </c>
      <c r="J1206">
        <f>IF(H1206+I1206=2,1,0)</f>
        <v>0</v>
      </c>
      <c r="K1206">
        <f>IF(H1206+I1206&gt;0,1,0)</f>
        <v>1</v>
      </c>
    </row>
    <row r="1207" spans="1:11" x14ac:dyDescent="0.25">
      <c r="A1207">
        <v>0</v>
      </c>
      <c r="B1207">
        <v>30</v>
      </c>
      <c r="C1207">
        <v>73</v>
      </c>
      <c r="D1207">
        <v>1</v>
      </c>
      <c r="E1207">
        <v>0.95479999999999998</v>
      </c>
      <c r="F1207">
        <v>1.5</v>
      </c>
      <c r="G1207">
        <v>2.2999999999999998</v>
      </c>
      <c r="H1207">
        <f>IF(G1207&lt;3.5,1,0)</f>
        <v>1</v>
      </c>
      <c r="I1207">
        <f>IF(F1207&lt;1.5,1,0)</f>
        <v>0</v>
      </c>
      <c r="J1207">
        <f>IF(H1207+I1207=2,1,0)</f>
        <v>0</v>
      </c>
      <c r="K1207">
        <f>IF(H1207+I1207&gt;0,1,0)</f>
        <v>1</v>
      </c>
    </row>
    <row r="1208" spans="1:11" x14ac:dyDescent="0.25">
      <c r="A1208">
        <v>0</v>
      </c>
      <c r="B1208">
        <v>30</v>
      </c>
      <c r="C1208">
        <v>73</v>
      </c>
      <c r="D1208">
        <v>0</v>
      </c>
      <c r="E1208">
        <v>1.1545000000000001</v>
      </c>
      <c r="F1208">
        <v>2.4</v>
      </c>
      <c r="G1208">
        <v>3.3</v>
      </c>
      <c r="H1208">
        <f>IF(G1208&lt;3.5,1,0)</f>
        <v>1</v>
      </c>
      <c r="I1208">
        <f>IF(F1208&lt;1.5,1,0)</f>
        <v>0</v>
      </c>
      <c r="J1208">
        <f>IF(H1208+I1208=2,1,0)</f>
        <v>0</v>
      </c>
      <c r="K1208">
        <f>IF(H1208+I1208&gt;0,1,0)</f>
        <v>1</v>
      </c>
    </row>
    <row r="1209" spans="1:11" x14ac:dyDescent="0.25">
      <c r="A1209">
        <v>0</v>
      </c>
      <c r="B1209">
        <v>30</v>
      </c>
      <c r="C1209">
        <v>73</v>
      </c>
      <c r="D1209">
        <v>0</v>
      </c>
      <c r="E1209">
        <v>1.6407</v>
      </c>
      <c r="F1209">
        <v>2</v>
      </c>
      <c r="G1209">
        <v>3.4</v>
      </c>
      <c r="H1209">
        <f>IF(G1209&lt;3.5,1,0)</f>
        <v>1</v>
      </c>
      <c r="I1209">
        <f>IF(F1209&lt;1.5,1,0)</f>
        <v>0</v>
      </c>
      <c r="J1209">
        <f>IF(H1209+I1209=2,1,0)</f>
        <v>0</v>
      </c>
      <c r="K1209">
        <f>IF(H1209+I1209&gt;0,1,0)</f>
        <v>1</v>
      </c>
    </row>
    <row r="1210" spans="1:11" x14ac:dyDescent="0.25">
      <c r="A1210">
        <v>0</v>
      </c>
      <c r="B1210">
        <v>30</v>
      </c>
      <c r="C1210">
        <v>73</v>
      </c>
      <c r="D1210">
        <v>0</v>
      </c>
      <c r="E1210">
        <v>1.1667000000000001</v>
      </c>
      <c r="F1210">
        <v>1.5</v>
      </c>
      <c r="G1210">
        <v>3.3</v>
      </c>
      <c r="H1210">
        <f>IF(G1210&lt;3.5,1,0)</f>
        <v>1</v>
      </c>
      <c r="I1210">
        <f>IF(F1210&lt;1.5,1,0)</f>
        <v>0</v>
      </c>
      <c r="J1210">
        <f>IF(H1210+I1210=2,1,0)</f>
        <v>0</v>
      </c>
      <c r="K1210">
        <f>IF(H1210+I1210&gt;0,1,0)</f>
        <v>1</v>
      </c>
    </row>
    <row r="1211" spans="1:11" x14ac:dyDescent="0.25">
      <c r="A1211">
        <v>0</v>
      </c>
      <c r="B1211">
        <v>30</v>
      </c>
      <c r="C1211">
        <v>73</v>
      </c>
      <c r="D1211">
        <v>1</v>
      </c>
      <c r="E1211">
        <v>0.78129999999999999</v>
      </c>
      <c r="F1211">
        <v>1.4</v>
      </c>
      <c r="G1211">
        <v>3.6</v>
      </c>
      <c r="H1211">
        <f>IF(G1211&lt;3.5,1,0)</f>
        <v>0</v>
      </c>
      <c r="I1211">
        <f>IF(F1211&lt;1.5,1,0)</f>
        <v>1</v>
      </c>
      <c r="J1211">
        <f>IF(H1211+I1211=2,1,0)</f>
        <v>0</v>
      </c>
      <c r="K1211">
        <f>IF(H1211+I1211&gt;0,1,0)</f>
        <v>1</v>
      </c>
    </row>
    <row r="1212" spans="1:11" x14ac:dyDescent="0.25">
      <c r="A1212">
        <v>0</v>
      </c>
      <c r="B1212">
        <v>30</v>
      </c>
      <c r="C1212">
        <v>73</v>
      </c>
      <c r="D1212">
        <v>1</v>
      </c>
      <c r="E1212">
        <v>0.8387</v>
      </c>
      <c r="F1212">
        <v>1.3</v>
      </c>
      <c r="G1212">
        <v>4.2</v>
      </c>
      <c r="H1212">
        <f>IF(G1212&lt;3.5,1,0)</f>
        <v>0</v>
      </c>
      <c r="I1212">
        <f>IF(F1212&lt;1.5,1,0)</f>
        <v>1</v>
      </c>
      <c r="J1212">
        <f>IF(H1212+I1212=2,1,0)</f>
        <v>0</v>
      </c>
      <c r="K1212">
        <f>IF(H1212+I1212&gt;0,1,0)</f>
        <v>1</v>
      </c>
    </row>
    <row r="1213" spans="1:11" x14ac:dyDescent="0.25">
      <c r="A1213">
        <v>0</v>
      </c>
      <c r="B1213">
        <v>30</v>
      </c>
      <c r="C1213">
        <v>73</v>
      </c>
      <c r="D1213">
        <v>1</v>
      </c>
      <c r="E1213">
        <v>1.1597</v>
      </c>
      <c r="F1213">
        <v>1</v>
      </c>
      <c r="G1213">
        <v>3.5</v>
      </c>
      <c r="H1213">
        <f>IF(G1213&lt;3.5,1,0)</f>
        <v>0</v>
      </c>
      <c r="I1213">
        <f>IF(F1213&lt;1.5,1,0)</f>
        <v>1</v>
      </c>
      <c r="J1213">
        <f>IF(H1213+I1213=2,1,0)</f>
        <v>0</v>
      </c>
      <c r="K1213">
        <f>IF(H1213+I1213&gt;0,1,0)</f>
        <v>1</v>
      </c>
    </row>
    <row r="1214" spans="1:11" x14ac:dyDescent="0.25">
      <c r="A1214">
        <v>0</v>
      </c>
      <c r="B1214">
        <v>30</v>
      </c>
      <c r="C1214">
        <v>73</v>
      </c>
      <c r="D1214">
        <v>1</v>
      </c>
      <c r="E1214">
        <v>1.1923999999999999</v>
      </c>
      <c r="F1214">
        <v>0.9</v>
      </c>
      <c r="G1214">
        <v>3.5</v>
      </c>
      <c r="H1214">
        <f>IF(G1214&lt;3.5,1,0)</f>
        <v>0</v>
      </c>
      <c r="I1214">
        <f>IF(F1214&lt;1.5,1,0)</f>
        <v>1</v>
      </c>
      <c r="J1214">
        <f>IF(H1214+I1214=2,1,0)</f>
        <v>0</v>
      </c>
      <c r="K1214">
        <f>IF(H1214+I1214&gt;0,1,0)</f>
        <v>1</v>
      </c>
    </row>
    <row r="1215" spans="1:11" x14ac:dyDescent="0.25">
      <c r="A1215">
        <v>0</v>
      </c>
      <c r="B1215">
        <v>30</v>
      </c>
      <c r="C1215">
        <v>73</v>
      </c>
      <c r="D1215">
        <v>1</v>
      </c>
      <c r="E1215">
        <v>1.2935000000000001</v>
      </c>
      <c r="F1215">
        <v>0.4</v>
      </c>
      <c r="G1215">
        <v>3.9</v>
      </c>
      <c r="H1215">
        <f>IF(G1215&lt;3.5,1,0)</f>
        <v>0</v>
      </c>
      <c r="I1215">
        <f>IF(F1215&lt;1.5,1,0)</f>
        <v>1</v>
      </c>
      <c r="J1215">
        <f>IF(H1215+I1215=2,1,0)</f>
        <v>0</v>
      </c>
      <c r="K1215">
        <f>IF(H1215+I1215&gt;0,1,0)</f>
        <v>1</v>
      </c>
    </row>
    <row r="1216" spans="1:11" x14ac:dyDescent="0.25">
      <c r="A1216">
        <v>0</v>
      </c>
      <c r="B1216">
        <v>30</v>
      </c>
      <c r="C1216">
        <v>73</v>
      </c>
      <c r="D1216">
        <v>0</v>
      </c>
      <c r="E1216">
        <v>1.1923999999999999</v>
      </c>
      <c r="F1216">
        <v>1.4</v>
      </c>
      <c r="G1216">
        <v>3.6</v>
      </c>
      <c r="H1216">
        <f>IF(G1216&lt;3.5,1,0)</f>
        <v>0</v>
      </c>
      <c r="I1216">
        <f>IF(F1216&lt;1.5,1,0)</f>
        <v>1</v>
      </c>
      <c r="J1216">
        <f>IF(H1216+I1216=2,1,0)</f>
        <v>0</v>
      </c>
      <c r="K1216">
        <f>IF(H1216+I1216&gt;0,1,0)</f>
        <v>1</v>
      </c>
    </row>
    <row r="1217" spans="1:11" x14ac:dyDescent="0.25">
      <c r="A1217">
        <v>0</v>
      </c>
      <c r="B1217">
        <v>30</v>
      </c>
      <c r="C1217">
        <v>73</v>
      </c>
      <c r="D1217">
        <v>0</v>
      </c>
      <c r="E1217">
        <v>1.0022</v>
      </c>
      <c r="F1217">
        <v>1.4</v>
      </c>
      <c r="G1217">
        <v>3.5</v>
      </c>
      <c r="H1217">
        <f>IF(G1217&lt;3.5,1,0)</f>
        <v>0</v>
      </c>
      <c r="I1217">
        <f>IF(F1217&lt;1.5,1,0)</f>
        <v>1</v>
      </c>
      <c r="J1217">
        <f>IF(H1217+I1217=2,1,0)</f>
        <v>0</v>
      </c>
      <c r="K1217">
        <f>IF(H1217+I1217&gt;0,1,0)</f>
        <v>1</v>
      </c>
    </row>
    <row r="1218" spans="1:11" x14ac:dyDescent="0.25">
      <c r="A1218">
        <v>1</v>
      </c>
      <c r="B1218">
        <v>10</v>
      </c>
      <c r="C1218">
        <v>73</v>
      </c>
      <c r="D1218">
        <v>0</v>
      </c>
      <c r="E1218">
        <v>0.71730000000000005</v>
      </c>
      <c r="F1218">
        <v>1.2</v>
      </c>
      <c r="G1218">
        <v>4.3</v>
      </c>
      <c r="H1218">
        <f>IF(G1218&lt;3.5,1,0)</f>
        <v>0</v>
      </c>
      <c r="I1218">
        <f>IF(F1218&lt;1.5,1,0)</f>
        <v>1</v>
      </c>
      <c r="J1218">
        <f>IF(H1218+I1218=2,1,0)</f>
        <v>0</v>
      </c>
      <c r="K1218">
        <f>IF(H1218+I1218&gt;0,1,0)</f>
        <v>1</v>
      </c>
    </row>
    <row r="1219" spans="1:11" x14ac:dyDescent="0.25">
      <c r="A1219">
        <v>0</v>
      </c>
      <c r="B1219">
        <v>30</v>
      </c>
      <c r="C1219">
        <v>73</v>
      </c>
      <c r="D1219">
        <v>0</v>
      </c>
      <c r="E1219">
        <v>0.93500000000000005</v>
      </c>
      <c r="F1219">
        <v>1.2</v>
      </c>
      <c r="G1219">
        <v>3.9</v>
      </c>
      <c r="H1219">
        <f>IF(G1219&lt;3.5,1,0)</f>
        <v>0</v>
      </c>
      <c r="I1219">
        <f>IF(F1219&lt;1.5,1,0)</f>
        <v>1</v>
      </c>
      <c r="J1219">
        <f>IF(H1219+I1219=2,1,0)</f>
        <v>0</v>
      </c>
      <c r="K1219">
        <f>IF(H1219+I1219&gt;0,1,0)</f>
        <v>1</v>
      </c>
    </row>
    <row r="1220" spans="1:11" x14ac:dyDescent="0.25">
      <c r="A1220">
        <v>0</v>
      </c>
      <c r="B1220">
        <v>30</v>
      </c>
      <c r="C1220">
        <v>73</v>
      </c>
      <c r="D1220">
        <v>0</v>
      </c>
      <c r="E1220">
        <v>0.5544</v>
      </c>
      <c r="F1220">
        <v>1.1000000000000001</v>
      </c>
      <c r="G1220">
        <v>4.4000000000000004</v>
      </c>
      <c r="H1220">
        <f>IF(G1220&lt;3.5,1,0)</f>
        <v>0</v>
      </c>
      <c r="I1220">
        <f>IF(F1220&lt;1.5,1,0)</f>
        <v>1</v>
      </c>
      <c r="J1220">
        <f>IF(H1220+I1220=2,1,0)</f>
        <v>0</v>
      </c>
      <c r="K1220">
        <f>IF(H1220+I1220&gt;0,1,0)</f>
        <v>1</v>
      </c>
    </row>
    <row r="1221" spans="1:11" x14ac:dyDescent="0.25">
      <c r="A1221">
        <v>0</v>
      </c>
      <c r="B1221">
        <v>30</v>
      </c>
      <c r="C1221">
        <v>73</v>
      </c>
      <c r="D1221">
        <v>0</v>
      </c>
      <c r="E1221">
        <v>1.1912</v>
      </c>
      <c r="F1221">
        <v>1.1000000000000001</v>
      </c>
      <c r="G1221">
        <v>3.9</v>
      </c>
      <c r="H1221">
        <f>IF(G1221&lt;3.5,1,0)</f>
        <v>0</v>
      </c>
      <c r="I1221">
        <f>IF(F1221&lt;1.5,1,0)</f>
        <v>1</v>
      </c>
      <c r="J1221">
        <f>IF(H1221+I1221=2,1,0)</f>
        <v>0</v>
      </c>
      <c r="K1221">
        <f>IF(H1221+I1221&gt;0,1,0)</f>
        <v>1</v>
      </c>
    </row>
    <row r="1222" spans="1:11" x14ac:dyDescent="0.25">
      <c r="A1222">
        <v>1</v>
      </c>
      <c r="B1222">
        <v>2</v>
      </c>
      <c r="C1222">
        <v>73</v>
      </c>
      <c r="D1222">
        <v>0</v>
      </c>
      <c r="E1222">
        <v>1.2339</v>
      </c>
      <c r="F1222">
        <v>1</v>
      </c>
      <c r="G1222">
        <v>3.7</v>
      </c>
      <c r="H1222">
        <f>IF(G1222&lt;3.5,1,0)</f>
        <v>0</v>
      </c>
      <c r="I1222">
        <f>IF(F1222&lt;1.5,1,0)</f>
        <v>1</v>
      </c>
      <c r="J1222">
        <f>IF(H1222+I1222=2,1,0)</f>
        <v>0</v>
      </c>
      <c r="K1222">
        <f>IF(H1222+I1222&gt;0,1,0)</f>
        <v>1</v>
      </c>
    </row>
    <row r="1223" spans="1:11" x14ac:dyDescent="0.25">
      <c r="A1223">
        <v>0</v>
      </c>
      <c r="B1223">
        <v>30</v>
      </c>
      <c r="C1223">
        <v>73</v>
      </c>
      <c r="D1223">
        <v>0</v>
      </c>
      <c r="E1223">
        <v>0.68530000000000002</v>
      </c>
      <c r="F1223">
        <v>0.9</v>
      </c>
      <c r="G1223">
        <v>3.5</v>
      </c>
      <c r="H1223">
        <f>IF(G1223&lt;3.5,1,0)</f>
        <v>0</v>
      </c>
      <c r="I1223">
        <f>IF(F1223&lt;1.5,1,0)</f>
        <v>1</v>
      </c>
      <c r="J1223">
        <f>IF(H1223+I1223=2,1,0)</f>
        <v>0</v>
      </c>
      <c r="K1223">
        <f>IF(H1223+I1223&gt;0,1,0)</f>
        <v>1</v>
      </c>
    </row>
    <row r="1224" spans="1:11" x14ac:dyDescent="0.25">
      <c r="A1224">
        <v>1</v>
      </c>
      <c r="B1224">
        <v>19</v>
      </c>
      <c r="C1224">
        <v>73</v>
      </c>
      <c r="D1224">
        <v>0</v>
      </c>
      <c r="E1224">
        <v>1.2339</v>
      </c>
      <c r="F1224">
        <v>0.8</v>
      </c>
      <c r="G1224">
        <v>3.7</v>
      </c>
      <c r="H1224">
        <f>IF(G1224&lt;3.5,1,0)</f>
        <v>0</v>
      </c>
      <c r="I1224">
        <f>IF(F1224&lt;1.5,1,0)</f>
        <v>1</v>
      </c>
      <c r="J1224">
        <f>IF(H1224+I1224=2,1,0)</f>
        <v>0</v>
      </c>
      <c r="K1224">
        <f>IF(H1224+I1224&gt;0,1,0)</f>
        <v>1</v>
      </c>
    </row>
    <row r="1225" spans="1:11" x14ac:dyDescent="0.25">
      <c r="A1225">
        <v>0</v>
      </c>
      <c r="B1225">
        <v>30</v>
      </c>
      <c r="C1225">
        <v>73</v>
      </c>
      <c r="D1225">
        <v>0</v>
      </c>
      <c r="E1225">
        <v>1.6456999999999999</v>
      </c>
      <c r="F1225">
        <v>0.8</v>
      </c>
      <c r="G1225">
        <v>3.5</v>
      </c>
      <c r="H1225">
        <f>IF(G1225&lt;3.5,1,0)</f>
        <v>0</v>
      </c>
      <c r="I1225">
        <f>IF(F1225&lt;1.5,1,0)</f>
        <v>1</v>
      </c>
      <c r="J1225">
        <f>IF(H1225+I1225=2,1,0)</f>
        <v>0</v>
      </c>
      <c r="K1225">
        <f>IF(H1225+I1225&gt;0,1,0)</f>
        <v>1</v>
      </c>
    </row>
    <row r="1226" spans="1:11" x14ac:dyDescent="0.25">
      <c r="A1226">
        <v>0</v>
      </c>
      <c r="B1226">
        <v>30</v>
      </c>
      <c r="C1226">
        <v>73</v>
      </c>
      <c r="D1226">
        <v>0</v>
      </c>
      <c r="E1226">
        <v>0.99390000000000001</v>
      </c>
      <c r="F1226">
        <v>0.7</v>
      </c>
      <c r="G1226">
        <v>3.6</v>
      </c>
      <c r="H1226">
        <f>IF(G1226&lt;3.5,1,0)</f>
        <v>0</v>
      </c>
      <c r="I1226">
        <f>IF(F1226&lt;1.5,1,0)</f>
        <v>1</v>
      </c>
      <c r="J1226">
        <f>IF(H1226+I1226=2,1,0)</f>
        <v>0</v>
      </c>
      <c r="K1226">
        <f>IF(H1226+I1226&gt;0,1,0)</f>
        <v>1</v>
      </c>
    </row>
    <row r="1227" spans="1:11" x14ac:dyDescent="0.25">
      <c r="A1227">
        <v>0</v>
      </c>
      <c r="B1227">
        <v>30</v>
      </c>
      <c r="C1227">
        <v>73</v>
      </c>
      <c r="D1227">
        <v>0</v>
      </c>
      <c r="E1227">
        <v>0.69159999999999999</v>
      </c>
      <c r="F1227">
        <v>0.4</v>
      </c>
      <c r="G1227">
        <v>3.8</v>
      </c>
      <c r="H1227">
        <f>IF(G1227&lt;3.5,1,0)</f>
        <v>0</v>
      </c>
      <c r="I1227">
        <f>IF(F1227&lt;1.5,1,0)</f>
        <v>1</v>
      </c>
      <c r="J1227">
        <f>IF(H1227+I1227=2,1,0)</f>
        <v>0</v>
      </c>
      <c r="K1227">
        <f>IF(H1227+I1227&gt;0,1,0)</f>
        <v>1</v>
      </c>
    </row>
    <row r="1228" spans="1:11" x14ac:dyDescent="0.25">
      <c r="A1228">
        <v>0</v>
      </c>
      <c r="B1228">
        <v>30</v>
      </c>
      <c r="C1228">
        <v>73</v>
      </c>
      <c r="D1228">
        <v>0</v>
      </c>
      <c r="E1228">
        <v>0.8276</v>
      </c>
      <c r="F1228">
        <v>0.2</v>
      </c>
      <c r="G1228">
        <v>3.7</v>
      </c>
      <c r="H1228">
        <f>IF(G1228&lt;3.5,1,0)</f>
        <v>0</v>
      </c>
      <c r="I1228">
        <f>IF(F1228&lt;1.5,1,0)</f>
        <v>1</v>
      </c>
      <c r="J1228">
        <f>IF(H1228+I1228=2,1,0)</f>
        <v>0</v>
      </c>
      <c r="K1228">
        <f>IF(H1228+I1228&gt;0,1,0)</f>
        <v>1</v>
      </c>
    </row>
    <row r="1229" spans="1:11" x14ac:dyDescent="0.25">
      <c r="A1229">
        <v>0</v>
      </c>
      <c r="B1229">
        <v>30</v>
      </c>
      <c r="C1229">
        <v>73</v>
      </c>
      <c r="D1229">
        <v>1</v>
      </c>
      <c r="E1229">
        <v>1.8416999999999999</v>
      </c>
      <c r="F1229">
        <v>3.4</v>
      </c>
      <c r="G1229">
        <v>4.2</v>
      </c>
      <c r="H1229">
        <f>IF(G1229&lt;3.5,1,0)</f>
        <v>0</v>
      </c>
      <c r="I1229">
        <f>IF(F1229&lt;1.5,1,0)</f>
        <v>0</v>
      </c>
      <c r="J1229">
        <f>IF(H1229+I1229=2,1,0)</f>
        <v>0</v>
      </c>
      <c r="K1229">
        <f>IF(H1229+I1229&gt;0,1,0)</f>
        <v>0</v>
      </c>
    </row>
    <row r="1230" spans="1:11" x14ac:dyDescent="0.25">
      <c r="A1230">
        <v>0</v>
      </c>
      <c r="B1230">
        <v>30</v>
      </c>
      <c r="C1230">
        <v>73</v>
      </c>
      <c r="D1230">
        <v>1</v>
      </c>
      <c r="E1230">
        <v>0.81979999999999997</v>
      </c>
      <c r="F1230">
        <v>2.4</v>
      </c>
      <c r="G1230">
        <v>4.3</v>
      </c>
      <c r="H1230">
        <f>IF(G1230&lt;3.5,1,0)</f>
        <v>0</v>
      </c>
      <c r="I1230">
        <f>IF(F1230&lt;1.5,1,0)</f>
        <v>0</v>
      </c>
      <c r="J1230">
        <f>IF(H1230+I1230=2,1,0)</f>
        <v>0</v>
      </c>
      <c r="K1230">
        <f>IF(H1230+I1230&gt;0,1,0)</f>
        <v>0</v>
      </c>
    </row>
    <row r="1231" spans="1:11" x14ac:dyDescent="0.25">
      <c r="A1231">
        <v>0</v>
      </c>
      <c r="B1231">
        <v>30</v>
      </c>
      <c r="C1231">
        <v>73</v>
      </c>
      <c r="D1231">
        <v>1</v>
      </c>
      <c r="E1231">
        <v>1.0879000000000001</v>
      </c>
      <c r="F1231">
        <v>2</v>
      </c>
      <c r="G1231">
        <v>4.0999999999999996</v>
      </c>
      <c r="H1231">
        <f>IF(G1231&lt;3.5,1,0)</f>
        <v>0</v>
      </c>
      <c r="I1231">
        <f>IF(F1231&lt;1.5,1,0)</f>
        <v>0</v>
      </c>
      <c r="J1231">
        <f>IF(H1231+I1231=2,1,0)</f>
        <v>0</v>
      </c>
      <c r="K1231">
        <f>IF(H1231+I1231&gt;0,1,0)</f>
        <v>0</v>
      </c>
    </row>
    <row r="1232" spans="1:11" x14ac:dyDescent="0.25">
      <c r="A1232">
        <v>1</v>
      </c>
      <c r="B1232">
        <v>22</v>
      </c>
      <c r="C1232">
        <v>73</v>
      </c>
      <c r="D1232">
        <v>1</v>
      </c>
      <c r="E1232">
        <v>0.84240000000000004</v>
      </c>
      <c r="F1232">
        <v>2</v>
      </c>
      <c r="G1232">
        <v>3.6</v>
      </c>
      <c r="H1232">
        <f>IF(G1232&lt;3.5,1,0)</f>
        <v>0</v>
      </c>
      <c r="I1232">
        <f>IF(F1232&lt;1.5,1,0)</f>
        <v>0</v>
      </c>
      <c r="J1232">
        <f>IF(H1232+I1232=2,1,0)</f>
        <v>0</v>
      </c>
      <c r="K1232">
        <f>IF(H1232+I1232&gt;0,1,0)</f>
        <v>0</v>
      </c>
    </row>
    <row r="1233" spans="1:11" x14ac:dyDescent="0.25">
      <c r="A1233">
        <v>0</v>
      </c>
      <c r="B1233">
        <v>30</v>
      </c>
      <c r="C1233">
        <v>73</v>
      </c>
      <c r="D1233">
        <v>1</v>
      </c>
      <c r="E1233">
        <v>1.0879000000000001</v>
      </c>
      <c r="F1233">
        <v>1.9</v>
      </c>
      <c r="G1233">
        <v>4</v>
      </c>
      <c r="H1233">
        <f>IF(G1233&lt;3.5,1,0)</f>
        <v>0</v>
      </c>
      <c r="I1233">
        <f>IF(F1233&lt;1.5,1,0)</f>
        <v>0</v>
      </c>
      <c r="J1233">
        <f>IF(H1233+I1233=2,1,0)</f>
        <v>0</v>
      </c>
      <c r="K1233">
        <f>IF(H1233+I1233&gt;0,1,0)</f>
        <v>0</v>
      </c>
    </row>
    <row r="1234" spans="1:11" x14ac:dyDescent="0.25">
      <c r="A1234">
        <v>0</v>
      </c>
      <c r="B1234">
        <v>30</v>
      </c>
      <c r="C1234">
        <v>73</v>
      </c>
      <c r="D1234">
        <v>1</v>
      </c>
      <c r="E1234">
        <v>0.58299999999999996</v>
      </c>
      <c r="F1234">
        <v>1.7</v>
      </c>
      <c r="G1234">
        <v>3.6</v>
      </c>
      <c r="H1234">
        <f>IF(G1234&lt;3.5,1,0)</f>
        <v>0</v>
      </c>
      <c r="I1234">
        <f>IF(F1234&lt;1.5,1,0)</f>
        <v>0</v>
      </c>
      <c r="J1234">
        <f>IF(H1234+I1234=2,1,0)</f>
        <v>0</v>
      </c>
      <c r="K1234">
        <f>IF(H1234+I1234&gt;0,1,0)</f>
        <v>0</v>
      </c>
    </row>
    <row r="1235" spans="1:11" x14ac:dyDescent="0.25">
      <c r="A1235">
        <v>0</v>
      </c>
      <c r="B1235">
        <v>30</v>
      </c>
      <c r="C1235">
        <v>73</v>
      </c>
      <c r="D1235">
        <v>1</v>
      </c>
      <c r="E1235">
        <v>0.86060000000000003</v>
      </c>
      <c r="F1235">
        <v>1.5</v>
      </c>
      <c r="G1235">
        <v>4.2</v>
      </c>
      <c r="H1235">
        <f>IF(G1235&lt;3.5,1,0)</f>
        <v>0</v>
      </c>
      <c r="I1235">
        <f>IF(F1235&lt;1.5,1,0)</f>
        <v>0</v>
      </c>
      <c r="J1235">
        <f>IF(H1235+I1235=2,1,0)</f>
        <v>0</v>
      </c>
      <c r="K1235">
        <f>IF(H1235+I1235&gt;0,1,0)</f>
        <v>0</v>
      </c>
    </row>
    <row r="1236" spans="1:11" x14ac:dyDescent="0.25">
      <c r="A1236">
        <v>0</v>
      </c>
      <c r="B1236">
        <v>30</v>
      </c>
      <c r="C1236">
        <v>73</v>
      </c>
      <c r="D1236">
        <v>0</v>
      </c>
      <c r="E1236">
        <v>0.98599999999999999</v>
      </c>
      <c r="F1236">
        <v>107.2</v>
      </c>
      <c r="G1236">
        <v>4.2</v>
      </c>
      <c r="H1236">
        <f>IF(G1236&lt;3.5,1,0)</f>
        <v>0</v>
      </c>
      <c r="I1236">
        <f>IF(F1236&lt;1.5,1,0)</f>
        <v>0</v>
      </c>
      <c r="J1236">
        <f>IF(H1236+I1236=2,1,0)</f>
        <v>0</v>
      </c>
      <c r="K1236">
        <f>IF(H1236+I1236&gt;0,1,0)</f>
        <v>0</v>
      </c>
    </row>
    <row r="1237" spans="1:11" x14ac:dyDescent="0.25">
      <c r="A1237">
        <v>0</v>
      </c>
      <c r="B1237">
        <v>30</v>
      </c>
      <c r="C1237">
        <v>73</v>
      </c>
      <c r="D1237">
        <v>0</v>
      </c>
      <c r="E1237">
        <v>0.57089999999999996</v>
      </c>
      <c r="F1237">
        <v>2.6</v>
      </c>
      <c r="G1237">
        <v>4.2</v>
      </c>
      <c r="H1237">
        <f>IF(G1237&lt;3.5,1,0)</f>
        <v>0</v>
      </c>
      <c r="I1237">
        <f>IF(F1237&lt;1.5,1,0)</f>
        <v>0</v>
      </c>
      <c r="J1237">
        <f>IF(H1237+I1237=2,1,0)</f>
        <v>0</v>
      </c>
      <c r="K1237">
        <f>IF(H1237+I1237&gt;0,1,0)</f>
        <v>0</v>
      </c>
    </row>
    <row r="1238" spans="1:11" x14ac:dyDescent="0.25">
      <c r="A1238">
        <v>0</v>
      </c>
      <c r="B1238">
        <v>30</v>
      </c>
      <c r="C1238">
        <v>73</v>
      </c>
      <c r="D1238">
        <v>0</v>
      </c>
      <c r="E1238">
        <v>0.93440000000000001</v>
      </c>
      <c r="F1238">
        <v>2.1</v>
      </c>
      <c r="G1238">
        <v>4</v>
      </c>
      <c r="H1238">
        <f>IF(G1238&lt;3.5,1,0)</f>
        <v>0</v>
      </c>
      <c r="I1238">
        <f>IF(F1238&lt;1.5,1,0)</f>
        <v>0</v>
      </c>
      <c r="J1238">
        <f>IF(H1238+I1238=2,1,0)</f>
        <v>0</v>
      </c>
      <c r="K1238">
        <f>IF(H1238+I1238&gt;0,1,0)</f>
        <v>0</v>
      </c>
    </row>
    <row r="1239" spans="1:11" x14ac:dyDescent="0.25">
      <c r="A1239">
        <v>0</v>
      </c>
      <c r="B1239">
        <v>30</v>
      </c>
      <c r="C1239">
        <v>73</v>
      </c>
      <c r="D1239">
        <v>0</v>
      </c>
      <c r="E1239">
        <v>2.0013999999999998</v>
      </c>
      <c r="F1239">
        <v>2</v>
      </c>
      <c r="G1239">
        <v>4</v>
      </c>
      <c r="H1239">
        <f>IF(G1239&lt;3.5,1,0)</f>
        <v>0</v>
      </c>
      <c r="I1239">
        <f>IF(F1239&lt;1.5,1,0)</f>
        <v>0</v>
      </c>
      <c r="J1239">
        <f>IF(H1239+I1239=2,1,0)</f>
        <v>0</v>
      </c>
      <c r="K1239">
        <f>IF(H1239+I1239&gt;0,1,0)</f>
        <v>0</v>
      </c>
    </row>
    <row r="1240" spans="1:11" x14ac:dyDescent="0.25">
      <c r="A1240">
        <v>0</v>
      </c>
      <c r="B1240">
        <v>30</v>
      </c>
      <c r="C1240">
        <v>72</v>
      </c>
      <c r="D1240">
        <v>1</v>
      </c>
      <c r="E1240">
        <v>1.0688</v>
      </c>
      <c r="F1240">
        <v>1.4</v>
      </c>
      <c r="G1240">
        <v>3</v>
      </c>
      <c r="H1240">
        <f>IF(G1240&lt;3.5,1,0)</f>
        <v>1</v>
      </c>
      <c r="I1240">
        <f>IF(F1240&lt;1.5,1,0)</f>
        <v>1</v>
      </c>
      <c r="J1240">
        <f>IF(H1240+I1240=2,1,0)</f>
        <v>1</v>
      </c>
      <c r="K1240">
        <f>IF(H1240+I1240&gt;0,1,0)</f>
        <v>1</v>
      </c>
    </row>
    <row r="1241" spans="1:11" x14ac:dyDescent="0.25">
      <c r="A1241">
        <v>1</v>
      </c>
      <c r="B1241">
        <v>4</v>
      </c>
      <c r="C1241">
        <v>72</v>
      </c>
      <c r="D1241">
        <v>1</v>
      </c>
      <c r="E1241">
        <v>1.2544</v>
      </c>
      <c r="F1241">
        <v>1.4</v>
      </c>
      <c r="G1241">
        <v>2.8</v>
      </c>
      <c r="H1241">
        <f>IF(G1241&lt;3.5,1,0)</f>
        <v>1</v>
      </c>
      <c r="I1241">
        <f>IF(F1241&lt;1.5,1,0)</f>
        <v>1</v>
      </c>
      <c r="J1241">
        <f>IF(H1241+I1241=2,1,0)</f>
        <v>1</v>
      </c>
      <c r="K1241">
        <f>IF(H1241+I1241&gt;0,1,0)</f>
        <v>1</v>
      </c>
    </row>
    <row r="1242" spans="1:11" x14ac:dyDescent="0.25">
      <c r="A1242">
        <v>0</v>
      </c>
      <c r="B1242">
        <v>30</v>
      </c>
      <c r="C1242">
        <v>72</v>
      </c>
      <c r="D1242">
        <v>1</v>
      </c>
      <c r="E1242">
        <v>1.9074</v>
      </c>
      <c r="F1242">
        <v>1.3</v>
      </c>
      <c r="G1242">
        <v>2.2999999999999998</v>
      </c>
      <c r="H1242">
        <f>IF(G1242&lt;3.5,1,0)</f>
        <v>1</v>
      </c>
      <c r="I1242">
        <f>IF(F1242&lt;1.5,1,0)</f>
        <v>1</v>
      </c>
      <c r="J1242">
        <f>IF(H1242+I1242=2,1,0)</f>
        <v>1</v>
      </c>
      <c r="K1242">
        <f>IF(H1242+I1242&gt;0,1,0)</f>
        <v>1</v>
      </c>
    </row>
    <row r="1243" spans="1:11" x14ac:dyDescent="0.25">
      <c r="A1243">
        <v>0</v>
      </c>
      <c r="B1243">
        <v>30</v>
      </c>
      <c r="C1243">
        <v>72</v>
      </c>
      <c r="D1243">
        <v>1</v>
      </c>
      <c r="E1243">
        <v>0.68120000000000003</v>
      </c>
      <c r="F1243">
        <v>1.2</v>
      </c>
      <c r="G1243">
        <v>3.1</v>
      </c>
      <c r="H1243">
        <f>IF(G1243&lt;3.5,1,0)</f>
        <v>1</v>
      </c>
      <c r="I1243">
        <f>IF(F1243&lt;1.5,1,0)</f>
        <v>1</v>
      </c>
      <c r="J1243">
        <f>IF(H1243+I1243=2,1,0)</f>
        <v>1</v>
      </c>
      <c r="K1243">
        <f>IF(H1243+I1243&gt;0,1,0)</f>
        <v>1</v>
      </c>
    </row>
    <row r="1244" spans="1:11" x14ac:dyDescent="0.25">
      <c r="A1244">
        <v>0</v>
      </c>
      <c r="B1244">
        <v>30</v>
      </c>
      <c r="C1244">
        <v>72</v>
      </c>
      <c r="D1244">
        <v>1</v>
      </c>
      <c r="E1244">
        <v>1.1692</v>
      </c>
      <c r="F1244">
        <v>1.2</v>
      </c>
      <c r="G1244">
        <v>2.8</v>
      </c>
      <c r="H1244">
        <f>IF(G1244&lt;3.5,1,0)</f>
        <v>1</v>
      </c>
      <c r="I1244">
        <f>IF(F1244&lt;1.5,1,0)</f>
        <v>1</v>
      </c>
      <c r="J1244">
        <f>IF(H1244+I1244=2,1,0)</f>
        <v>1</v>
      </c>
      <c r="K1244">
        <f>IF(H1244+I1244&gt;0,1,0)</f>
        <v>1</v>
      </c>
    </row>
    <row r="1245" spans="1:11" x14ac:dyDescent="0.25">
      <c r="A1245">
        <v>0</v>
      </c>
      <c r="B1245">
        <v>30</v>
      </c>
      <c r="C1245">
        <v>72</v>
      </c>
      <c r="D1245">
        <v>1</v>
      </c>
      <c r="E1245">
        <v>0.74109999999999998</v>
      </c>
      <c r="F1245">
        <v>1.2</v>
      </c>
      <c r="G1245">
        <v>2.8</v>
      </c>
      <c r="H1245">
        <f>IF(G1245&lt;3.5,1,0)</f>
        <v>1</v>
      </c>
      <c r="I1245">
        <f>IF(F1245&lt;1.5,1,0)</f>
        <v>1</v>
      </c>
      <c r="J1245">
        <f>IF(H1245+I1245=2,1,0)</f>
        <v>1</v>
      </c>
      <c r="K1245">
        <f>IF(H1245+I1245&gt;0,1,0)</f>
        <v>1</v>
      </c>
    </row>
    <row r="1246" spans="1:11" x14ac:dyDescent="0.25">
      <c r="A1246">
        <v>0</v>
      </c>
      <c r="B1246">
        <v>30</v>
      </c>
      <c r="C1246">
        <v>72</v>
      </c>
      <c r="D1246">
        <v>1</v>
      </c>
      <c r="E1246">
        <v>1.9074</v>
      </c>
      <c r="F1246">
        <v>1.1000000000000001</v>
      </c>
      <c r="G1246">
        <v>3.2</v>
      </c>
      <c r="H1246">
        <f>IF(G1246&lt;3.5,1,0)</f>
        <v>1</v>
      </c>
      <c r="I1246">
        <f>IF(F1246&lt;1.5,1,0)</f>
        <v>1</v>
      </c>
      <c r="J1246">
        <f>IF(H1246+I1246=2,1,0)</f>
        <v>1</v>
      </c>
      <c r="K1246">
        <f>IF(H1246+I1246&gt;0,1,0)</f>
        <v>1</v>
      </c>
    </row>
    <row r="1247" spans="1:11" x14ac:dyDescent="0.25">
      <c r="A1247">
        <v>0</v>
      </c>
      <c r="B1247">
        <v>30</v>
      </c>
      <c r="C1247">
        <v>72</v>
      </c>
      <c r="D1247">
        <v>1</v>
      </c>
      <c r="E1247">
        <v>1.9074</v>
      </c>
      <c r="F1247">
        <v>0.9</v>
      </c>
      <c r="G1247">
        <v>2.9</v>
      </c>
      <c r="H1247">
        <f>IF(G1247&lt;3.5,1,0)</f>
        <v>1</v>
      </c>
      <c r="I1247">
        <f>IF(F1247&lt;1.5,1,0)</f>
        <v>1</v>
      </c>
      <c r="J1247">
        <f>IF(H1247+I1247=2,1,0)</f>
        <v>1</v>
      </c>
      <c r="K1247">
        <f>IF(H1247+I1247&gt;0,1,0)</f>
        <v>1</v>
      </c>
    </row>
    <row r="1248" spans="1:11" x14ac:dyDescent="0.25">
      <c r="A1248">
        <v>0</v>
      </c>
      <c r="B1248">
        <v>30</v>
      </c>
      <c r="C1248">
        <v>72</v>
      </c>
      <c r="D1248">
        <v>1</v>
      </c>
      <c r="E1248">
        <v>1.0302</v>
      </c>
      <c r="F1248">
        <v>0.8</v>
      </c>
      <c r="G1248">
        <v>3.2</v>
      </c>
      <c r="H1248">
        <f>IF(G1248&lt;3.5,1,0)</f>
        <v>1</v>
      </c>
      <c r="I1248">
        <f>IF(F1248&lt;1.5,1,0)</f>
        <v>1</v>
      </c>
      <c r="J1248">
        <f>IF(H1248+I1248=2,1,0)</f>
        <v>1</v>
      </c>
      <c r="K1248">
        <f>IF(H1248+I1248&gt;0,1,0)</f>
        <v>1</v>
      </c>
    </row>
    <row r="1249" spans="1:11" x14ac:dyDescent="0.25">
      <c r="A1249">
        <v>1</v>
      </c>
      <c r="B1249">
        <v>8</v>
      </c>
      <c r="C1249">
        <v>72</v>
      </c>
      <c r="D1249">
        <v>1</v>
      </c>
      <c r="E1249">
        <v>5.2068000000000003</v>
      </c>
      <c r="F1249">
        <v>0.8</v>
      </c>
      <c r="G1249">
        <v>1.3</v>
      </c>
      <c r="H1249">
        <f>IF(G1249&lt;3.5,1,0)</f>
        <v>1</v>
      </c>
      <c r="I1249">
        <f>IF(F1249&lt;1.5,1,0)</f>
        <v>1</v>
      </c>
      <c r="J1249">
        <f>IF(H1249+I1249=2,1,0)</f>
        <v>1</v>
      </c>
      <c r="K1249">
        <f>IF(H1249+I1249&gt;0,1,0)</f>
        <v>1</v>
      </c>
    </row>
    <row r="1250" spans="1:11" x14ac:dyDescent="0.25">
      <c r="A1250">
        <v>0</v>
      </c>
      <c r="B1250">
        <v>30</v>
      </c>
      <c r="C1250">
        <v>72</v>
      </c>
      <c r="D1250">
        <v>1</v>
      </c>
      <c r="E1250">
        <v>1.2544</v>
      </c>
      <c r="F1250">
        <v>0.7</v>
      </c>
      <c r="G1250">
        <v>3.1</v>
      </c>
      <c r="H1250">
        <f>IF(G1250&lt;3.5,1,0)</f>
        <v>1</v>
      </c>
      <c r="I1250">
        <f>IF(F1250&lt;1.5,1,0)</f>
        <v>1</v>
      </c>
      <c r="J1250">
        <f>IF(H1250+I1250=2,1,0)</f>
        <v>1</v>
      </c>
      <c r="K1250">
        <f>IF(H1250+I1250&gt;0,1,0)</f>
        <v>1</v>
      </c>
    </row>
    <row r="1251" spans="1:11" x14ac:dyDescent="0.25">
      <c r="A1251">
        <v>1</v>
      </c>
      <c r="B1251">
        <v>16</v>
      </c>
      <c r="C1251">
        <v>72</v>
      </c>
      <c r="D1251">
        <v>1</v>
      </c>
      <c r="E1251">
        <v>5.2068000000000003</v>
      </c>
      <c r="F1251">
        <v>0.6</v>
      </c>
      <c r="G1251">
        <v>1.8</v>
      </c>
      <c r="H1251">
        <f>IF(G1251&lt;3.5,1,0)</f>
        <v>1</v>
      </c>
      <c r="I1251">
        <f>IF(F1251&lt;1.5,1,0)</f>
        <v>1</v>
      </c>
      <c r="J1251">
        <f>IF(H1251+I1251=2,1,0)</f>
        <v>1</v>
      </c>
      <c r="K1251">
        <f>IF(H1251+I1251&gt;0,1,0)</f>
        <v>1</v>
      </c>
    </row>
    <row r="1252" spans="1:11" x14ac:dyDescent="0.25">
      <c r="A1252">
        <v>0</v>
      </c>
      <c r="B1252">
        <v>30</v>
      </c>
      <c r="C1252">
        <v>72</v>
      </c>
      <c r="D1252">
        <v>1</v>
      </c>
      <c r="E1252">
        <v>2.2629999999999999</v>
      </c>
      <c r="F1252">
        <v>0.5</v>
      </c>
      <c r="G1252">
        <v>3.2</v>
      </c>
      <c r="H1252">
        <f>IF(G1252&lt;3.5,1,0)</f>
        <v>1</v>
      </c>
      <c r="I1252">
        <f>IF(F1252&lt;1.5,1,0)</f>
        <v>1</v>
      </c>
      <c r="J1252">
        <f>IF(H1252+I1252=2,1,0)</f>
        <v>1</v>
      </c>
      <c r="K1252">
        <f>IF(H1252+I1252&gt;0,1,0)</f>
        <v>1</v>
      </c>
    </row>
    <row r="1253" spans="1:11" x14ac:dyDescent="0.25">
      <c r="A1253">
        <v>0</v>
      </c>
      <c r="B1253">
        <v>30</v>
      </c>
      <c r="C1253">
        <v>72</v>
      </c>
      <c r="D1253">
        <v>1</v>
      </c>
      <c r="E1253">
        <v>1.9074</v>
      </c>
      <c r="F1253">
        <v>0.4</v>
      </c>
      <c r="G1253">
        <v>2.4</v>
      </c>
      <c r="H1253">
        <f>IF(G1253&lt;3.5,1,0)</f>
        <v>1</v>
      </c>
      <c r="I1253">
        <f>IF(F1253&lt;1.5,1,0)</f>
        <v>1</v>
      </c>
      <c r="J1253">
        <f>IF(H1253+I1253=2,1,0)</f>
        <v>1</v>
      </c>
      <c r="K1253">
        <f>IF(H1253+I1253&gt;0,1,0)</f>
        <v>1</v>
      </c>
    </row>
    <row r="1254" spans="1:11" x14ac:dyDescent="0.25">
      <c r="A1254">
        <v>0</v>
      </c>
      <c r="B1254">
        <v>30</v>
      </c>
      <c r="C1254">
        <v>72</v>
      </c>
      <c r="D1254">
        <v>1</v>
      </c>
      <c r="E1254">
        <v>0.99390000000000001</v>
      </c>
      <c r="F1254">
        <v>0.3</v>
      </c>
      <c r="G1254">
        <v>2.6</v>
      </c>
      <c r="H1254">
        <f>IF(G1254&lt;3.5,1,0)</f>
        <v>1</v>
      </c>
      <c r="I1254">
        <f>IF(F1254&lt;1.5,1,0)</f>
        <v>1</v>
      </c>
      <c r="J1254">
        <f>IF(H1254+I1254=2,1,0)</f>
        <v>1</v>
      </c>
      <c r="K1254">
        <f>IF(H1254+I1254&gt;0,1,0)</f>
        <v>1</v>
      </c>
    </row>
    <row r="1255" spans="1:11" x14ac:dyDescent="0.25">
      <c r="A1255">
        <v>1</v>
      </c>
      <c r="B1255">
        <v>6</v>
      </c>
      <c r="C1255">
        <v>72</v>
      </c>
      <c r="D1255">
        <v>0</v>
      </c>
      <c r="E1255">
        <v>0.67920000000000003</v>
      </c>
      <c r="F1255">
        <v>1.4</v>
      </c>
      <c r="G1255">
        <v>2.4</v>
      </c>
      <c r="H1255">
        <f>IF(G1255&lt;3.5,1,0)</f>
        <v>1</v>
      </c>
      <c r="I1255">
        <f>IF(F1255&lt;1.5,1,0)</f>
        <v>1</v>
      </c>
      <c r="J1255">
        <f>IF(H1255+I1255=2,1,0)</f>
        <v>1</v>
      </c>
      <c r="K1255">
        <f>IF(H1255+I1255&gt;0,1,0)</f>
        <v>1</v>
      </c>
    </row>
    <row r="1256" spans="1:11" x14ac:dyDescent="0.25">
      <c r="A1256">
        <v>0</v>
      </c>
      <c r="B1256">
        <v>30</v>
      </c>
      <c r="C1256">
        <v>72</v>
      </c>
      <c r="D1256">
        <v>0</v>
      </c>
      <c r="E1256">
        <v>0.82040000000000002</v>
      </c>
      <c r="F1256">
        <v>1.3</v>
      </c>
      <c r="G1256">
        <v>3.4</v>
      </c>
      <c r="H1256">
        <f>IF(G1256&lt;3.5,1,0)</f>
        <v>1</v>
      </c>
      <c r="I1256">
        <f>IF(F1256&lt;1.5,1,0)</f>
        <v>1</v>
      </c>
      <c r="J1256">
        <f>IF(H1256+I1256=2,1,0)</f>
        <v>1</v>
      </c>
      <c r="K1256">
        <f>IF(H1256+I1256&gt;0,1,0)</f>
        <v>1</v>
      </c>
    </row>
    <row r="1257" spans="1:11" x14ac:dyDescent="0.25">
      <c r="A1257">
        <v>0</v>
      </c>
      <c r="B1257">
        <v>30</v>
      </c>
      <c r="C1257">
        <v>72</v>
      </c>
      <c r="D1257">
        <v>0</v>
      </c>
      <c r="E1257">
        <v>0.76190000000000002</v>
      </c>
      <c r="F1257">
        <v>1.3</v>
      </c>
      <c r="G1257">
        <v>3.3</v>
      </c>
      <c r="H1257">
        <f>IF(G1257&lt;3.5,1,0)</f>
        <v>1</v>
      </c>
      <c r="I1257">
        <f>IF(F1257&lt;1.5,1,0)</f>
        <v>1</v>
      </c>
      <c r="J1257">
        <f>IF(H1257+I1257=2,1,0)</f>
        <v>1</v>
      </c>
      <c r="K1257">
        <f>IF(H1257+I1257&gt;0,1,0)</f>
        <v>1</v>
      </c>
    </row>
    <row r="1258" spans="1:11" x14ac:dyDescent="0.25">
      <c r="A1258">
        <v>0</v>
      </c>
      <c r="B1258">
        <v>30</v>
      </c>
      <c r="C1258">
        <v>72</v>
      </c>
      <c r="D1258">
        <v>0</v>
      </c>
      <c r="E1258">
        <v>1.1545000000000001</v>
      </c>
      <c r="F1258">
        <v>1.2</v>
      </c>
      <c r="G1258">
        <v>2.9</v>
      </c>
      <c r="H1258">
        <f>IF(G1258&lt;3.5,1,0)</f>
        <v>1</v>
      </c>
      <c r="I1258">
        <f>IF(F1258&lt;1.5,1,0)</f>
        <v>1</v>
      </c>
      <c r="J1258">
        <f>IF(H1258+I1258=2,1,0)</f>
        <v>1</v>
      </c>
      <c r="K1258">
        <f>IF(H1258+I1258&gt;0,1,0)</f>
        <v>1</v>
      </c>
    </row>
    <row r="1259" spans="1:11" x14ac:dyDescent="0.25">
      <c r="A1259">
        <v>0</v>
      </c>
      <c r="B1259">
        <v>30</v>
      </c>
      <c r="C1259">
        <v>72</v>
      </c>
      <c r="D1259">
        <v>0</v>
      </c>
      <c r="E1259">
        <v>1.2935000000000001</v>
      </c>
      <c r="F1259">
        <v>1</v>
      </c>
      <c r="G1259">
        <v>2.8</v>
      </c>
      <c r="H1259">
        <f>IF(G1259&lt;3.5,1,0)</f>
        <v>1</v>
      </c>
      <c r="I1259">
        <f>IF(F1259&lt;1.5,1,0)</f>
        <v>1</v>
      </c>
      <c r="J1259">
        <f>IF(H1259+I1259=2,1,0)</f>
        <v>1</v>
      </c>
      <c r="K1259">
        <f>IF(H1259+I1259&gt;0,1,0)</f>
        <v>1</v>
      </c>
    </row>
    <row r="1260" spans="1:11" x14ac:dyDescent="0.25">
      <c r="A1260">
        <v>0</v>
      </c>
      <c r="B1260">
        <v>30</v>
      </c>
      <c r="C1260">
        <v>72</v>
      </c>
      <c r="D1260">
        <v>0</v>
      </c>
      <c r="E1260">
        <v>1.4796</v>
      </c>
      <c r="F1260">
        <v>0.9</v>
      </c>
      <c r="G1260">
        <v>2.9</v>
      </c>
      <c r="H1260">
        <f>IF(G1260&lt;3.5,1,0)</f>
        <v>1</v>
      </c>
      <c r="I1260">
        <f>IF(F1260&lt;1.5,1,0)</f>
        <v>1</v>
      </c>
      <c r="J1260">
        <f>IF(H1260+I1260=2,1,0)</f>
        <v>1</v>
      </c>
      <c r="K1260">
        <f>IF(H1260+I1260&gt;0,1,0)</f>
        <v>1</v>
      </c>
    </row>
    <row r="1261" spans="1:11" x14ac:dyDescent="0.25">
      <c r="A1261">
        <v>0</v>
      </c>
      <c r="B1261">
        <v>30</v>
      </c>
      <c r="C1261">
        <v>72</v>
      </c>
      <c r="D1261">
        <v>0</v>
      </c>
      <c r="E1261">
        <v>0.54990000000000006</v>
      </c>
      <c r="F1261">
        <v>0.8</v>
      </c>
      <c r="G1261">
        <v>3.3</v>
      </c>
      <c r="H1261">
        <f>IF(G1261&lt;3.5,1,0)</f>
        <v>1</v>
      </c>
      <c r="I1261">
        <f>IF(F1261&lt;1.5,1,0)</f>
        <v>1</v>
      </c>
      <c r="J1261">
        <f>IF(H1261+I1261=2,1,0)</f>
        <v>1</v>
      </c>
      <c r="K1261">
        <f>IF(H1261+I1261&gt;0,1,0)</f>
        <v>1</v>
      </c>
    </row>
    <row r="1262" spans="1:11" x14ac:dyDescent="0.25">
      <c r="A1262">
        <v>0</v>
      </c>
      <c r="B1262">
        <v>30</v>
      </c>
      <c r="C1262">
        <v>72</v>
      </c>
      <c r="D1262">
        <v>0</v>
      </c>
      <c r="E1262">
        <v>1.0649</v>
      </c>
      <c r="F1262">
        <v>0.8</v>
      </c>
      <c r="G1262">
        <v>2.8</v>
      </c>
      <c r="H1262">
        <f>IF(G1262&lt;3.5,1,0)</f>
        <v>1</v>
      </c>
      <c r="I1262">
        <f>IF(F1262&lt;1.5,1,0)</f>
        <v>1</v>
      </c>
      <c r="J1262">
        <f>IF(H1262+I1262=2,1,0)</f>
        <v>1</v>
      </c>
      <c r="K1262">
        <f>IF(H1262+I1262&gt;0,1,0)</f>
        <v>1</v>
      </c>
    </row>
    <row r="1263" spans="1:11" x14ac:dyDescent="0.25">
      <c r="A1263">
        <v>0</v>
      </c>
      <c r="B1263">
        <v>30</v>
      </c>
      <c r="C1263">
        <v>72</v>
      </c>
      <c r="D1263">
        <v>0</v>
      </c>
      <c r="E1263">
        <v>0.70960000000000001</v>
      </c>
      <c r="F1263">
        <v>0.7</v>
      </c>
      <c r="G1263">
        <v>3.2</v>
      </c>
      <c r="H1263">
        <f>IF(G1263&lt;3.5,1,0)</f>
        <v>1</v>
      </c>
      <c r="I1263">
        <f>IF(F1263&lt;1.5,1,0)</f>
        <v>1</v>
      </c>
      <c r="J1263">
        <f>IF(H1263+I1263=2,1,0)</f>
        <v>1</v>
      </c>
      <c r="K1263">
        <f>IF(H1263+I1263&gt;0,1,0)</f>
        <v>1</v>
      </c>
    </row>
    <row r="1264" spans="1:11" x14ac:dyDescent="0.25">
      <c r="A1264">
        <v>1</v>
      </c>
      <c r="B1264">
        <v>12</v>
      </c>
      <c r="C1264">
        <v>72</v>
      </c>
      <c r="D1264">
        <v>0</v>
      </c>
      <c r="E1264">
        <v>1.6456999999999999</v>
      </c>
      <c r="F1264">
        <v>0.7</v>
      </c>
      <c r="G1264">
        <v>3</v>
      </c>
      <c r="H1264">
        <f>IF(G1264&lt;3.5,1,0)</f>
        <v>1</v>
      </c>
      <c r="I1264">
        <f>IF(F1264&lt;1.5,1,0)</f>
        <v>1</v>
      </c>
      <c r="J1264">
        <f>IF(H1264+I1264=2,1,0)</f>
        <v>1</v>
      </c>
      <c r="K1264">
        <f>IF(H1264+I1264&gt;0,1,0)</f>
        <v>1</v>
      </c>
    </row>
    <row r="1265" spans="1:11" x14ac:dyDescent="0.25">
      <c r="A1265">
        <v>1</v>
      </c>
      <c r="B1265">
        <v>11</v>
      </c>
      <c r="C1265">
        <v>72</v>
      </c>
      <c r="D1265">
        <v>0</v>
      </c>
      <c r="E1265">
        <v>1.0302</v>
      </c>
      <c r="F1265">
        <v>0.5</v>
      </c>
      <c r="G1265">
        <v>3.3</v>
      </c>
      <c r="H1265">
        <f>IF(G1265&lt;3.5,1,0)</f>
        <v>1</v>
      </c>
      <c r="I1265">
        <f>IF(F1265&lt;1.5,1,0)</f>
        <v>1</v>
      </c>
      <c r="J1265">
        <f>IF(H1265+I1265=2,1,0)</f>
        <v>1</v>
      </c>
      <c r="K1265">
        <f>IF(H1265+I1265&gt;0,1,0)</f>
        <v>1</v>
      </c>
    </row>
    <row r="1266" spans="1:11" x14ac:dyDescent="0.25">
      <c r="A1266">
        <v>1</v>
      </c>
      <c r="B1266">
        <v>12</v>
      </c>
      <c r="C1266">
        <v>72</v>
      </c>
      <c r="D1266">
        <v>0</v>
      </c>
      <c r="E1266">
        <v>1.4796</v>
      </c>
      <c r="F1266">
        <v>0.5</v>
      </c>
      <c r="G1266">
        <v>2.7</v>
      </c>
      <c r="H1266">
        <f>IF(G1266&lt;3.5,1,0)</f>
        <v>1</v>
      </c>
      <c r="I1266">
        <f>IF(F1266&lt;1.5,1,0)</f>
        <v>1</v>
      </c>
      <c r="J1266">
        <f>IF(H1266+I1266=2,1,0)</f>
        <v>1</v>
      </c>
      <c r="K1266">
        <f>IF(H1266+I1266&gt;0,1,0)</f>
        <v>1</v>
      </c>
    </row>
    <row r="1267" spans="1:11" x14ac:dyDescent="0.25">
      <c r="A1267">
        <v>0</v>
      </c>
      <c r="B1267">
        <v>30</v>
      </c>
      <c r="C1267">
        <v>72</v>
      </c>
      <c r="D1267">
        <v>0</v>
      </c>
      <c r="E1267">
        <v>1.9074</v>
      </c>
      <c r="F1267">
        <v>0.5</v>
      </c>
      <c r="G1267">
        <v>2.5</v>
      </c>
      <c r="H1267">
        <f>IF(G1267&lt;3.5,1,0)</f>
        <v>1</v>
      </c>
      <c r="I1267">
        <f>IF(F1267&lt;1.5,1,0)</f>
        <v>1</v>
      </c>
      <c r="J1267">
        <f>IF(H1267+I1267=2,1,0)</f>
        <v>1</v>
      </c>
      <c r="K1267">
        <f>IF(H1267+I1267&gt;0,1,0)</f>
        <v>1</v>
      </c>
    </row>
    <row r="1268" spans="1:11" x14ac:dyDescent="0.25">
      <c r="A1268">
        <v>0</v>
      </c>
      <c r="B1268">
        <v>30</v>
      </c>
      <c r="C1268">
        <v>72</v>
      </c>
      <c r="D1268">
        <v>0</v>
      </c>
      <c r="E1268">
        <v>1.9074</v>
      </c>
      <c r="F1268">
        <v>0.5</v>
      </c>
      <c r="G1268">
        <v>1.8</v>
      </c>
      <c r="H1268">
        <f>IF(G1268&lt;3.5,1,0)</f>
        <v>1</v>
      </c>
      <c r="I1268">
        <f>IF(F1268&lt;1.5,1,0)</f>
        <v>1</v>
      </c>
      <c r="J1268">
        <f>IF(H1268+I1268=2,1,0)</f>
        <v>1</v>
      </c>
      <c r="K1268">
        <f>IF(H1268+I1268&gt;0,1,0)</f>
        <v>1</v>
      </c>
    </row>
    <row r="1269" spans="1:11" x14ac:dyDescent="0.25">
      <c r="A1269">
        <v>0</v>
      </c>
      <c r="B1269">
        <v>30</v>
      </c>
      <c r="C1269">
        <v>72</v>
      </c>
      <c r="D1269">
        <v>0</v>
      </c>
      <c r="E1269">
        <v>1.9074</v>
      </c>
      <c r="F1269">
        <v>0.4</v>
      </c>
      <c r="G1269">
        <v>1.3</v>
      </c>
      <c r="H1269">
        <f>IF(G1269&lt;3.5,1,0)</f>
        <v>1</v>
      </c>
      <c r="I1269">
        <f>IF(F1269&lt;1.5,1,0)</f>
        <v>1</v>
      </c>
      <c r="J1269">
        <f>IF(H1269+I1269=2,1,0)</f>
        <v>1</v>
      </c>
      <c r="K1269">
        <f>IF(H1269+I1269&gt;0,1,0)</f>
        <v>1</v>
      </c>
    </row>
    <row r="1270" spans="1:11" x14ac:dyDescent="0.25">
      <c r="A1270">
        <v>0</v>
      </c>
      <c r="B1270">
        <v>30</v>
      </c>
      <c r="C1270">
        <v>72</v>
      </c>
      <c r="D1270">
        <v>0</v>
      </c>
      <c r="E1270">
        <v>2.1886000000000001</v>
      </c>
      <c r="F1270">
        <v>0.3</v>
      </c>
      <c r="G1270">
        <v>2.9</v>
      </c>
      <c r="H1270">
        <f>IF(G1270&lt;3.5,1,0)</f>
        <v>1</v>
      </c>
      <c r="I1270">
        <f>IF(F1270&lt;1.5,1,0)</f>
        <v>1</v>
      </c>
      <c r="J1270">
        <f>IF(H1270+I1270=2,1,0)</f>
        <v>1</v>
      </c>
      <c r="K1270">
        <f>IF(H1270+I1270&gt;0,1,0)</f>
        <v>1</v>
      </c>
    </row>
    <row r="1271" spans="1:11" x14ac:dyDescent="0.25">
      <c r="A1271">
        <v>1</v>
      </c>
      <c r="B1271">
        <v>15</v>
      </c>
      <c r="C1271">
        <v>72</v>
      </c>
      <c r="D1271">
        <v>0</v>
      </c>
      <c r="E1271">
        <v>1.0302</v>
      </c>
      <c r="F1271">
        <v>0.3</v>
      </c>
      <c r="G1271">
        <v>2.7</v>
      </c>
      <c r="H1271">
        <f>IF(G1271&lt;3.5,1,0)</f>
        <v>1</v>
      </c>
      <c r="I1271">
        <f>IF(F1271&lt;1.5,1,0)</f>
        <v>1</v>
      </c>
      <c r="J1271">
        <f>IF(H1271+I1271=2,1,0)</f>
        <v>1</v>
      </c>
      <c r="K1271">
        <f>IF(H1271+I1271&gt;0,1,0)</f>
        <v>1</v>
      </c>
    </row>
    <row r="1272" spans="1:11" x14ac:dyDescent="0.25">
      <c r="A1272">
        <v>0</v>
      </c>
      <c r="B1272">
        <v>30</v>
      </c>
      <c r="C1272">
        <v>72</v>
      </c>
      <c r="D1272">
        <v>0</v>
      </c>
      <c r="E1272">
        <v>1.4796</v>
      </c>
      <c r="F1272">
        <v>0.2</v>
      </c>
      <c r="G1272">
        <v>3.1</v>
      </c>
      <c r="H1272">
        <f>IF(G1272&lt;3.5,1,0)</f>
        <v>1</v>
      </c>
      <c r="I1272">
        <f>IF(F1272&lt;1.5,1,0)</f>
        <v>1</v>
      </c>
      <c r="J1272">
        <f>IF(H1272+I1272=2,1,0)</f>
        <v>1</v>
      </c>
      <c r="K1272">
        <f>IF(H1272+I1272&gt;0,1,0)</f>
        <v>1</v>
      </c>
    </row>
    <row r="1273" spans="1:11" x14ac:dyDescent="0.25">
      <c r="A1273">
        <v>0</v>
      </c>
      <c r="B1273">
        <v>30</v>
      </c>
      <c r="C1273">
        <v>72</v>
      </c>
      <c r="D1273">
        <v>0</v>
      </c>
      <c r="E1273">
        <v>1.1545000000000001</v>
      </c>
      <c r="F1273">
        <v>0.2</v>
      </c>
      <c r="G1273">
        <v>3</v>
      </c>
      <c r="H1273">
        <f>IF(G1273&lt;3.5,1,0)</f>
        <v>1</v>
      </c>
      <c r="I1273">
        <f>IF(F1273&lt;1.5,1,0)</f>
        <v>1</v>
      </c>
      <c r="J1273">
        <f>IF(H1273+I1273=2,1,0)</f>
        <v>1</v>
      </c>
      <c r="K1273">
        <f>IF(H1273+I1273&gt;0,1,0)</f>
        <v>1</v>
      </c>
    </row>
    <row r="1274" spans="1:11" x14ac:dyDescent="0.25">
      <c r="A1274">
        <v>0</v>
      </c>
      <c r="B1274">
        <v>30</v>
      </c>
      <c r="C1274">
        <v>72</v>
      </c>
      <c r="D1274">
        <v>0</v>
      </c>
      <c r="E1274">
        <v>1.7361</v>
      </c>
      <c r="F1274">
        <v>0.2</v>
      </c>
      <c r="G1274">
        <v>3</v>
      </c>
      <c r="H1274">
        <f>IF(G1274&lt;3.5,1,0)</f>
        <v>1</v>
      </c>
      <c r="I1274">
        <f>IF(F1274&lt;1.5,1,0)</f>
        <v>1</v>
      </c>
      <c r="J1274">
        <f>IF(H1274+I1274=2,1,0)</f>
        <v>1</v>
      </c>
      <c r="K1274">
        <f>IF(H1274+I1274&gt;0,1,0)</f>
        <v>1</v>
      </c>
    </row>
    <row r="1275" spans="1:11" x14ac:dyDescent="0.25">
      <c r="A1275">
        <v>0</v>
      </c>
      <c r="B1275">
        <v>30</v>
      </c>
      <c r="C1275">
        <v>72</v>
      </c>
      <c r="D1275">
        <v>0</v>
      </c>
      <c r="E1275">
        <v>0.8276</v>
      </c>
      <c r="F1275">
        <v>0.1</v>
      </c>
      <c r="G1275">
        <v>3.1</v>
      </c>
      <c r="H1275">
        <f>IF(G1275&lt;3.5,1,0)</f>
        <v>1</v>
      </c>
      <c r="I1275">
        <f>IF(F1275&lt;1.5,1,0)</f>
        <v>1</v>
      </c>
      <c r="J1275">
        <f>IF(H1275+I1275=2,1,0)</f>
        <v>1</v>
      </c>
      <c r="K1275">
        <f>IF(H1275+I1275&gt;0,1,0)</f>
        <v>1</v>
      </c>
    </row>
    <row r="1276" spans="1:11" x14ac:dyDescent="0.25">
      <c r="A1276">
        <v>0</v>
      </c>
      <c r="B1276">
        <v>30</v>
      </c>
      <c r="C1276">
        <v>72</v>
      </c>
      <c r="D1276">
        <v>1</v>
      </c>
      <c r="E1276">
        <v>1.4072</v>
      </c>
      <c r="F1276">
        <v>3.4</v>
      </c>
      <c r="G1276">
        <v>2.2999999999999998</v>
      </c>
      <c r="H1276">
        <f>IF(G1276&lt;3.5,1,0)</f>
        <v>1</v>
      </c>
      <c r="I1276">
        <f>IF(F1276&lt;1.5,1,0)</f>
        <v>0</v>
      </c>
      <c r="J1276">
        <f>IF(H1276+I1276=2,1,0)</f>
        <v>0</v>
      </c>
      <c r="K1276">
        <f>IF(H1276+I1276&gt;0,1,0)</f>
        <v>1</v>
      </c>
    </row>
    <row r="1277" spans="1:11" x14ac:dyDescent="0.25">
      <c r="A1277">
        <v>0</v>
      </c>
      <c r="B1277">
        <v>30</v>
      </c>
      <c r="C1277">
        <v>72</v>
      </c>
      <c r="D1277">
        <v>1</v>
      </c>
      <c r="E1277">
        <v>0.54990000000000006</v>
      </c>
      <c r="F1277">
        <v>2.2000000000000002</v>
      </c>
      <c r="G1277">
        <v>3.4</v>
      </c>
      <c r="H1277">
        <f>IF(G1277&lt;3.5,1,0)</f>
        <v>1</v>
      </c>
      <c r="I1277">
        <f>IF(F1277&lt;1.5,1,0)</f>
        <v>0</v>
      </c>
      <c r="J1277">
        <f>IF(H1277+I1277=2,1,0)</f>
        <v>0</v>
      </c>
      <c r="K1277">
        <f>IF(H1277+I1277&gt;0,1,0)</f>
        <v>1</v>
      </c>
    </row>
    <row r="1278" spans="1:11" x14ac:dyDescent="0.25">
      <c r="A1278">
        <v>0</v>
      </c>
      <c r="B1278">
        <v>30</v>
      </c>
      <c r="C1278">
        <v>72</v>
      </c>
      <c r="D1278">
        <v>1</v>
      </c>
      <c r="E1278">
        <v>0.67010000000000003</v>
      </c>
      <c r="F1278">
        <v>1.9</v>
      </c>
      <c r="G1278">
        <v>3.3</v>
      </c>
      <c r="H1278">
        <f>IF(G1278&lt;3.5,1,0)</f>
        <v>1</v>
      </c>
      <c r="I1278">
        <f>IF(F1278&lt;1.5,1,0)</f>
        <v>0</v>
      </c>
      <c r="J1278">
        <f>IF(H1278+I1278=2,1,0)</f>
        <v>0</v>
      </c>
      <c r="K1278">
        <f>IF(H1278+I1278&gt;0,1,0)</f>
        <v>1</v>
      </c>
    </row>
    <row r="1279" spans="1:11" x14ac:dyDescent="0.25">
      <c r="A1279">
        <v>0</v>
      </c>
      <c r="B1279">
        <v>30</v>
      </c>
      <c r="C1279">
        <v>72</v>
      </c>
      <c r="D1279">
        <v>1</v>
      </c>
      <c r="E1279">
        <v>1.0709</v>
      </c>
      <c r="F1279">
        <v>1.6</v>
      </c>
      <c r="G1279">
        <v>2.6</v>
      </c>
      <c r="H1279">
        <f>IF(G1279&lt;3.5,1,0)</f>
        <v>1</v>
      </c>
      <c r="I1279">
        <f>IF(F1279&lt;1.5,1,0)</f>
        <v>0</v>
      </c>
      <c r="J1279">
        <f>IF(H1279+I1279=2,1,0)</f>
        <v>0</v>
      </c>
      <c r="K1279">
        <f>IF(H1279+I1279&gt;0,1,0)</f>
        <v>1</v>
      </c>
    </row>
    <row r="1280" spans="1:11" x14ac:dyDescent="0.25">
      <c r="A1280">
        <v>0</v>
      </c>
      <c r="B1280">
        <v>30</v>
      </c>
      <c r="C1280">
        <v>72</v>
      </c>
      <c r="D1280">
        <v>1</v>
      </c>
      <c r="E1280">
        <v>1.2808999999999999</v>
      </c>
      <c r="F1280">
        <v>1.5</v>
      </c>
      <c r="G1280">
        <v>3.4</v>
      </c>
      <c r="H1280">
        <f>IF(G1280&lt;3.5,1,0)</f>
        <v>1</v>
      </c>
      <c r="I1280">
        <f>IF(F1280&lt;1.5,1,0)</f>
        <v>0</v>
      </c>
      <c r="J1280">
        <f>IF(H1280+I1280=2,1,0)</f>
        <v>0</v>
      </c>
      <c r="K1280">
        <f>IF(H1280+I1280&gt;0,1,0)</f>
        <v>1</v>
      </c>
    </row>
    <row r="1281" spans="1:11" x14ac:dyDescent="0.25">
      <c r="A1281">
        <v>0</v>
      </c>
      <c r="B1281">
        <v>30</v>
      </c>
      <c r="C1281">
        <v>72</v>
      </c>
      <c r="D1281">
        <v>0</v>
      </c>
      <c r="E1281">
        <v>1.6407</v>
      </c>
      <c r="F1281">
        <v>3.5</v>
      </c>
      <c r="G1281">
        <v>1.3</v>
      </c>
      <c r="H1281">
        <f>IF(G1281&lt;3.5,1,0)</f>
        <v>1</v>
      </c>
      <c r="I1281">
        <f>IF(F1281&lt;1.5,1,0)</f>
        <v>0</v>
      </c>
      <c r="J1281">
        <f>IF(H1281+I1281=2,1,0)</f>
        <v>0</v>
      </c>
      <c r="K1281">
        <f>IF(H1281+I1281&gt;0,1,0)</f>
        <v>1</v>
      </c>
    </row>
    <row r="1282" spans="1:11" x14ac:dyDescent="0.25">
      <c r="A1282">
        <v>0</v>
      </c>
      <c r="B1282">
        <v>30</v>
      </c>
      <c r="C1282">
        <v>72</v>
      </c>
      <c r="D1282">
        <v>0</v>
      </c>
      <c r="E1282">
        <v>1.2808999999999999</v>
      </c>
      <c r="F1282">
        <v>2.4</v>
      </c>
      <c r="G1282">
        <v>3.4</v>
      </c>
      <c r="H1282">
        <f>IF(G1282&lt;3.5,1,0)</f>
        <v>1</v>
      </c>
      <c r="I1282">
        <f>IF(F1282&lt;1.5,1,0)</f>
        <v>0</v>
      </c>
      <c r="J1282">
        <f>IF(H1282+I1282=2,1,0)</f>
        <v>0</v>
      </c>
      <c r="K1282">
        <f>IF(H1282+I1282&gt;0,1,0)</f>
        <v>1</v>
      </c>
    </row>
    <row r="1283" spans="1:11" x14ac:dyDescent="0.25">
      <c r="A1283">
        <v>0</v>
      </c>
      <c r="B1283">
        <v>30</v>
      </c>
      <c r="C1283">
        <v>72</v>
      </c>
      <c r="D1283">
        <v>0</v>
      </c>
      <c r="E1283">
        <v>2.2629999999999999</v>
      </c>
      <c r="F1283">
        <v>2.2999999999999998</v>
      </c>
      <c r="G1283">
        <v>3.3</v>
      </c>
      <c r="H1283">
        <f>IF(G1283&lt;3.5,1,0)</f>
        <v>1</v>
      </c>
      <c r="I1283">
        <f>IF(F1283&lt;1.5,1,0)</f>
        <v>0</v>
      </c>
      <c r="J1283">
        <f>IF(H1283+I1283=2,1,0)</f>
        <v>0</v>
      </c>
      <c r="K1283">
        <f>IF(H1283+I1283&gt;0,1,0)</f>
        <v>1</v>
      </c>
    </row>
    <row r="1284" spans="1:11" x14ac:dyDescent="0.25">
      <c r="A1284">
        <v>1</v>
      </c>
      <c r="B1284">
        <v>2</v>
      </c>
      <c r="C1284">
        <v>72</v>
      </c>
      <c r="D1284">
        <v>0</v>
      </c>
      <c r="E1284">
        <v>0.69159999999999999</v>
      </c>
      <c r="F1284">
        <v>1.9</v>
      </c>
      <c r="G1284">
        <v>2.4</v>
      </c>
      <c r="H1284">
        <f>IF(G1284&lt;3.5,1,0)</f>
        <v>1</v>
      </c>
      <c r="I1284">
        <f>IF(F1284&lt;1.5,1,0)</f>
        <v>0</v>
      </c>
      <c r="J1284">
        <f>IF(H1284+I1284=2,1,0)</f>
        <v>0</v>
      </c>
      <c r="K1284">
        <f>IF(H1284+I1284&gt;0,1,0)</f>
        <v>1</v>
      </c>
    </row>
    <row r="1285" spans="1:11" x14ac:dyDescent="0.25">
      <c r="A1285">
        <v>1</v>
      </c>
      <c r="B1285">
        <v>16</v>
      </c>
      <c r="C1285">
        <v>72</v>
      </c>
      <c r="D1285">
        <v>1</v>
      </c>
      <c r="E1285">
        <v>1.0952</v>
      </c>
      <c r="F1285">
        <v>1.4</v>
      </c>
      <c r="G1285">
        <v>3.9</v>
      </c>
      <c r="H1285">
        <f>IF(G1285&lt;3.5,1,0)</f>
        <v>0</v>
      </c>
      <c r="I1285">
        <f>IF(F1285&lt;1.5,1,0)</f>
        <v>1</v>
      </c>
      <c r="J1285">
        <f>IF(H1285+I1285=2,1,0)</f>
        <v>0</v>
      </c>
      <c r="K1285">
        <f>IF(H1285+I1285&gt;0,1,0)</f>
        <v>1</v>
      </c>
    </row>
    <row r="1286" spans="1:11" x14ac:dyDescent="0.25">
      <c r="A1286">
        <v>0</v>
      </c>
      <c r="B1286">
        <v>30</v>
      </c>
      <c r="C1286">
        <v>72</v>
      </c>
      <c r="D1286">
        <v>1</v>
      </c>
      <c r="E1286">
        <v>0.77749999999999997</v>
      </c>
      <c r="F1286">
        <v>1.3</v>
      </c>
      <c r="G1286">
        <v>3.5</v>
      </c>
      <c r="H1286">
        <f>IF(G1286&lt;3.5,1,0)</f>
        <v>0</v>
      </c>
      <c r="I1286">
        <f>IF(F1286&lt;1.5,1,0)</f>
        <v>1</v>
      </c>
      <c r="J1286">
        <f>IF(H1286+I1286=2,1,0)</f>
        <v>0</v>
      </c>
      <c r="K1286">
        <f>IF(H1286+I1286&gt;0,1,0)</f>
        <v>1</v>
      </c>
    </row>
    <row r="1287" spans="1:11" x14ac:dyDescent="0.25">
      <c r="A1287">
        <v>0</v>
      </c>
      <c r="B1287">
        <v>30</v>
      </c>
      <c r="C1287">
        <v>72</v>
      </c>
      <c r="D1287">
        <v>1</v>
      </c>
      <c r="E1287">
        <v>0.90410000000000001</v>
      </c>
      <c r="F1287">
        <v>1.1000000000000001</v>
      </c>
      <c r="G1287">
        <v>3.8</v>
      </c>
      <c r="H1287">
        <f>IF(G1287&lt;3.5,1,0)</f>
        <v>0</v>
      </c>
      <c r="I1287">
        <f>IF(F1287&lt;1.5,1,0)</f>
        <v>1</v>
      </c>
      <c r="J1287">
        <f>IF(H1287+I1287=2,1,0)</f>
        <v>0</v>
      </c>
      <c r="K1287">
        <f>IF(H1287+I1287&gt;0,1,0)</f>
        <v>1</v>
      </c>
    </row>
    <row r="1288" spans="1:11" x14ac:dyDescent="0.25">
      <c r="A1288">
        <v>0</v>
      </c>
      <c r="B1288">
        <v>30</v>
      </c>
      <c r="C1288">
        <v>72</v>
      </c>
      <c r="D1288">
        <v>1</v>
      </c>
      <c r="E1288">
        <v>0.65900000000000003</v>
      </c>
      <c r="F1288">
        <v>1</v>
      </c>
      <c r="G1288">
        <v>4.0999999999999996</v>
      </c>
      <c r="H1288">
        <f>IF(G1288&lt;3.5,1,0)</f>
        <v>0</v>
      </c>
      <c r="I1288">
        <f>IF(F1288&lt;1.5,1,0)</f>
        <v>1</v>
      </c>
      <c r="J1288">
        <f>IF(H1288+I1288=2,1,0)</f>
        <v>0</v>
      </c>
      <c r="K1288">
        <f>IF(H1288+I1288&gt;0,1,0)</f>
        <v>1</v>
      </c>
    </row>
    <row r="1289" spans="1:11" x14ac:dyDescent="0.25">
      <c r="A1289">
        <v>0</v>
      </c>
      <c r="B1289">
        <v>30</v>
      </c>
      <c r="C1289">
        <v>72</v>
      </c>
      <c r="D1289">
        <v>1</v>
      </c>
      <c r="E1289">
        <v>0.54990000000000006</v>
      </c>
      <c r="F1289">
        <v>0.7</v>
      </c>
      <c r="G1289">
        <v>3.5</v>
      </c>
      <c r="H1289">
        <f>IF(G1289&lt;3.5,1,0)</f>
        <v>0</v>
      </c>
      <c r="I1289">
        <f>IF(F1289&lt;1.5,1,0)</f>
        <v>1</v>
      </c>
      <c r="J1289">
        <f>IF(H1289+I1289=2,1,0)</f>
        <v>0</v>
      </c>
      <c r="K1289">
        <f>IF(H1289+I1289&gt;0,1,0)</f>
        <v>1</v>
      </c>
    </row>
    <row r="1290" spans="1:11" x14ac:dyDescent="0.25">
      <c r="A1290">
        <v>0</v>
      </c>
      <c r="B1290">
        <v>30</v>
      </c>
      <c r="C1290">
        <v>72</v>
      </c>
      <c r="D1290">
        <v>0</v>
      </c>
      <c r="E1290">
        <v>1.3965000000000001</v>
      </c>
      <c r="F1290">
        <v>1.4</v>
      </c>
      <c r="G1290">
        <v>3.7</v>
      </c>
      <c r="H1290">
        <f>IF(G1290&lt;3.5,1,0)</f>
        <v>0</v>
      </c>
      <c r="I1290">
        <f>IF(F1290&lt;1.5,1,0)</f>
        <v>1</v>
      </c>
      <c r="J1290">
        <f>IF(H1290+I1290=2,1,0)</f>
        <v>0</v>
      </c>
      <c r="K1290">
        <f>IF(H1290+I1290&gt;0,1,0)</f>
        <v>1</v>
      </c>
    </row>
    <row r="1291" spans="1:11" x14ac:dyDescent="0.25">
      <c r="A1291">
        <v>0</v>
      </c>
      <c r="B1291">
        <v>30</v>
      </c>
      <c r="C1291">
        <v>72</v>
      </c>
      <c r="D1291">
        <v>0</v>
      </c>
      <c r="E1291">
        <v>0.93440000000000001</v>
      </c>
      <c r="F1291">
        <v>1.3</v>
      </c>
      <c r="G1291">
        <v>3.9</v>
      </c>
      <c r="H1291">
        <f>IF(G1291&lt;3.5,1,0)</f>
        <v>0</v>
      </c>
      <c r="I1291">
        <f>IF(F1291&lt;1.5,1,0)</f>
        <v>1</v>
      </c>
      <c r="J1291">
        <f>IF(H1291+I1291=2,1,0)</f>
        <v>0</v>
      </c>
      <c r="K1291">
        <f>IF(H1291+I1291&gt;0,1,0)</f>
        <v>1</v>
      </c>
    </row>
    <row r="1292" spans="1:11" x14ac:dyDescent="0.25">
      <c r="A1292">
        <v>0</v>
      </c>
      <c r="B1292">
        <v>30</v>
      </c>
      <c r="C1292">
        <v>72</v>
      </c>
      <c r="D1292">
        <v>0</v>
      </c>
      <c r="E1292">
        <v>0.71730000000000005</v>
      </c>
      <c r="F1292">
        <v>1.2</v>
      </c>
      <c r="G1292">
        <v>3.8</v>
      </c>
      <c r="H1292">
        <f>IF(G1292&lt;3.5,1,0)</f>
        <v>0</v>
      </c>
      <c r="I1292">
        <f>IF(F1292&lt;1.5,1,0)</f>
        <v>1</v>
      </c>
      <c r="J1292">
        <f>IF(H1292+I1292=2,1,0)</f>
        <v>0</v>
      </c>
      <c r="K1292">
        <f>IF(H1292+I1292&gt;0,1,0)</f>
        <v>1</v>
      </c>
    </row>
    <row r="1293" spans="1:11" x14ac:dyDescent="0.25">
      <c r="A1293">
        <v>0</v>
      </c>
      <c r="B1293">
        <v>30</v>
      </c>
      <c r="C1293">
        <v>72</v>
      </c>
      <c r="D1293">
        <v>0</v>
      </c>
      <c r="E1293">
        <v>0.79569999999999996</v>
      </c>
      <c r="F1293">
        <v>0.6</v>
      </c>
      <c r="G1293">
        <v>3.9</v>
      </c>
      <c r="H1293">
        <f>IF(G1293&lt;3.5,1,0)</f>
        <v>0</v>
      </c>
      <c r="I1293">
        <f>IF(F1293&lt;1.5,1,0)</f>
        <v>1</v>
      </c>
      <c r="J1293">
        <f>IF(H1293+I1293=2,1,0)</f>
        <v>0</v>
      </c>
      <c r="K1293">
        <f>IF(H1293+I1293&gt;0,1,0)</f>
        <v>1</v>
      </c>
    </row>
    <row r="1294" spans="1:11" x14ac:dyDescent="0.25">
      <c r="A1294">
        <v>0</v>
      </c>
      <c r="B1294">
        <v>30</v>
      </c>
      <c r="C1294">
        <v>72</v>
      </c>
      <c r="D1294">
        <v>0</v>
      </c>
      <c r="E1294">
        <v>0.68530000000000002</v>
      </c>
      <c r="F1294">
        <v>0.6</v>
      </c>
      <c r="G1294">
        <v>3.5</v>
      </c>
      <c r="H1294">
        <f>IF(G1294&lt;3.5,1,0)</f>
        <v>0</v>
      </c>
      <c r="I1294">
        <f>IF(F1294&lt;1.5,1,0)</f>
        <v>1</v>
      </c>
      <c r="J1294">
        <f>IF(H1294+I1294=2,1,0)</f>
        <v>0</v>
      </c>
      <c r="K1294">
        <f>IF(H1294+I1294&gt;0,1,0)</f>
        <v>1</v>
      </c>
    </row>
    <row r="1295" spans="1:11" x14ac:dyDescent="0.25">
      <c r="A1295">
        <v>0</v>
      </c>
      <c r="B1295">
        <v>30</v>
      </c>
      <c r="C1295">
        <v>72</v>
      </c>
      <c r="D1295">
        <v>1</v>
      </c>
      <c r="E1295">
        <v>1.0088999999999999</v>
      </c>
      <c r="F1295">
        <v>2.8</v>
      </c>
      <c r="G1295">
        <v>4.3</v>
      </c>
      <c r="H1295">
        <f>IF(G1295&lt;3.5,1,0)</f>
        <v>0</v>
      </c>
      <c r="I1295">
        <f>IF(F1295&lt;1.5,1,0)</f>
        <v>0</v>
      </c>
      <c r="J1295">
        <f>IF(H1295+I1295=2,1,0)</f>
        <v>0</v>
      </c>
      <c r="K1295">
        <f>IF(H1295+I1295&gt;0,1,0)</f>
        <v>0</v>
      </c>
    </row>
    <row r="1296" spans="1:11" x14ac:dyDescent="0.25">
      <c r="A1296">
        <v>0</v>
      </c>
      <c r="B1296">
        <v>30</v>
      </c>
      <c r="C1296">
        <v>72</v>
      </c>
      <c r="D1296">
        <v>1</v>
      </c>
      <c r="E1296">
        <v>0.90410000000000001</v>
      </c>
      <c r="F1296">
        <v>2.8</v>
      </c>
      <c r="G1296">
        <v>4.2</v>
      </c>
      <c r="H1296">
        <f>IF(G1296&lt;3.5,1,0)</f>
        <v>0</v>
      </c>
      <c r="I1296">
        <f>IF(F1296&lt;1.5,1,0)</f>
        <v>0</v>
      </c>
      <c r="J1296">
        <f>IF(H1296+I1296=2,1,0)</f>
        <v>0</v>
      </c>
      <c r="K1296">
        <f>IF(H1296+I1296&gt;0,1,0)</f>
        <v>0</v>
      </c>
    </row>
    <row r="1297" spans="1:11" x14ac:dyDescent="0.25">
      <c r="A1297">
        <v>0</v>
      </c>
      <c r="B1297">
        <v>30</v>
      </c>
      <c r="C1297">
        <v>72</v>
      </c>
      <c r="D1297">
        <v>1</v>
      </c>
      <c r="E1297">
        <v>1.0879000000000001</v>
      </c>
      <c r="F1297">
        <v>2.7</v>
      </c>
      <c r="G1297">
        <v>4.0999999999999996</v>
      </c>
      <c r="H1297">
        <f>IF(G1297&lt;3.5,1,0)</f>
        <v>0</v>
      </c>
      <c r="I1297">
        <f>IF(F1297&lt;1.5,1,0)</f>
        <v>0</v>
      </c>
      <c r="J1297">
        <f>IF(H1297+I1297=2,1,0)</f>
        <v>0</v>
      </c>
      <c r="K1297">
        <f>IF(H1297+I1297&gt;0,1,0)</f>
        <v>0</v>
      </c>
    </row>
    <row r="1298" spans="1:11" x14ac:dyDescent="0.25">
      <c r="A1298">
        <v>0</v>
      </c>
      <c r="B1298">
        <v>30</v>
      </c>
      <c r="C1298">
        <v>72</v>
      </c>
      <c r="D1298">
        <v>1</v>
      </c>
      <c r="E1298">
        <v>0.97760000000000002</v>
      </c>
      <c r="F1298">
        <v>2.4</v>
      </c>
      <c r="G1298">
        <v>4.0999999999999996</v>
      </c>
      <c r="H1298">
        <f>IF(G1298&lt;3.5,1,0)</f>
        <v>0</v>
      </c>
      <c r="I1298">
        <f>IF(F1298&lt;1.5,1,0)</f>
        <v>0</v>
      </c>
      <c r="J1298">
        <f>IF(H1298+I1298=2,1,0)</f>
        <v>0</v>
      </c>
      <c r="K1298">
        <f>IF(H1298+I1298&gt;0,1,0)</f>
        <v>0</v>
      </c>
    </row>
    <row r="1299" spans="1:11" x14ac:dyDescent="0.25">
      <c r="A1299">
        <v>0</v>
      </c>
      <c r="B1299">
        <v>30</v>
      </c>
      <c r="C1299">
        <v>72</v>
      </c>
      <c r="D1299">
        <v>1</v>
      </c>
      <c r="E1299">
        <v>0.93079999999999996</v>
      </c>
      <c r="F1299">
        <v>2.2999999999999998</v>
      </c>
      <c r="G1299">
        <v>4</v>
      </c>
      <c r="H1299">
        <f>IF(G1299&lt;3.5,1,0)</f>
        <v>0</v>
      </c>
      <c r="I1299">
        <f>IF(F1299&lt;1.5,1,0)</f>
        <v>0</v>
      </c>
      <c r="J1299">
        <f>IF(H1299+I1299=2,1,0)</f>
        <v>0</v>
      </c>
      <c r="K1299">
        <f>IF(H1299+I1299&gt;0,1,0)</f>
        <v>0</v>
      </c>
    </row>
    <row r="1300" spans="1:11" x14ac:dyDescent="0.25">
      <c r="A1300">
        <v>0</v>
      </c>
      <c r="B1300">
        <v>30</v>
      </c>
      <c r="C1300">
        <v>72</v>
      </c>
      <c r="D1300">
        <v>1</v>
      </c>
      <c r="E1300">
        <v>1.1053999999999999</v>
      </c>
      <c r="F1300">
        <v>2</v>
      </c>
      <c r="G1300">
        <v>3.6</v>
      </c>
      <c r="H1300">
        <f>IF(G1300&lt;3.5,1,0)</f>
        <v>0</v>
      </c>
      <c r="I1300">
        <f>IF(F1300&lt;1.5,1,0)</f>
        <v>0</v>
      </c>
      <c r="J1300">
        <f>IF(H1300+I1300=2,1,0)</f>
        <v>0</v>
      </c>
      <c r="K1300">
        <f>IF(H1300+I1300&gt;0,1,0)</f>
        <v>0</v>
      </c>
    </row>
    <row r="1301" spans="1:11" x14ac:dyDescent="0.25">
      <c r="A1301">
        <v>0</v>
      </c>
      <c r="B1301">
        <v>30</v>
      </c>
      <c r="C1301">
        <v>72</v>
      </c>
      <c r="D1301">
        <v>1</v>
      </c>
      <c r="E1301">
        <v>1.2795000000000001</v>
      </c>
      <c r="F1301">
        <v>1.5</v>
      </c>
      <c r="G1301">
        <v>3.7</v>
      </c>
      <c r="H1301">
        <f>IF(G1301&lt;3.5,1,0)</f>
        <v>0</v>
      </c>
      <c r="I1301">
        <f>IF(F1301&lt;1.5,1,0)</f>
        <v>0</v>
      </c>
      <c r="J1301">
        <f>IF(H1301+I1301=2,1,0)</f>
        <v>0</v>
      </c>
      <c r="K1301">
        <f>IF(H1301+I1301&gt;0,1,0)</f>
        <v>0</v>
      </c>
    </row>
    <row r="1302" spans="1:11" x14ac:dyDescent="0.25">
      <c r="A1302">
        <v>0</v>
      </c>
      <c r="B1302">
        <v>30</v>
      </c>
      <c r="C1302">
        <v>72</v>
      </c>
      <c r="D1302">
        <v>0</v>
      </c>
      <c r="E1302">
        <v>1.1667000000000001</v>
      </c>
      <c r="F1302">
        <v>2.2999999999999998</v>
      </c>
      <c r="G1302">
        <v>3.9</v>
      </c>
      <c r="H1302">
        <f>IF(G1302&lt;3.5,1,0)</f>
        <v>0</v>
      </c>
      <c r="I1302">
        <f>IF(F1302&lt;1.5,1,0)</f>
        <v>0</v>
      </c>
      <c r="J1302">
        <f>IF(H1302+I1302=2,1,0)</f>
        <v>0</v>
      </c>
      <c r="K1302">
        <f>IF(H1302+I1302&gt;0,1,0)</f>
        <v>0</v>
      </c>
    </row>
    <row r="1303" spans="1:11" x14ac:dyDescent="0.25">
      <c r="A1303">
        <v>0</v>
      </c>
      <c r="B1303">
        <v>30</v>
      </c>
      <c r="C1303">
        <v>72</v>
      </c>
      <c r="D1303">
        <v>0</v>
      </c>
      <c r="E1303">
        <v>0.54990000000000006</v>
      </c>
      <c r="F1303">
        <v>2.2000000000000002</v>
      </c>
      <c r="G1303">
        <v>3.5</v>
      </c>
      <c r="H1303">
        <f>IF(G1303&lt;3.5,1,0)</f>
        <v>0</v>
      </c>
      <c r="I1303">
        <f>IF(F1303&lt;1.5,1,0)</f>
        <v>0</v>
      </c>
      <c r="J1303">
        <f>IF(H1303+I1303=2,1,0)</f>
        <v>0</v>
      </c>
      <c r="K1303">
        <f>IF(H1303+I1303&gt;0,1,0)</f>
        <v>0</v>
      </c>
    </row>
    <row r="1304" spans="1:11" x14ac:dyDescent="0.25">
      <c r="A1304">
        <v>0</v>
      </c>
      <c r="B1304">
        <v>30</v>
      </c>
      <c r="C1304">
        <v>72</v>
      </c>
      <c r="D1304">
        <v>0</v>
      </c>
      <c r="E1304">
        <v>1.0879000000000001</v>
      </c>
      <c r="F1304">
        <v>1.9</v>
      </c>
      <c r="G1304">
        <v>4.0999999999999996</v>
      </c>
      <c r="H1304">
        <f>IF(G1304&lt;3.5,1,0)</f>
        <v>0</v>
      </c>
      <c r="I1304">
        <f>IF(F1304&lt;1.5,1,0)</f>
        <v>0</v>
      </c>
      <c r="J1304">
        <f>IF(H1304+I1304=2,1,0)</f>
        <v>0</v>
      </c>
      <c r="K1304">
        <f>IF(H1304+I1304&gt;0,1,0)</f>
        <v>0</v>
      </c>
    </row>
    <row r="1305" spans="1:11" x14ac:dyDescent="0.25">
      <c r="A1305">
        <v>0</v>
      </c>
      <c r="B1305">
        <v>30</v>
      </c>
      <c r="C1305">
        <v>72</v>
      </c>
      <c r="D1305">
        <v>0</v>
      </c>
      <c r="E1305">
        <v>0.65900000000000003</v>
      </c>
      <c r="F1305">
        <v>1.9</v>
      </c>
      <c r="G1305">
        <v>3.6</v>
      </c>
      <c r="H1305">
        <f>IF(G1305&lt;3.5,1,0)</f>
        <v>0</v>
      </c>
      <c r="I1305">
        <f>IF(F1305&lt;1.5,1,0)</f>
        <v>0</v>
      </c>
      <c r="J1305">
        <f>IF(H1305+I1305=2,1,0)</f>
        <v>0</v>
      </c>
      <c r="K1305">
        <f>IF(H1305+I1305&gt;0,1,0)</f>
        <v>0</v>
      </c>
    </row>
    <row r="1306" spans="1:11" x14ac:dyDescent="0.25">
      <c r="A1306">
        <v>0</v>
      </c>
      <c r="B1306">
        <v>30</v>
      </c>
      <c r="C1306">
        <v>72</v>
      </c>
      <c r="D1306">
        <v>0</v>
      </c>
      <c r="E1306">
        <v>1.0243</v>
      </c>
      <c r="F1306">
        <v>1.7</v>
      </c>
      <c r="G1306">
        <v>3.8</v>
      </c>
      <c r="H1306">
        <f>IF(G1306&lt;3.5,1,0)</f>
        <v>0</v>
      </c>
      <c r="I1306">
        <f>IF(F1306&lt;1.5,1,0)</f>
        <v>0</v>
      </c>
      <c r="J1306">
        <f>IF(H1306+I1306=2,1,0)</f>
        <v>0</v>
      </c>
      <c r="K1306">
        <f>IF(H1306+I1306&gt;0,1,0)</f>
        <v>0</v>
      </c>
    </row>
    <row r="1307" spans="1:11" x14ac:dyDescent="0.25">
      <c r="A1307">
        <v>0</v>
      </c>
      <c r="B1307">
        <v>30</v>
      </c>
      <c r="C1307">
        <v>72</v>
      </c>
      <c r="D1307">
        <v>0</v>
      </c>
      <c r="E1307">
        <v>1.2339</v>
      </c>
      <c r="F1307">
        <v>1.6</v>
      </c>
      <c r="G1307">
        <v>4.0999999999999996</v>
      </c>
      <c r="H1307">
        <f>IF(G1307&lt;3.5,1,0)</f>
        <v>0</v>
      </c>
      <c r="I1307">
        <f>IF(F1307&lt;1.5,1,0)</f>
        <v>0</v>
      </c>
      <c r="J1307">
        <f>IF(H1307+I1307=2,1,0)</f>
        <v>0</v>
      </c>
      <c r="K1307">
        <f>IF(H1307+I1307&gt;0,1,0)</f>
        <v>0</v>
      </c>
    </row>
    <row r="1308" spans="1:11" x14ac:dyDescent="0.25">
      <c r="A1308">
        <v>0</v>
      </c>
      <c r="B1308">
        <v>30</v>
      </c>
      <c r="C1308">
        <v>71</v>
      </c>
      <c r="D1308">
        <v>1</v>
      </c>
      <c r="E1308">
        <v>1.4072</v>
      </c>
      <c r="F1308">
        <v>1.4</v>
      </c>
      <c r="G1308">
        <v>3.1</v>
      </c>
      <c r="H1308">
        <f>IF(G1308&lt;3.5,1,0)</f>
        <v>1</v>
      </c>
      <c r="I1308">
        <f>IF(F1308&lt;1.5,1,0)</f>
        <v>1</v>
      </c>
      <c r="J1308">
        <f>IF(H1308+I1308=2,1,0)</f>
        <v>1</v>
      </c>
      <c r="K1308">
        <f>IF(H1308+I1308&gt;0,1,0)</f>
        <v>1</v>
      </c>
    </row>
    <row r="1309" spans="1:11" x14ac:dyDescent="0.25">
      <c r="A1309">
        <v>0</v>
      </c>
      <c r="B1309">
        <v>30</v>
      </c>
      <c r="C1309">
        <v>71</v>
      </c>
      <c r="D1309">
        <v>1</v>
      </c>
      <c r="E1309">
        <v>1.0152000000000001</v>
      </c>
      <c r="F1309">
        <v>1.2</v>
      </c>
      <c r="G1309">
        <v>3.2</v>
      </c>
      <c r="H1309">
        <f>IF(G1309&lt;3.5,1,0)</f>
        <v>1</v>
      </c>
      <c r="I1309">
        <f>IF(F1309&lt;1.5,1,0)</f>
        <v>1</v>
      </c>
      <c r="J1309">
        <f>IF(H1309+I1309=2,1,0)</f>
        <v>1</v>
      </c>
      <c r="K1309">
        <f>IF(H1309+I1309&gt;0,1,0)</f>
        <v>1</v>
      </c>
    </row>
    <row r="1310" spans="1:11" x14ac:dyDescent="0.25">
      <c r="A1310">
        <v>0</v>
      </c>
      <c r="B1310">
        <v>30</v>
      </c>
      <c r="C1310">
        <v>71</v>
      </c>
      <c r="D1310">
        <v>1</v>
      </c>
      <c r="E1310">
        <v>0.97350000000000003</v>
      </c>
      <c r="F1310">
        <v>1</v>
      </c>
      <c r="G1310">
        <v>3.1</v>
      </c>
      <c r="H1310">
        <f>IF(G1310&lt;3.5,1,0)</f>
        <v>1</v>
      </c>
      <c r="I1310">
        <f>IF(F1310&lt;1.5,1,0)</f>
        <v>1</v>
      </c>
      <c r="J1310">
        <f>IF(H1310+I1310=2,1,0)</f>
        <v>1</v>
      </c>
      <c r="K1310">
        <f>IF(H1310+I1310&gt;0,1,0)</f>
        <v>1</v>
      </c>
    </row>
    <row r="1311" spans="1:11" x14ac:dyDescent="0.25">
      <c r="A1311">
        <v>0</v>
      </c>
      <c r="B1311">
        <v>30</v>
      </c>
      <c r="C1311">
        <v>71</v>
      </c>
      <c r="D1311">
        <v>1</v>
      </c>
      <c r="E1311">
        <v>1.0152000000000001</v>
      </c>
      <c r="F1311">
        <v>0.8</v>
      </c>
      <c r="G1311">
        <v>3.2</v>
      </c>
      <c r="H1311">
        <f>IF(G1311&lt;3.5,1,0)</f>
        <v>1</v>
      </c>
      <c r="I1311">
        <f>IF(F1311&lt;1.5,1,0)</f>
        <v>1</v>
      </c>
      <c r="J1311">
        <f>IF(H1311+I1311=2,1,0)</f>
        <v>1</v>
      </c>
      <c r="K1311">
        <f>IF(H1311+I1311&gt;0,1,0)</f>
        <v>1</v>
      </c>
    </row>
    <row r="1312" spans="1:11" x14ac:dyDescent="0.25">
      <c r="A1312">
        <v>1</v>
      </c>
      <c r="B1312">
        <v>2</v>
      </c>
      <c r="C1312">
        <v>71</v>
      </c>
      <c r="D1312">
        <v>1</v>
      </c>
      <c r="E1312">
        <v>2.0667</v>
      </c>
      <c r="F1312">
        <v>0.8</v>
      </c>
      <c r="G1312">
        <v>2.8</v>
      </c>
      <c r="H1312">
        <f>IF(G1312&lt;3.5,1,0)</f>
        <v>1</v>
      </c>
      <c r="I1312">
        <f>IF(F1312&lt;1.5,1,0)</f>
        <v>1</v>
      </c>
      <c r="J1312">
        <f>IF(H1312+I1312=2,1,0)</f>
        <v>1</v>
      </c>
      <c r="K1312">
        <f>IF(H1312+I1312&gt;0,1,0)</f>
        <v>1</v>
      </c>
    </row>
    <row r="1313" spans="1:11" x14ac:dyDescent="0.25">
      <c r="A1313">
        <v>0</v>
      </c>
      <c r="B1313">
        <v>30</v>
      </c>
      <c r="C1313">
        <v>71</v>
      </c>
      <c r="D1313">
        <v>1</v>
      </c>
      <c r="E1313">
        <v>1.1923999999999999</v>
      </c>
      <c r="F1313">
        <v>0.7</v>
      </c>
      <c r="G1313">
        <v>2.6</v>
      </c>
      <c r="H1313">
        <f>IF(G1313&lt;3.5,1,0)</f>
        <v>1</v>
      </c>
      <c r="I1313">
        <f>IF(F1313&lt;1.5,1,0)</f>
        <v>1</v>
      </c>
      <c r="J1313">
        <f>IF(H1313+I1313=2,1,0)</f>
        <v>1</v>
      </c>
      <c r="K1313">
        <f>IF(H1313+I1313&gt;0,1,0)</f>
        <v>1</v>
      </c>
    </row>
    <row r="1314" spans="1:11" x14ac:dyDescent="0.25">
      <c r="A1314">
        <v>1</v>
      </c>
      <c r="B1314">
        <v>9</v>
      </c>
      <c r="C1314">
        <v>71</v>
      </c>
      <c r="D1314">
        <v>1</v>
      </c>
      <c r="E1314">
        <v>1.9074</v>
      </c>
      <c r="F1314">
        <v>0.6</v>
      </c>
      <c r="G1314">
        <v>2.5</v>
      </c>
      <c r="H1314">
        <f>IF(G1314&lt;3.5,1,0)</f>
        <v>1</v>
      </c>
      <c r="I1314">
        <f>IF(F1314&lt;1.5,1,0)</f>
        <v>1</v>
      </c>
      <c r="J1314">
        <f>IF(H1314+I1314=2,1,0)</f>
        <v>1</v>
      </c>
      <c r="K1314">
        <f>IF(H1314+I1314&gt;0,1,0)</f>
        <v>1</v>
      </c>
    </row>
    <row r="1315" spans="1:11" x14ac:dyDescent="0.25">
      <c r="A1315">
        <v>0</v>
      </c>
      <c r="B1315">
        <v>30</v>
      </c>
      <c r="C1315">
        <v>71</v>
      </c>
      <c r="D1315">
        <v>1</v>
      </c>
      <c r="E1315">
        <v>1.6375999999999999</v>
      </c>
      <c r="F1315">
        <v>0.6</v>
      </c>
      <c r="G1315">
        <v>2.2999999999999998</v>
      </c>
      <c r="H1315">
        <f>IF(G1315&lt;3.5,1,0)</f>
        <v>1</v>
      </c>
      <c r="I1315">
        <f>IF(F1315&lt;1.5,1,0)</f>
        <v>1</v>
      </c>
      <c r="J1315">
        <f>IF(H1315+I1315=2,1,0)</f>
        <v>1</v>
      </c>
      <c r="K1315">
        <f>IF(H1315+I1315&gt;0,1,0)</f>
        <v>1</v>
      </c>
    </row>
    <row r="1316" spans="1:11" x14ac:dyDescent="0.25">
      <c r="A1316">
        <v>0</v>
      </c>
      <c r="B1316">
        <v>30</v>
      </c>
      <c r="C1316">
        <v>71</v>
      </c>
      <c r="D1316">
        <v>1</v>
      </c>
      <c r="E1316">
        <v>0.79569999999999996</v>
      </c>
      <c r="F1316">
        <v>0.1</v>
      </c>
      <c r="G1316">
        <v>1.2</v>
      </c>
      <c r="H1316">
        <f>IF(G1316&lt;3.5,1,0)</f>
        <v>1</v>
      </c>
      <c r="I1316">
        <f>IF(F1316&lt;1.5,1,0)</f>
        <v>1</v>
      </c>
      <c r="J1316">
        <f>IF(H1316+I1316=2,1,0)</f>
        <v>1</v>
      </c>
      <c r="K1316">
        <f>IF(H1316+I1316&gt;0,1,0)</f>
        <v>1</v>
      </c>
    </row>
    <row r="1317" spans="1:11" x14ac:dyDescent="0.25">
      <c r="A1317">
        <v>1</v>
      </c>
      <c r="B1317">
        <v>5</v>
      </c>
      <c r="C1317">
        <v>71</v>
      </c>
      <c r="D1317">
        <v>0</v>
      </c>
      <c r="E1317">
        <v>1.0152000000000001</v>
      </c>
      <c r="F1317">
        <v>1.2</v>
      </c>
      <c r="G1317">
        <v>2.9</v>
      </c>
      <c r="H1317">
        <f>IF(G1317&lt;3.5,1,0)</f>
        <v>1</v>
      </c>
      <c r="I1317">
        <f>IF(F1317&lt;1.5,1,0)</f>
        <v>1</v>
      </c>
      <c r="J1317">
        <f>IF(H1317+I1317=2,1,0)</f>
        <v>1</v>
      </c>
      <c r="K1317">
        <f>IF(H1317+I1317&gt;0,1,0)</f>
        <v>1</v>
      </c>
    </row>
    <row r="1318" spans="1:11" x14ac:dyDescent="0.25">
      <c r="A1318">
        <v>0</v>
      </c>
      <c r="B1318">
        <v>30</v>
      </c>
      <c r="C1318">
        <v>71</v>
      </c>
      <c r="D1318">
        <v>0</v>
      </c>
      <c r="E1318">
        <v>1.9074</v>
      </c>
      <c r="F1318">
        <v>1.1000000000000001</v>
      </c>
      <c r="G1318">
        <v>3.1</v>
      </c>
      <c r="H1318">
        <f>IF(G1318&lt;3.5,1,0)</f>
        <v>1</v>
      </c>
      <c r="I1318">
        <f>IF(F1318&lt;1.5,1,0)</f>
        <v>1</v>
      </c>
      <c r="J1318">
        <f>IF(H1318+I1318=2,1,0)</f>
        <v>1</v>
      </c>
      <c r="K1318">
        <f>IF(H1318+I1318&gt;0,1,0)</f>
        <v>1</v>
      </c>
    </row>
    <row r="1319" spans="1:11" x14ac:dyDescent="0.25">
      <c r="A1319">
        <v>0</v>
      </c>
      <c r="B1319">
        <v>30</v>
      </c>
      <c r="C1319">
        <v>71</v>
      </c>
      <c r="D1319">
        <v>0</v>
      </c>
      <c r="E1319">
        <v>1.0879000000000001</v>
      </c>
      <c r="F1319">
        <v>0.9</v>
      </c>
      <c r="G1319">
        <v>3.3</v>
      </c>
      <c r="H1319">
        <f>IF(G1319&lt;3.5,1,0)</f>
        <v>1</v>
      </c>
      <c r="I1319">
        <f>IF(F1319&lt;1.5,1,0)</f>
        <v>1</v>
      </c>
      <c r="J1319">
        <f>IF(H1319+I1319=2,1,0)</f>
        <v>1</v>
      </c>
      <c r="K1319">
        <f>IF(H1319+I1319&gt;0,1,0)</f>
        <v>1</v>
      </c>
    </row>
    <row r="1320" spans="1:11" x14ac:dyDescent="0.25">
      <c r="A1320">
        <v>1</v>
      </c>
      <c r="B1320">
        <v>27</v>
      </c>
      <c r="C1320">
        <v>71</v>
      </c>
      <c r="D1320">
        <v>0</v>
      </c>
      <c r="E1320">
        <v>1.4796</v>
      </c>
      <c r="F1320">
        <v>0.7</v>
      </c>
      <c r="G1320">
        <v>3.3</v>
      </c>
      <c r="H1320">
        <f>IF(G1320&lt;3.5,1,0)</f>
        <v>1</v>
      </c>
      <c r="I1320">
        <f>IF(F1320&lt;1.5,1,0)</f>
        <v>1</v>
      </c>
      <c r="J1320">
        <f>IF(H1320+I1320=2,1,0)</f>
        <v>1</v>
      </c>
      <c r="K1320">
        <f>IF(H1320+I1320&gt;0,1,0)</f>
        <v>1</v>
      </c>
    </row>
    <row r="1321" spans="1:11" x14ac:dyDescent="0.25">
      <c r="A1321">
        <v>0</v>
      </c>
      <c r="B1321">
        <v>30</v>
      </c>
      <c r="C1321">
        <v>71</v>
      </c>
      <c r="D1321">
        <v>0</v>
      </c>
      <c r="E1321">
        <v>1.1923999999999999</v>
      </c>
      <c r="F1321">
        <v>0.5</v>
      </c>
      <c r="G1321">
        <v>3.2</v>
      </c>
      <c r="H1321">
        <f>IF(G1321&lt;3.5,1,0)</f>
        <v>1</v>
      </c>
      <c r="I1321">
        <f>IF(F1321&lt;1.5,1,0)</f>
        <v>1</v>
      </c>
      <c r="J1321">
        <f>IF(H1321+I1321=2,1,0)</f>
        <v>1</v>
      </c>
      <c r="K1321">
        <f>IF(H1321+I1321&gt;0,1,0)</f>
        <v>1</v>
      </c>
    </row>
    <row r="1322" spans="1:11" x14ac:dyDescent="0.25">
      <c r="A1322">
        <v>0</v>
      </c>
      <c r="B1322">
        <v>30</v>
      </c>
      <c r="C1322">
        <v>71</v>
      </c>
      <c r="D1322">
        <v>0</v>
      </c>
      <c r="E1322">
        <v>1.9074</v>
      </c>
      <c r="F1322">
        <v>0.2</v>
      </c>
      <c r="G1322">
        <v>2.7</v>
      </c>
      <c r="H1322">
        <f>IF(G1322&lt;3.5,1,0)</f>
        <v>1</v>
      </c>
      <c r="I1322">
        <f>IF(F1322&lt;1.5,1,0)</f>
        <v>1</v>
      </c>
      <c r="J1322">
        <f>IF(H1322+I1322=2,1,0)</f>
        <v>1</v>
      </c>
      <c r="K1322">
        <f>IF(H1322+I1322&gt;0,1,0)</f>
        <v>1</v>
      </c>
    </row>
    <row r="1323" spans="1:11" x14ac:dyDescent="0.25">
      <c r="A1323">
        <v>0</v>
      </c>
      <c r="B1323">
        <v>30</v>
      </c>
      <c r="C1323">
        <v>71</v>
      </c>
      <c r="D1323">
        <v>1</v>
      </c>
      <c r="E1323">
        <v>1.9074</v>
      </c>
      <c r="F1323">
        <v>2.2999999999999998</v>
      </c>
      <c r="G1323">
        <v>2.6</v>
      </c>
      <c r="H1323">
        <f>IF(G1323&lt;3.5,1,0)</f>
        <v>1</v>
      </c>
      <c r="I1323">
        <f>IF(F1323&lt;1.5,1,0)</f>
        <v>0</v>
      </c>
      <c r="J1323">
        <f>IF(H1323+I1323=2,1,0)</f>
        <v>0</v>
      </c>
      <c r="K1323">
        <f>IF(H1323+I1323&gt;0,1,0)</f>
        <v>1</v>
      </c>
    </row>
    <row r="1324" spans="1:11" x14ac:dyDescent="0.25">
      <c r="A1324">
        <v>1</v>
      </c>
      <c r="B1324">
        <v>1</v>
      </c>
      <c r="C1324">
        <v>71</v>
      </c>
      <c r="D1324">
        <v>1</v>
      </c>
      <c r="E1324">
        <v>0.98570000000000002</v>
      </c>
      <c r="F1324">
        <v>1.6</v>
      </c>
      <c r="G1324">
        <v>3.3</v>
      </c>
      <c r="H1324">
        <f>IF(G1324&lt;3.5,1,0)</f>
        <v>1</v>
      </c>
      <c r="I1324">
        <f>IF(F1324&lt;1.5,1,0)</f>
        <v>0</v>
      </c>
      <c r="J1324">
        <f>IF(H1324+I1324=2,1,0)</f>
        <v>0</v>
      </c>
      <c r="K1324">
        <f>IF(H1324+I1324&gt;0,1,0)</f>
        <v>1</v>
      </c>
    </row>
    <row r="1325" spans="1:11" x14ac:dyDescent="0.25">
      <c r="A1325">
        <v>0</v>
      </c>
      <c r="B1325">
        <v>30</v>
      </c>
      <c r="C1325">
        <v>71</v>
      </c>
      <c r="D1325">
        <v>1</v>
      </c>
      <c r="E1325">
        <v>0.48670000000000002</v>
      </c>
      <c r="F1325">
        <v>1.5</v>
      </c>
      <c r="G1325">
        <v>2.8</v>
      </c>
      <c r="H1325">
        <f>IF(G1325&lt;3.5,1,0)</f>
        <v>1</v>
      </c>
      <c r="I1325">
        <f>IF(F1325&lt;1.5,1,0)</f>
        <v>0</v>
      </c>
      <c r="J1325">
        <f>IF(H1325+I1325=2,1,0)</f>
        <v>0</v>
      </c>
      <c r="K1325">
        <f>IF(H1325+I1325&gt;0,1,0)</f>
        <v>1</v>
      </c>
    </row>
    <row r="1326" spans="1:11" x14ac:dyDescent="0.25">
      <c r="A1326">
        <v>0</v>
      </c>
      <c r="B1326">
        <v>30</v>
      </c>
      <c r="C1326">
        <v>71</v>
      </c>
      <c r="D1326">
        <v>0</v>
      </c>
      <c r="E1326">
        <v>1.2795000000000001</v>
      </c>
      <c r="F1326">
        <v>2.8</v>
      </c>
      <c r="G1326">
        <v>3</v>
      </c>
      <c r="H1326">
        <f>IF(G1326&lt;3.5,1,0)</f>
        <v>1</v>
      </c>
      <c r="I1326">
        <f>IF(F1326&lt;1.5,1,0)</f>
        <v>0</v>
      </c>
      <c r="J1326">
        <f>IF(H1326+I1326=2,1,0)</f>
        <v>0</v>
      </c>
      <c r="K1326">
        <f>IF(H1326+I1326&gt;0,1,0)</f>
        <v>1</v>
      </c>
    </row>
    <row r="1327" spans="1:11" x14ac:dyDescent="0.25">
      <c r="A1327">
        <v>0</v>
      </c>
      <c r="B1327">
        <v>30</v>
      </c>
      <c r="C1327">
        <v>71</v>
      </c>
      <c r="D1327">
        <v>1</v>
      </c>
      <c r="E1327">
        <v>0.81979999999999997</v>
      </c>
      <c r="F1327">
        <v>1.3</v>
      </c>
      <c r="G1327">
        <v>4.2</v>
      </c>
      <c r="H1327">
        <f>IF(G1327&lt;3.5,1,0)</f>
        <v>0</v>
      </c>
      <c r="I1327">
        <f>IF(F1327&lt;1.5,1,0)</f>
        <v>1</v>
      </c>
      <c r="J1327">
        <f>IF(H1327+I1327=2,1,0)</f>
        <v>0</v>
      </c>
      <c r="K1327">
        <f>IF(H1327+I1327&gt;0,1,0)</f>
        <v>1</v>
      </c>
    </row>
    <row r="1328" spans="1:11" x14ac:dyDescent="0.25">
      <c r="A1328">
        <v>0</v>
      </c>
      <c r="B1328">
        <v>30</v>
      </c>
      <c r="C1328">
        <v>71</v>
      </c>
      <c r="D1328">
        <v>1</v>
      </c>
      <c r="E1328">
        <v>0.8377</v>
      </c>
      <c r="F1328">
        <v>1.2</v>
      </c>
      <c r="G1328">
        <v>3.6</v>
      </c>
      <c r="H1328">
        <f>IF(G1328&lt;3.5,1,0)</f>
        <v>0</v>
      </c>
      <c r="I1328">
        <f>IF(F1328&lt;1.5,1,0)</f>
        <v>1</v>
      </c>
      <c r="J1328">
        <f>IF(H1328+I1328=2,1,0)</f>
        <v>0</v>
      </c>
      <c r="K1328">
        <f>IF(H1328+I1328&gt;0,1,0)</f>
        <v>1</v>
      </c>
    </row>
    <row r="1329" spans="1:11" x14ac:dyDescent="0.25">
      <c r="A1329">
        <v>0</v>
      </c>
      <c r="B1329">
        <v>30</v>
      </c>
      <c r="C1329">
        <v>71</v>
      </c>
      <c r="D1329">
        <v>1</v>
      </c>
      <c r="E1329">
        <v>1.0706</v>
      </c>
      <c r="F1329">
        <v>1.2</v>
      </c>
      <c r="G1329">
        <v>3.5</v>
      </c>
      <c r="H1329">
        <f>IF(G1329&lt;3.5,1,0)</f>
        <v>0</v>
      </c>
      <c r="I1329">
        <f>IF(F1329&lt;1.5,1,0)</f>
        <v>1</v>
      </c>
      <c r="J1329">
        <f>IF(H1329+I1329=2,1,0)</f>
        <v>0</v>
      </c>
      <c r="K1329">
        <f>IF(H1329+I1329&gt;0,1,0)</f>
        <v>1</v>
      </c>
    </row>
    <row r="1330" spans="1:11" x14ac:dyDescent="0.25">
      <c r="A1330">
        <v>0</v>
      </c>
      <c r="B1330">
        <v>30</v>
      </c>
      <c r="C1330">
        <v>71</v>
      </c>
      <c r="D1330">
        <v>1</v>
      </c>
      <c r="E1330">
        <v>0.93440000000000001</v>
      </c>
      <c r="F1330">
        <v>1</v>
      </c>
      <c r="G1330">
        <v>4.5</v>
      </c>
      <c r="H1330">
        <f>IF(G1330&lt;3.5,1,0)</f>
        <v>0</v>
      </c>
      <c r="I1330">
        <f>IF(F1330&lt;1.5,1,0)</f>
        <v>1</v>
      </c>
      <c r="J1330">
        <f>IF(H1330+I1330=2,1,0)</f>
        <v>0</v>
      </c>
      <c r="K1330">
        <f>IF(H1330+I1330&gt;0,1,0)</f>
        <v>1</v>
      </c>
    </row>
    <row r="1331" spans="1:11" x14ac:dyDescent="0.25">
      <c r="A1331">
        <v>0</v>
      </c>
      <c r="B1331">
        <v>30</v>
      </c>
      <c r="C1331">
        <v>71</v>
      </c>
      <c r="D1331">
        <v>1</v>
      </c>
      <c r="E1331">
        <v>2.2629999999999999</v>
      </c>
      <c r="F1331">
        <v>0.6</v>
      </c>
      <c r="G1331">
        <v>3.7</v>
      </c>
      <c r="H1331">
        <f>IF(G1331&lt;3.5,1,0)</f>
        <v>0</v>
      </c>
      <c r="I1331">
        <f>IF(F1331&lt;1.5,1,0)</f>
        <v>1</v>
      </c>
      <c r="J1331">
        <f>IF(H1331+I1331=2,1,0)</f>
        <v>0</v>
      </c>
      <c r="K1331">
        <f>IF(H1331+I1331&gt;0,1,0)</f>
        <v>1</v>
      </c>
    </row>
    <row r="1332" spans="1:11" x14ac:dyDescent="0.25">
      <c r="A1332">
        <v>0</v>
      </c>
      <c r="B1332">
        <v>30</v>
      </c>
      <c r="C1332">
        <v>71</v>
      </c>
      <c r="D1332">
        <v>1</v>
      </c>
      <c r="E1332">
        <v>1.2808999999999999</v>
      </c>
      <c r="F1332">
        <v>0.6</v>
      </c>
      <c r="G1332">
        <v>3.6</v>
      </c>
      <c r="H1332">
        <f>IF(G1332&lt;3.5,1,0)</f>
        <v>0</v>
      </c>
      <c r="I1332">
        <f>IF(F1332&lt;1.5,1,0)</f>
        <v>1</v>
      </c>
      <c r="J1332">
        <f>IF(H1332+I1332=2,1,0)</f>
        <v>0</v>
      </c>
      <c r="K1332">
        <f>IF(H1332+I1332&gt;0,1,0)</f>
        <v>1</v>
      </c>
    </row>
    <row r="1333" spans="1:11" x14ac:dyDescent="0.25">
      <c r="A1333">
        <v>0</v>
      </c>
      <c r="B1333">
        <v>30</v>
      </c>
      <c r="C1333">
        <v>71</v>
      </c>
      <c r="D1333">
        <v>1</v>
      </c>
      <c r="E1333">
        <v>0.72199999999999998</v>
      </c>
      <c r="F1333">
        <v>0.5</v>
      </c>
      <c r="G1333">
        <v>3.6</v>
      </c>
      <c r="H1333">
        <f>IF(G1333&lt;3.5,1,0)</f>
        <v>0</v>
      </c>
      <c r="I1333">
        <f>IF(F1333&lt;1.5,1,0)</f>
        <v>1</v>
      </c>
      <c r="J1333">
        <f>IF(H1333+I1333=2,1,0)</f>
        <v>0</v>
      </c>
      <c r="K1333">
        <f>IF(H1333+I1333&gt;0,1,0)</f>
        <v>1</v>
      </c>
    </row>
    <row r="1334" spans="1:11" x14ac:dyDescent="0.25">
      <c r="A1334">
        <v>1</v>
      </c>
      <c r="B1334">
        <v>18</v>
      </c>
      <c r="C1334">
        <v>71</v>
      </c>
      <c r="D1334">
        <v>1</v>
      </c>
      <c r="E1334">
        <v>0.6714</v>
      </c>
      <c r="F1334">
        <v>0.3</v>
      </c>
      <c r="G1334">
        <v>3.6</v>
      </c>
      <c r="H1334">
        <f>IF(G1334&lt;3.5,1,0)</f>
        <v>0</v>
      </c>
      <c r="I1334">
        <f>IF(F1334&lt;1.5,1,0)</f>
        <v>1</v>
      </c>
      <c r="J1334">
        <f>IF(H1334+I1334=2,1,0)</f>
        <v>0</v>
      </c>
      <c r="K1334">
        <f>IF(H1334+I1334&gt;0,1,0)</f>
        <v>1</v>
      </c>
    </row>
    <row r="1335" spans="1:11" x14ac:dyDescent="0.25">
      <c r="A1335">
        <v>0</v>
      </c>
      <c r="B1335">
        <v>30</v>
      </c>
      <c r="C1335">
        <v>71</v>
      </c>
      <c r="D1335">
        <v>0</v>
      </c>
      <c r="E1335">
        <v>0.54990000000000006</v>
      </c>
      <c r="F1335">
        <v>1.3</v>
      </c>
      <c r="G1335">
        <v>3.6</v>
      </c>
      <c r="H1335">
        <f>IF(G1335&lt;3.5,1,0)</f>
        <v>0</v>
      </c>
      <c r="I1335">
        <f>IF(F1335&lt;1.5,1,0)</f>
        <v>1</v>
      </c>
      <c r="J1335">
        <f>IF(H1335+I1335=2,1,0)</f>
        <v>0</v>
      </c>
      <c r="K1335">
        <f>IF(H1335+I1335&gt;0,1,0)</f>
        <v>1</v>
      </c>
    </row>
    <row r="1336" spans="1:11" x14ac:dyDescent="0.25">
      <c r="A1336">
        <v>0</v>
      </c>
      <c r="B1336">
        <v>30</v>
      </c>
      <c r="C1336">
        <v>71</v>
      </c>
      <c r="D1336">
        <v>0</v>
      </c>
      <c r="E1336">
        <v>0.71730000000000005</v>
      </c>
      <c r="F1336">
        <v>1.1000000000000001</v>
      </c>
      <c r="G1336">
        <v>4.3</v>
      </c>
      <c r="H1336">
        <f>IF(G1336&lt;3.5,1,0)</f>
        <v>0</v>
      </c>
      <c r="I1336">
        <f>IF(F1336&lt;1.5,1,0)</f>
        <v>1</v>
      </c>
      <c r="J1336">
        <f>IF(H1336+I1336=2,1,0)</f>
        <v>0</v>
      </c>
      <c r="K1336">
        <f>IF(H1336+I1336&gt;0,1,0)</f>
        <v>1</v>
      </c>
    </row>
    <row r="1337" spans="1:11" x14ac:dyDescent="0.25">
      <c r="A1337">
        <v>0</v>
      </c>
      <c r="B1337">
        <v>30</v>
      </c>
      <c r="C1337">
        <v>71</v>
      </c>
      <c r="D1337">
        <v>0</v>
      </c>
      <c r="E1337">
        <v>0.90169999999999995</v>
      </c>
      <c r="F1337">
        <v>1</v>
      </c>
      <c r="G1337">
        <v>3.8</v>
      </c>
      <c r="H1337">
        <f>IF(G1337&lt;3.5,1,0)</f>
        <v>0</v>
      </c>
      <c r="I1337">
        <f>IF(F1337&lt;1.5,1,0)</f>
        <v>1</v>
      </c>
      <c r="J1337">
        <f>IF(H1337+I1337=2,1,0)</f>
        <v>0</v>
      </c>
      <c r="K1337">
        <f>IF(H1337+I1337&gt;0,1,0)</f>
        <v>1</v>
      </c>
    </row>
    <row r="1338" spans="1:11" x14ac:dyDescent="0.25">
      <c r="A1338">
        <v>0</v>
      </c>
      <c r="B1338">
        <v>30</v>
      </c>
      <c r="C1338">
        <v>71</v>
      </c>
      <c r="D1338">
        <v>0</v>
      </c>
      <c r="E1338">
        <v>1.6317999999999999</v>
      </c>
      <c r="F1338">
        <v>0.5</v>
      </c>
      <c r="G1338">
        <v>3.9</v>
      </c>
      <c r="H1338">
        <f>IF(G1338&lt;3.5,1,0)</f>
        <v>0</v>
      </c>
      <c r="I1338">
        <f>IF(F1338&lt;1.5,1,0)</f>
        <v>1</v>
      </c>
      <c r="J1338">
        <f>IF(H1338+I1338=2,1,0)</f>
        <v>0</v>
      </c>
      <c r="K1338">
        <f>IF(H1338+I1338&gt;0,1,0)</f>
        <v>1</v>
      </c>
    </row>
    <row r="1339" spans="1:11" x14ac:dyDescent="0.25">
      <c r="A1339">
        <v>0</v>
      </c>
      <c r="B1339">
        <v>30</v>
      </c>
      <c r="C1339">
        <v>71</v>
      </c>
      <c r="D1339">
        <v>1</v>
      </c>
      <c r="E1339">
        <v>1.0879000000000001</v>
      </c>
      <c r="F1339">
        <v>2.8</v>
      </c>
      <c r="G1339">
        <v>4</v>
      </c>
      <c r="H1339">
        <f>IF(G1339&lt;3.5,1,0)</f>
        <v>0</v>
      </c>
      <c r="I1339">
        <f>IF(F1339&lt;1.5,1,0)</f>
        <v>0</v>
      </c>
      <c r="J1339">
        <f>IF(H1339+I1339=2,1,0)</f>
        <v>0</v>
      </c>
      <c r="K1339">
        <f>IF(H1339+I1339&gt;0,1,0)</f>
        <v>0</v>
      </c>
    </row>
    <row r="1340" spans="1:11" x14ac:dyDescent="0.25">
      <c r="A1340">
        <v>0</v>
      </c>
      <c r="B1340">
        <v>30</v>
      </c>
      <c r="C1340">
        <v>71</v>
      </c>
      <c r="D1340">
        <v>1</v>
      </c>
      <c r="E1340">
        <v>0.54990000000000006</v>
      </c>
      <c r="F1340">
        <v>2.2999999999999998</v>
      </c>
      <c r="G1340">
        <v>4</v>
      </c>
      <c r="H1340">
        <f>IF(G1340&lt;3.5,1,0)</f>
        <v>0</v>
      </c>
      <c r="I1340">
        <f>IF(F1340&lt;1.5,1,0)</f>
        <v>0</v>
      </c>
      <c r="J1340">
        <f>IF(H1340+I1340=2,1,0)</f>
        <v>0</v>
      </c>
      <c r="K1340">
        <f>IF(H1340+I1340&gt;0,1,0)</f>
        <v>0</v>
      </c>
    </row>
    <row r="1341" spans="1:11" x14ac:dyDescent="0.25">
      <c r="A1341">
        <v>0</v>
      </c>
      <c r="B1341">
        <v>30</v>
      </c>
      <c r="C1341">
        <v>71</v>
      </c>
      <c r="D1341">
        <v>1</v>
      </c>
      <c r="E1341">
        <v>0.81979999999999997</v>
      </c>
      <c r="F1341">
        <v>1.8</v>
      </c>
      <c r="G1341">
        <v>3.9</v>
      </c>
      <c r="H1341">
        <f>IF(G1341&lt;3.5,1,0)</f>
        <v>0</v>
      </c>
      <c r="I1341">
        <f>IF(F1341&lt;1.5,1,0)</f>
        <v>0</v>
      </c>
      <c r="J1341">
        <f>IF(H1341+I1341=2,1,0)</f>
        <v>0</v>
      </c>
      <c r="K1341">
        <f>IF(H1341+I1341&gt;0,1,0)</f>
        <v>0</v>
      </c>
    </row>
    <row r="1342" spans="1:11" x14ac:dyDescent="0.25">
      <c r="A1342">
        <v>1</v>
      </c>
      <c r="B1342">
        <v>12</v>
      </c>
      <c r="C1342">
        <v>71</v>
      </c>
      <c r="D1342">
        <v>1</v>
      </c>
      <c r="E1342">
        <v>1.0649</v>
      </c>
      <c r="F1342">
        <v>1.8</v>
      </c>
      <c r="G1342">
        <v>3.6</v>
      </c>
      <c r="H1342">
        <f>IF(G1342&lt;3.5,1,0)</f>
        <v>0</v>
      </c>
      <c r="I1342">
        <f>IF(F1342&lt;1.5,1,0)</f>
        <v>0</v>
      </c>
      <c r="J1342">
        <f>IF(H1342+I1342=2,1,0)</f>
        <v>0</v>
      </c>
      <c r="K1342">
        <f>IF(H1342+I1342&gt;0,1,0)</f>
        <v>0</v>
      </c>
    </row>
    <row r="1343" spans="1:11" x14ac:dyDescent="0.25">
      <c r="A1343">
        <v>0</v>
      </c>
      <c r="B1343">
        <v>30</v>
      </c>
      <c r="C1343">
        <v>71</v>
      </c>
      <c r="D1343">
        <v>1</v>
      </c>
      <c r="E1343">
        <v>0.68269999999999997</v>
      </c>
      <c r="F1343">
        <v>1.6</v>
      </c>
      <c r="G1343">
        <v>3.7</v>
      </c>
      <c r="H1343">
        <f>IF(G1343&lt;3.5,1,0)</f>
        <v>0</v>
      </c>
      <c r="I1343">
        <f>IF(F1343&lt;1.5,1,0)</f>
        <v>0</v>
      </c>
      <c r="J1343">
        <f>IF(H1343+I1343=2,1,0)</f>
        <v>0</v>
      </c>
      <c r="K1343">
        <f>IF(H1343+I1343&gt;0,1,0)</f>
        <v>0</v>
      </c>
    </row>
    <row r="1344" spans="1:11" x14ac:dyDescent="0.25">
      <c r="A1344">
        <v>0</v>
      </c>
      <c r="B1344">
        <v>30</v>
      </c>
      <c r="C1344">
        <v>71</v>
      </c>
      <c r="D1344">
        <v>1</v>
      </c>
      <c r="E1344">
        <v>0.61380000000000001</v>
      </c>
      <c r="F1344">
        <v>1.5</v>
      </c>
      <c r="G1344">
        <v>3.7</v>
      </c>
      <c r="H1344">
        <f>IF(G1344&lt;3.5,1,0)</f>
        <v>0</v>
      </c>
      <c r="I1344">
        <f>IF(F1344&lt;1.5,1,0)</f>
        <v>0</v>
      </c>
      <c r="J1344">
        <f>IF(H1344+I1344=2,1,0)</f>
        <v>0</v>
      </c>
      <c r="K1344">
        <f>IF(H1344+I1344&gt;0,1,0)</f>
        <v>0</v>
      </c>
    </row>
    <row r="1345" spans="1:11" x14ac:dyDescent="0.25">
      <c r="A1345">
        <v>1</v>
      </c>
      <c r="B1345">
        <v>9</v>
      </c>
      <c r="C1345">
        <v>71</v>
      </c>
      <c r="D1345">
        <v>0</v>
      </c>
      <c r="E1345">
        <v>0.97850000000000004</v>
      </c>
      <c r="F1345">
        <v>62.6</v>
      </c>
      <c r="G1345">
        <v>3.5</v>
      </c>
      <c r="H1345">
        <f>IF(G1345&lt;3.5,1,0)</f>
        <v>0</v>
      </c>
      <c r="I1345">
        <f>IF(F1345&lt;1.5,1,0)</f>
        <v>0</v>
      </c>
      <c r="J1345">
        <f>IF(H1345+I1345=2,1,0)</f>
        <v>0</v>
      </c>
      <c r="K1345">
        <f>IF(H1345+I1345&gt;0,1,0)</f>
        <v>0</v>
      </c>
    </row>
    <row r="1346" spans="1:11" x14ac:dyDescent="0.25">
      <c r="A1346">
        <v>0</v>
      </c>
      <c r="B1346">
        <v>30</v>
      </c>
      <c r="C1346">
        <v>71</v>
      </c>
      <c r="D1346">
        <v>0</v>
      </c>
      <c r="E1346">
        <v>0.71730000000000005</v>
      </c>
      <c r="F1346">
        <v>3.4</v>
      </c>
      <c r="G1346">
        <v>4.0999999999999996</v>
      </c>
      <c r="H1346">
        <f>IF(G1346&lt;3.5,1,0)</f>
        <v>0</v>
      </c>
      <c r="I1346">
        <f>IF(F1346&lt;1.5,1,0)</f>
        <v>0</v>
      </c>
      <c r="J1346">
        <f>IF(H1346+I1346=2,1,0)</f>
        <v>0</v>
      </c>
      <c r="K1346">
        <f>IF(H1346+I1346&gt;0,1,0)</f>
        <v>0</v>
      </c>
    </row>
    <row r="1347" spans="1:11" x14ac:dyDescent="0.25">
      <c r="A1347">
        <v>0</v>
      </c>
      <c r="B1347">
        <v>30</v>
      </c>
      <c r="C1347">
        <v>71</v>
      </c>
      <c r="D1347">
        <v>0</v>
      </c>
      <c r="E1347">
        <v>1.9074</v>
      </c>
      <c r="F1347">
        <v>3</v>
      </c>
      <c r="G1347">
        <v>3.6</v>
      </c>
      <c r="H1347">
        <f>IF(G1347&lt;3.5,1,0)</f>
        <v>0</v>
      </c>
      <c r="I1347">
        <f>IF(F1347&lt;1.5,1,0)</f>
        <v>0</v>
      </c>
      <c r="J1347">
        <f>IF(H1347+I1347=2,1,0)</f>
        <v>0</v>
      </c>
      <c r="K1347">
        <f>IF(H1347+I1347&gt;0,1,0)</f>
        <v>0</v>
      </c>
    </row>
    <row r="1348" spans="1:11" x14ac:dyDescent="0.25">
      <c r="A1348">
        <v>0</v>
      </c>
      <c r="B1348">
        <v>30</v>
      </c>
      <c r="C1348">
        <v>71</v>
      </c>
      <c r="D1348">
        <v>0</v>
      </c>
      <c r="E1348">
        <v>0.71719999999999995</v>
      </c>
      <c r="F1348">
        <v>2.6</v>
      </c>
      <c r="G1348">
        <v>3.8</v>
      </c>
      <c r="H1348">
        <f>IF(G1348&lt;3.5,1,0)</f>
        <v>0</v>
      </c>
      <c r="I1348">
        <f>IF(F1348&lt;1.5,1,0)</f>
        <v>0</v>
      </c>
      <c r="J1348">
        <f>IF(H1348+I1348=2,1,0)</f>
        <v>0</v>
      </c>
      <c r="K1348">
        <f>IF(H1348+I1348&gt;0,1,0)</f>
        <v>0</v>
      </c>
    </row>
    <row r="1349" spans="1:11" x14ac:dyDescent="0.25">
      <c r="A1349">
        <v>0</v>
      </c>
      <c r="B1349">
        <v>30</v>
      </c>
      <c r="C1349">
        <v>71</v>
      </c>
      <c r="D1349">
        <v>0</v>
      </c>
      <c r="E1349">
        <v>0.54990000000000006</v>
      </c>
      <c r="F1349">
        <v>2.1</v>
      </c>
      <c r="G1349">
        <v>3.6</v>
      </c>
      <c r="H1349">
        <f>IF(G1349&lt;3.5,1,0)</f>
        <v>0</v>
      </c>
      <c r="I1349">
        <f>IF(F1349&lt;1.5,1,0)</f>
        <v>0</v>
      </c>
      <c r="J1349">
        <f>IF(H1349+I1349=2,1,0)</f>
        <v>0</v>
      </c>
      <c r="K1349">
        <f>IF(H1349+I1349&gt;0,1,0)</f>
        <v>0</v>
      </c>
    </row>
    <row r="1350" spans="1:11" x14ac:dyDescent="0.25">
      <c r="A1350">
        <v>0</v>
      </c>
      <c r="B1350">
        <v>30</v>
      </c>
      <c r="C1350">
        <v>71</v>
      </c>
      <c r="D1350">
        <v>0</v>
      </c>
      <c r="E1350">
        <v>0.54990000000000006</v>
      </c>
      <c r="F1350">
        <v>2.1</v>
      </c>
      <c r="G1350">
        <v>3.6</v>
      </c>
      <c r="H1350">
        <f>IF(G1350&lt;3.5,1,0)</f>
        <v>0</v>
      </c>
      <c r="I1350">
        <f>IF(F1350&lt;1.5,1,0)</f>
        <v>0</v>
      </c>
      <c r="J1350">
        <f>IF(H1350+I1350=2,1,0)</f>
        <v>0</v>
      </c>
      <c r="K1350">
        <f>IF(H1350+I1350&gt;0,1,0)</f>
        <v>0</v>
      </c>
    </row>
    <row r="1351" spans="1:11" x14ac:dyDescent="0.25">
      <c r="A1351">
        <v>0</v>
      </c>
      <c r="B1351">
        <v>30</v>
      </c>
      <c r="C1351">
        <v>71</v>
      </c>
      <c r="D1351">
        <v>0</v>
      </c>
      <c r="E1351">
        <v>0.54990000000000006</v>
      </c>
      <c r="F1351">
        <v>1.9</v>
      </c>
      <c r="G1351">
        <v>3.7</v>
      </c>
      <c r="H1351">
        <f>IF(G1351&lt;3.5,1,0)</f>
        <v>0</v>
      </c>
      <c r="I1351">
        <f>IF(F1351&lt;1.5,1,0)</f>
        <v>0</v>
      </c>
      <c r="J1351">
        <f>IF(H1351+I1351=2,1,0)</f>
        <v>0</v>
      </c>
      <c r="K1351">
        <f>IF(H1351+I1351&gt;0,1,0)</f>
        <v>0</v>
      </c>
    </row>
    <row r="1352" spans="1:11" x14ac:dyDescent="0.25">
      <c r="A1352">
        <v>0</v>
      </c>
      <c r="B1352">
        <v>30</v>
      </c>
      <c r="C1352">
        <v>71</v>
      </c>
      <c r="D1352">
        <v>0</v>
      </c>
      <c r="E1352">
        <v>1.1667000000000001</v>
      </c>
      <c r="F1352">
        <v>1.7</v>
      </c>
      <c r="G1352">
        <v>3.6</v>
      </c>
      <c r="H1352">
        <f>IF(G1352&lt;3.5,1,0)</f>
        <v>0</v>
      </c>
      <c r="I1352">
        <f>IF(F1352&lt;1.5,1,0)</f>
        <v>0</v>
      </c>
      <c r="J1352">
        <f>IF(H1352+I1352=2,1,0)</f>
        <v>0</v>
      </c>
      <c r="K1352">
        <f>IF(H1352+I1352&gt;0,1,0)</f>
        <v>0</v>
      </c>
    </row>
    <row r="1353" spans="1:11" x14ac:dyDescent="0.25">
      <c r="A1353">
        <v>0</v>
      </c>
      <c r="B1353">
        <v>30</v>
      </c>
      <c r="C1353">
        <v>71</v>
      </c>
      <c r="D1353">
        <v>0</v>
      </c>
      <c r="E1353">
        <v>1.0879000000000001</v>
      </c>
      <c r="F1353">
        <v>1.5</v>
      </c>
      <c r="G1353">
        <v>3.6</v>
      </c>
      <c r="H1353">
        <f>IF(G1353&lt;3.5,1,0)</f>
        <v>0</v>
      </c>
      <c r="I1353">
        <f>IF(F1353&lt;1.5,1,0)</f>
        <v>0</v>
      </c>
      <c r="J1353">
        <f>IF(H1353+I1353=2,1,0)</f>
        <v>0</v>
      </c>
      <c r="K1353">
        <f>IF(H1353+I1353&gt;0,1,0)</f>
        <v>0</v>
      </c>
    </row>
    <row r="1354" spans="1:11" x14ac:dyDescent="0.25">
      <c r="A1354">
        <v>0</v>
      </c>
      <c r="B1354">
        <v>30</v>
      </c>
      <c r="C1354">
        <v>70</v>
      </c>
      <c r="D1354">
        <v>1</v>
      </c>
      <c r="E1354">
        <v>1.0274000000000001</v>
      </c>
      <c r="F1354">
        <v>1.4</v>
      </c>
      <c r="G1354">
        <v>3.2</v>
      </c>
      <c r="H1354">
        <f>IF(G1354&lt;3.5,1,0)</f>
        <v>1</v>
      </c>
      <c r="I1354">
        <f>IF(F1354&lt;1.5,1,0)</f>
        <v>1</v>
      </c>
      <c r="J1354">
        <f>IF(H1354+I1354=2,1,0)</f>
        <v>1</v>
      </c>
      <c r="K1354">
        <f>IF(H1354+I1354&gt;0,1,0)</f>
        <v>1</v>
      </c>
    </row>
    <row r="1355" spans="1:11" x14ac:dyDescent="0.25">
      <c r="A1355">
        <v>0</v>
      </c>
      <c r="B1355">
        <v>30</v>
      </c>
      <c r="C1355">
        <v>70</v>
      </c>
      <c r="D1355">
        <v>1</v>
      </c>
      <c r="E1355">
        <v>3.6768999999999998</v>
      </c>
      <c r="F1355">
        <v>1.2</v>
      </c>
      <c r="G1355">
        <v>2.6</v>
      </c>
      <c r="H1355">
        <f>IF(G1355&lt;3.5,1,0)</f>
        <v>1</v>
      </c>
      <c r="I1355">
        <f>IF(F1355&lt;1.5,1,0)</f>
        <v>1</v>
      </c>
      <c r="J1355">
        <f>IF(H1355+I1355=2,1,0)</f>
        <v>1</v>
      </c>
      <c r="K1355">
        <f>IF(H1355+I1355&gt;0,1,0)</f>
        <v>1</v>
      </c>
    </row>
    <row r="1356" spans="1:11" x14ac:dyDescent="0.25">
      <c r="A1356">
        <v>0</v>
      </c>
      <c r="B1356">
        <v>30</v>
      </c>
      <c r="C1356">
        <v>70</v>
      </c>
      <c r="D1356">
        <v>1</v>
      </c>
      <c r="E1356">
        <v>1.5903</v>
      </c>
      <c r="F1356">
        <v>1.2</v>
      </c>
      <c r="G1356">
        <v>1.4</v>
      </c>
      <c r="H1356">
        <f>IF(G1356&lt;3.5,1,0)</f>
        <v>1</v>
      </c>
      <c r="I1356">
        <f>IF(F1356&lt;1.5,1,0)</f>
        <v>1</v>
      </c>
      <c r="J1356">
        <f>IF(H1356+I1356=2,1,0)</f>
        <v>1</v>
      </c>
      <c r="K1356">
        <f>IF(H1356+I1356&gt;0,1,0)</f>
        <v>1</v>
      </c>
    </row>
    <row r="1357" spans="1:11" x14ac:dyDescent="0.25">
      <c r="A1357">
        <v>0</v>
      </c>
      <c r="B1357">
        <v>30</v>
      </c>
      <c r="C1357">
        <v>70</v>
      </c>
      <c r="D1357">
        <v>1</v>
      </c>
      <c r="E1357">
        <v>0.54990000000000006</v>
      </c>
      <c r="F1357">
        <v>0.8</v>
      </c>
      <c r="G1357">
        <v>3.3</v>
      </c>
      <c r="H1357">
        <f>IF(G1357&lt;3.5,1,0)</f>
        <v>1</v>
      </c>
      <c r="I1357">
        <f>IF(F1357&lt;1.5,1,0)</f>
        <v>1</v>
      </c>
      <c r="J1357">
        <f>IF(H1357+I1357=2,1,0)</f>
        <v>1</v>
      </c>
      <c r="K1357">
        <f>IF(H1357+I1357&gt;0,1,0)</f>
        <v>1</v>
      </c>
    </row>
    <row r="1358" spans="1:11" x14ac:dyDescent="0.25">
      <c r="A1358">
        <v>0</v>
      </c>
      <c r="B1358">
        <v>30</v>
      </c>
      <c r="C1358">
        <v>70</v>
      </c>
      <c r="D1358">
        <v>1</v>
      </c>
      <c r="E1358">
        <v>1.2808999999999999</v>
      </c>
      <c r="F1358">
        <v>0.5</v>
      </c>
      <c r="G1358">
        <v>3</v>
      </c>
      <c r="H1358">
        <f>IF(G1358&lt;3.5,1,0)</f>
        <v>1</v>
      </c>
      <c r="I1358">
        <f>IF(F1358&lt;1.5,1,0)</f>
        <v>1</v>
      </c>
      <c r="J1358">
        <f>IF(H1358+I1358=2,1,0)</f>
        <v>1</v>
      </c>
      <c r="K1358">
        <f>IF(H1358+I1358&gt;0,1,0)</f>
        <v>1</v>
      </c>
    </row>
    <row r="1359" spans="1:11" x14ac:dyDescent="0.25">
      <c r="A1359">
        <v>1</v>
      </c>
      <c r="B1359">
        <v>11</v>
      </c>
      <c r="C1359">
        <v>70</v>
      </c>
      <c r="D1359">
        <v>1</v>
      </c>
      <c r="E1359">
        <v>0.66149999999999998</v>
      </c>
      <c r="F1359">
        <v>0.5</v>
      </c>
      <c r="G1359">
        <v>2.6</v>
      </c>
      <c r="H1359">
        <f>IF(G1359&lt;3.5,1,0)</f>
        <v>1</v>
      </c>
      <c r="I1359">
        <f>IF(F1359&lt;1.5,1,0)</f>
        <v>1</v>
      </c>
      <c r="J1359">
        <f>IF(H1359+I1359=2,1,0)</f>
        <v>1</v>
      </c>
      <c r="K1359">
        <f>IF(H1359+I1359&gt;0,1,0)</f>
        <v>1</v>
      </c>
    </row>
    <row r="1360" spans="1:11" x14ac:dyDescent="0.25">
      <c r="A1360">
        <v>0</v>
      </c>
      <c r="B1360">
        <v>30</v>
      </c>
      <c r="C1360">
        <v>70</v>
      </c>
      <c r="D1360">
        <v>0</v>
      </c>
      <c r="E1360">
        <v>0.8387</v>
      </c>
      <c r="F1360">
        <v>1.4</v>
      </c>
      <c r="G1360">
        <v>3.2</v>
      </c>
      <c r="H1360">
        <f>IF(G1360&lt;3.5,1,0)</f>
        <v>1</v>
      </c>
      <c r="I1360">
        <f>IF(F1360&lt;1.5,1,0)</f>
        <v>1</v>
      </c>
      <c r="J1360">
        <f>IF(H1360+I1360=2,1,0)</f>
        <v>1</v>
      </c>
      <c r="K1360">
        <f>IF(H1360+I1360&gt;0,1,0)</f>
        <v>1</v>
      </c>
    </row>
    <row r="1361" spans="1:11" x14ac:dyDescent="0.25">
      <c r="A1361">
        <v>0</v>
      </c>
      <c r="B1361">
        <v>30</v>
      </c>
      <c r="C1361">
        <v>70</v>
      </c>
      <c r="D1361">
        <v>0</v>
      </c>
      <c r="E1361">
        <v>1.9074</v>
      </c>
      <c r="F1361">
        <v>1.1000000000000001</v>
      </c>
      <c r="G1361">
        <v>3.3</v>
      </c>
      <c r="H1361">
        <f>IF(G1361&lt;3.5,1,0)</f>
        <v>1</v>
      </c>
      <c r="I1361">
        <f>IF(F1361&lt;1.5,1,0)</f>
        <v>1</v>
      </c>
      <c r="J1361">
        <f>IF(H1361+I1361=2,1,0)</f>
        <v>1</v>
      </c>
      <c r="K1361">
        <f>IF(H1361+I1361&gt;0,1,0)</f>
        <v>1</v>
      </c>
    </row>
    <row r="1362" spans="1:11" x14ac:dyDescent="0.25">
      <c r="A1362">
        <v>1</v>
      </c>
      <c r="B1362">
        <v>11</v>
      </c>
      <c r="C1362">
        <v>70</v>
      </c>
      <c r="D1362">
        <v>0</v>
      </c>
      <c r="E1362">
        <v>1.2808999999999999</v>
      </c>
      <c r="F1362">
        <v>1</v>
      </c>
      <c r="G1362">
        <v>2.1</v>
      </c>
      <c r="H1362">
        <f>IF(G1362&lt;3.5,1,0)</f>
        <v>1</v>
      </c>
      <c r="I1362">
        <f>IF(F1362&lt;1.5,1,0)</f>
        <v>1</v>
      </c>
      <c r="J1362">
        <f>IF(H1362+I1362=2,1,0)</f>
        <v>1</v>
      </c>
      <c r="K1362">
        <f>IF(H1362+I1362&gt;0,1,0)</f>
        <v>1</v>
      </c>
    </row>
    <row r="1363" spans="1:11" x14ac:dyDescent="0.25">
      <c r="A1363">
        <v>0</v>
      </c>
      <c r="B1363">
        <v>30</v>
      </c>
      <c r="C1363">
        <v>70</v>
      </c>
      <c r="D1363">
        <v>0</v>
      </c>
      <c r="E1363">
        <v>5.8304999999999998</v>
      </c>
      <c r="F1363">
        <v>1</v>
      </c>
      <c r="G1363">
        <v>2.1</v>
      </c>
      <c r="H1363">
        <f>IF(G1363&lt;3.5,1,0)</f>
        <v>1</v>
      </c>
      <c r="I1363">
        <f>IF(F1363&lt;1.5,1,0)</f>
        <v>1</v>
      </c>
      <c r="J1363">
        <f>IF(H1363+I1363=2,1,0)</f>
        <v>1</v>
      </c>
      <c r="K1363">
        <f>IF(H1363+I1363&gt;0,1,0)</f>
        <v>1</v>
      </c>
    </row>
    <row r="1364" spans="1:11" x14ac:dyDescent="0.25">
      <c r="A1364">
        <v>0</v>
      </c>
      <c r="B1364">
        <v>30</v>
      </c>
      <c r="C1364">
        <v>70</v>
      </c>
      <c r="D1364">
        <v>0</v>
      </c>
      <c r="E1364">
        <v>0.71460000000000001</v>
      </c>
      <c r="F1364">
        <v>0.9</v>
      </c>
      <c r="G1364">
        <v>2.8</v>
      </c>
      <c r="H1364">
        <f>IF(G1364&lt;3.5,1,0)</f>
        <v>1</v>
      </c>
      <c r="I1364">
        <f>IF(F1364&lt;1.5,1,0)</f>
        <v>1</v>
      </c>
      <c r="J1364">
        <f>IF(H1364+I1364=2,1,0)</f>
        <v>1</v>
      </c>
      <c r="K1364">
        <f>IF(H1364+I1364&gt;0,1,0)</f>
        <v>1</v>
      </c>
    </row>
    <row r="1365" spans="1:11" x14ac:dyDescent="0.25">
      <c r="A1365">
        <v>0</v>
      </c>
      <c r="B1365">
        <v>30</v>
      </c>
      <c r="C1365">
        <v>70</v>
      </c>
      <c r="D1365">
        <v>0</v>
      </c>
      <c r="E1365">
        <v>1.9074</v>
      </c>
      <c r="F1365">
        <v>0.7</v>
      </c>
      <c r="G1365">
        <v>3.4</v>
      </c>
      <c r="H1365">
        <f>IF(G1365&lt;3.5,1,0)</f>
        <v>1</v>
      </c>
      <c r="I1365">
        <f>IF(F1365&lt;1.5,1,0)</f>
        <v>1</v>
      </c>
      <c r="J1365">
        <f>IF(H1365+I1365=2,1,0)</f>
        <v>1</v>
      </c>
      <c r="K1365">
        <f>IF(H1365+I1365&gt;0,1,0)</f>
        <v>1</v>
      </c>
    </row>
    <row r="1366" spans="1:11" x14ac:dyDescent="0.25">
      <c r="A1366">
        <v>0</v>
      </c>
      <c r="B1366">
        <v>30</v>
      </c>
      <c r="C1366">
        <v>70</v>
      </c>
      <c r="D1366">
        <v>0</v>
      </c>
      <c r="E1366">
        <v>1.2795000000000001</v>
      </c>
      <c r="F1366">
        <v>0.7</v>
      </c>
      <c r="G1366">
        <v>2.6</v>
      </c>
      <c r="H1366">
        <f>IF(G1366&lt;3.5,1,0)</f>
        <v>1</v>
      </c>
      <c r="I1366">
        <f>IF(F1366&lt;1.5,1,0)</f>
        <v>1</v>
      </c>
      <c r="J1366">
        <f>IF(H1366+I1366=2,1,0)</f>
        <v>1</v>
      </c>
      <c r="K1366">
        <f>IF(H1366+I1366&gt;0,1,0)</f>
        <v>1</v>
      </c>
    </row>
    <row r="1367" spans="1:11" x14ac:dyDescent="0.25">
      <c r="A1367">
        <v>0</v>
      </c>
      <c r="B1367">
        <v>30</v>
      </c>
      <c r="C1367">
        <v>70</v>
      </c>
      <c r="D1367">
        <v>0</v>
      </c>
      <c r="E1367">
        <v>1.4886999999999999</v>
      </c>
      <c r="F1367">
        <v>0.7</v>
      </c>
      <c r="G1367">
        <v>1.6</v>
      </c>
      <c r="H1367">
        <f>IF(G1367&lt;3.5,1,0)</f>
        <v>1</v>
      </c>
      <c r="I1367">
        <f>IF(F1367&lt;1.5,1,0)</f>
        <v>1</v>
      </c>
      <c r="J1367">
        <f>IF(H1367+I1367=2,1,0)</f>
        <v>1</v>
      </c>
      <c r="K1367">
        <f>IF(H1367+I1367&gt;0,1,0)</f>
        <v>1</v>
      </c>
    </row>
    <row r="1368" spans="1:11" x14ac:dyDescent="0.25">
      <c r="A1368">
        <v>1</v>
      </c>
      <c r="B1368">
        <v>28</v>
      </c>
      <c r="C1368">
        <v>70</v>
      </c>
      <c r="D1368">
        <v>0</v>
      </c>
      <c r="E1368">
        <v>1.7361</v>
      </c>
      <c r="F1368">
        <v>0.3</v>
      </c>
      <c r="G1368">
        <v>3.4</v>
      </c>
      <c r="H1368">
        <f>IF(G1368&lt;3.5,1,0)</f>
        <v>1</v>
      </c>
      <c r="I1368">
        <f>IF(F1368&lt;1.5,1,0)</f>
        <v>1</v>
      </c>
      <c r="J1368">
        <f>IF(H1368+I1368=2,1,0)</f>
        <v>1</v>
      </c>
      <c r="K1368">
        <f>IF(H1368+I1368&gt;0,1,0)</f>
        <v>1</v>
      </c>
    </row>
    <row r="1369" spans="1:11" x14ac:dyDescent="0.25">
      <c r="A1369">
        <v>0</v>
      </c>
      <c r="B1369">
        <v>30</v>
      </c>
      <c r="C1369">
        <v>70</v>
      </c>
      <c r="D1369">
        <v>0</v>
      </c>
      <c r="E1369">
        <v>1.8145</v>
      </c>
      <c r="F1369">
        <v>0.2</v>
      </c>
      <c r="G1369">
        <v>3.1</v>
      </c>
      <c r="H1369">
        <f>IF(G1369&lt;3.5,1,0)</f>
        <v>1</v>
      </c>
      <c r="I1369">
        <f>IF(F1369&lt;1.5,1,0)</f>
        <v>1</v>
      </c>
      <c r="J1369">
        <f>IF(H1369+I1369=2,1,0)</f>
        <v>1</v>
      </c>
      <c r="K1369">
        <f>IF(H1369+I1369&gt;0,1,0)</f>
        <v>1</v>
      </c>
    </row>
    <row r="1370" spans="1:11" x14ac:dyDescent="0.25">
      <c r="A1370">
        <v>0</v>
      </c>
      <c r="B1370">
        <v>30</v>
      </c>
      <c r="C1370">
        <v>70</v>
      </c>
      <c r="D1370">
        <v>0</v>
      </c>
      <c r="E1370">
        <v>1.0152000000000001</v>
      </c>
      <c r="F1370">
        <v>0.1</v>
      </c>
      <c r="G1370">
        <v>2.5</v>
      </c>
      <c r="H1370">
        <f>IF(G1370&lt;3.5,1,0)</f>
        <v>1</v>
      </c>
      <c r="I1370">
        <f>IF(F1370&lt;1.5,1,0)</f>
        <v>1</v>
      </c>
      <c r="J1370">
        <f>IF(H1370+I1370=2,1,0)</f>
        <v>1</v>
      </c>
      <c r="K1370">
        <f>IF(H1370+I1370&gt;0,1,0)</f>
        <v>1</v>
      </c>
    </row>
    <row r="1371" spans="1:11" x14ac:dyDescent="0.25">
      <c r="A1371">
        <v>0</v>
      </c>
      <c r="B1371">
        <v>30</v>
      </c>
      <c r="C1371">
        <v>70</v>
      </c>
      <c r="D1371">
        <v>0</v>
      </c>
      <c r="E1371">
        <v>1.1545000000000001</v>
      </c>
      <c r="F1371">
        <v>0.1</v>
      </c>
      <c r="G1371">
        <v>1.5</v>
      </c>
      <c r="H1371">
        <f>IF(G1371&lt;3.5,1,0)</f>
        <v>1</v>
      </c>
      <c r="I1371">
        <f>IF(F1371&lt;1.5,1,0)</f>
        <v>1</v>
      </c>
      <c r="J1371">
        <f>IF(H1371+I1371=2,1,0)</f>
        <v>1</v>
      </c>
      <c r="K1371">
        <f>IF(H1371+I1371&gt;0,1,0)</f>
        <v>1</v>
      </c>
    </row>
    <row r="1372" spans="1:11" x14ac:dyDescent="0.25">
      <c r="A1372">
        <v>0</v>
      </c>
      <c r="B1372">
        <v>30</v>
      </c>
      <c r="C1372">
        <v>70</v>
      </c>
      <c r="D1372">
        <v>1</v>
      </c>
      <c r="E1372">
        <v>0.76190000000000002</v>
      </c>
      <c r="F1372">
        <v>1.7</v>
      </c>
      <c r="G1372">
        <v>3.4</v>
      </c>
      <c r="H1372">
        <f>IF(G1372&lt;3.5,1,0)</f>
        <v>1</v>
      </c>
      <c r="I1372">
        <f>IF(F1372&lt;1.5,1,0)</f>
        <v>0</v>
      </c>
      <c r="J1372">
        <f>IF(H1372+I1372=2,1,0)</f>
        <v>0</v>
      </c>
      <c r="K1372">
        <f>IF(H1372+I1372&gt;0,1,0)</f>
        <v>1</v>
      </c>
    </row>
    <row r="1373" spans="1:11" x14ac:dyDescent="0.25">
      <c r="A1373">
        <v>1</v>
      </c>
      <c r="B1373">
        <v>9</v>
      </c>
      <c r="C1373">
        <v>70</v>
      </c>
      <c r="D1373">
        <v>1</v>
      </c>
      <c r="E1373">
        <v>3.6768999999999998</v>
      </c>
      <c r="F1373">
        <v>1.5</v>
      </c>
      <c r="G1373">
        <v>3.2</v>
      </c>
      <c r="H1373">
        <f>IF(G1373&lt;3.5,1,0)</f>
        <v>1</v>
      </c>
      <c r="I1373">
        <f>IF(F1373&lt;1.5,1,0)</f>
        <v>0</v>
      </c>
      <c r="J1373">
        <f>IF(H1373+I1373=2,1,0)</f>
        <v>0</v>
      </c>
      <c r="K1373">
        <f>IF(H1373+I1373&gt;0,1,0)</f>
        <v>1</v>
      </c>
    </row>
    <row r="1374" spans="1:11" x14ac:dyDescent="0.25">
      <c r="A1374">
        <v>0</v>
      </c>
      <c r="B1374">
        <v>30</v>
      </c>
      <c r="C1374">
        <v>70</v>
      </c>
      <c r="D1374">
        <v>0</v>
      </c>
      <c r="E1374">
        <v>1.0879000000000001</v>
      </c>
      <c r="F1374">
        <v>2.2999999999999998</v>
      </c>
      <c r="G1374">
        <v>3.3</v>
      </c>
      <c r="H1374">
        <f>IF(G1374&lt;3.5,1,0)</f>
        <v>1</v>
      </c>
      <c r="I1374">
        <f>IF(F1374&lt;1.5,1,0)</f>
        <v>0</v>
      </c>
      <c r="J1374">
        <f>IF(H1374+I1374=2,1,0)</f>
        <v>0</v>
      </c>
      <c r="K1374">
        <f>IF(H1374+I1374&gt;0,1,0)</f>
        <v>1</v>
      </c>
    </row>
    <row r="1375" spans="1:11" x14ac:dyDescent="0.25">
      <c r="A1375">
        <v>0</v>
      </c>
      <c r="B1375">
        <v>30</v>
      </c>
      <c r="C1375">
        <v>70</v>
      </c>
      <c r="D1375">
        <v>0</v>
      </c>
      <c r="E1375">
        <v>0.97850000000000004</v>
      </c>
      <c r="F1375">
        <v>1.5</v>
      </c>
      <c r="G1375">
        <v>3.3</v>
      </c>
      <c r="H1375">
        <f>IF(G1375&lt;3.5,1,0)</f>
        <v>1</v>
      </c>
      <c r="I1375">
        <f>IF(F1375&lt;1.5,1,0)</f>
        <v>0</v>
      </c>
      <c r="J1375">
        <f>IF(H1375+I1375=2,1,0)</f>
        <v>0</v>
      </c>
      <c r="K1375">
        <f>IF(H1375+I1375&gt;0,1,0)</f>
        <v>1</v>
      </c>
    </row>
    <row r="1376" spans="1:11" x14ac:dyDescent="0.25">
      <c r="A1376">
        <v>1</v>
      </c>
      <c r="B1376">
        <v>8</v>
      </c>
      <c r="C1376">
        <v>70</v>
      </c>
      <c r="D1376">
        <v>1</v>
      </c>
      <c r="E1376">
        <v>0.93440000000000001</v>
      </c>
      <c r="F1376">
        <v>1.4</v>
      </c>
      <c r="G1376">
        <v>3.7</v>
      </c>
      <c r="H1376">
        <f>IF(G1376&lt;3.5,1,0)</f>
        <v>0</v>
      </c>
      <c r="I1376">
        <f>IF(F1376&lt;1.5,1,0)</f>
        <v>1</v>
      </c>
      <c r="J1376">
        <f>IF(H1376+I1376=2,1,0)</f>
        <v>0</v>
      </c>
      <c r="K1376">
        <f>IF(H1376+I1376&gt;0,1,0)</f>
        <v>1</v>
      </c>
    </row>
    <row r="1377" spans="1:11" x14ac:dyDescent="0.25">
      <c r="A1377">
        <v>0</v>
      </c>
      <c r="B1377">
        <v>30</v>
      </c>
      <c r="C1377">
        <v>70</v>
      </c>
      <c r="D1377">
        <v>1</v>
      </c>
      <c r="E1377">
        <v>0.81979999999999997</v>
      </c>
      <c r="F1377">
        <v>1.3</v>
      </c>
      <c r="G1377">
        <v>3.6</v>
      </c>
      <c r="H1377">
        <f>IF(G1377&lt;3.5,1,0)</f>
        <v>0</v>
      </c>
      <c r="I1377">
        <f>IF(F1377&lt;1.5,1,0)</f>
        <v>1</v>
      </c>
      <c r="J1377">
        <f>IF(H1377+I1377=2,1,0)</f>
        <v>0</v>
      </c>
      <c r="K1377">
        <f>IF(H1377+I1377&gt;0,1,0)</f>
        <v>1</v>
      </c>
    </row>
    <row r="1378" spans="1:11" x14ac:dyDescent="0.25">
      <c r="A1378">
        <v>0</v>
      </c>
      <c r="B1378">
        <v>30</v>
      </c>
      <c r="C1378">
        <v>70</v>
      </c>
      <c r="D1378">
        <v>1</v>
      </c>
      <c r="E1378">
        <v>0.79569999999999996</v>
      </c>
      <c r="F1378">
        <v>1.3</v>
      </c>
      <c r="G1378">
        <v>3.6</v>
      </c>
      <c r="H1378">
        <f>IF(G1378&lt;3.5,1,0)</f>
        <v>0</v>
      </c>
      <c r="I1378">
        <f>IF(F1378&lt;1.5,1,0)</f>
        <v>1</v>
      </c>
      <c r="J1378">
        <f>IF(H1378+I1378=2,1,0)</f>
        <v>0</v>
      </c>
      <c r="K1378">
        <f>IF(H1378+I1378&gt;0,1,0)</f>
        <v>1</v>
      </c>
    </row>
    <row r="1379" spans="1:11" x14ac:dyDescent="0.25">
      <c r="A1379">
        <v>0</v>
      </c>
      <c r="B1379">
        <v>30</v>
      </c>
      <c r="C1379">
        <v>70</v>
      </c>
      <c r="D1379">
        <v>1</v>
      </c>
      <c r="E1379">
        <v>0.71460000000000001</v>
      </c>
      <c r="F1379">
        <v>1.2</v>
      </c>
      <c r="G1379">
        <v>3.6</v>
      </c>
      <c r="H1379">
        <f>IF(G1379&lt;3.5,1,0)</f>
        <v>0</v>
      </c>
      <c r="I1379">
        <f>IF(F1379&lt;1.5,1,0)</f>
        <v>1</v>
      </c>
      <c r="J1379">
        <f>IF(H1379+I1379=2,1,0)</f>
        <v>0</v>
      </c>
      <c r="K1379">
        <f>IF(H1379+I1379&gt;0,1,0)</f>
        <v>1</v>
      </c>
    </row>
    <row r="1380" spans="1:11" x14ac:dyDescent="0.25">
      <c r="A1380">
        <v>0</v>
      </c>
      <c r="B1380">
        <v>30</v>
      </c>
      <c r="C1380">
        <v>70</v>
      </c>
      <c r="D1380">
        <v>1</v>
      </c>
      <c r="E1380">
        <v>0.93500000000000005</v>
      </c>
      <c r="F1380">
        <v>0.7</v>
      </c>
      <c r="G1380">
        <v>4.2</v>
      </c>
      <c r="H1380">
        <f>IF(G1380&lt;3.5,1,0)</f>
        <v>0</v>
      </c>
      <c r="I1380">
        <f>IF(F1380&lt;1.5,1,0)</f>
        <v>1</v>
      </c>
      <c r="J1380">
        <f>IF(H1380+I1380=2,1,0)</f>
        <v>0</v>
      </c>
      <c r="K1380">
        <f>IF(H1380+I1380&gt;0,1,0)</f>
        <v>1</v>
      </c>
    </row>
    <row r="1381" spans="1:11" x14ac:dyDescent="0.25">
      <c r="A1381">
        <v>0</v>
      </c>
      <c r="B1381">
        <v>30</v>
      </c>
      <c r="C1381">
        <v>70</v>
      </c>
      <c r="D1381">
        <v>1</v>
      </c>
      <c r="E1381">
        <v>1.2795000000000001</v>
      </c>
      <c r="F1381">
        <v>0.7</v>
      </c>
      <c r="G1381">
        <v>3.9</v>
      </c>
      <c r="H1381">
        <f>IF(G1381&lt;3.5,1,0)</f>
        <v>0</v>
      </c>
      <c r="I1381">
        <f>IF(F1381&lt;1.5,1,0)</f>
        <v>1</v>
      </c>
      <c r="J1381">
        <f>IF(H1381+I1381=2,1,0)</f>
        <v>0</v>
      </c>
      <c r="K1381">
        <f>IF(H1381+I1381&gt;0,1,0)</f>
        <v>1</v>
      </c>
    </row>
    <row r="1382" spans="1:11" x14ac:dyDescent="0.25">
      <c r="A1382">
        <v>0</v>
      </c>
      <c r="B1382">
        <v>30</v>
      </c>
      <c r="C1382">
        <v>70</v>
      </c>
      <c r="D1382">
        <v>1</v>
      </c>
      <c r="E1382">
        <v>1.1667000000000001</v>
      </c>
      <c r="F1382">
        <v>0.7</v>
      </c>
      <c r="G1382">
        <v>3.8</v>
      </c>
      <c r="H1382">
        <f>IF(G1382&lt;3.5,1,0)</f>
        <v>0</v>
      </c>
      <c r="I1382">
        <f>IF(F1382&lt;1.5,1,0)</f>
        <v>1</v>
      </c>
      <c r="J1382">
        <f>IF(H1382+I1382=2,1,0)</f>
        <v>0</v>
      </c>
      <c r="K1382">
        <f>IF(H1382+I1382&gt;0,1,0)</f>
        <v>1</v>
      </c>
    </row>
    <row r="1383" spans="1:11" x14ac:dyDescent="0.25">
      <c r="A1383">
        <v>0</v>
      </c>
      <c r="B1383">
        <v>30</v>
      </c>
      <c r="C1383">
        <v>70</v>
      </c>
      <c r="D1383">
        <v>0</v>
      </c>
      <c r="E1383">
        <v>0.58299999999999996</v>
      </c>
      <c r="F1383">
        <v>1.3</v>
      </c>
      <c r="G1383">
        <v>4.4000000000000004</v>
      </c>
      <c r="H1383">
        <f>IF(G1383&lt;3.5,1,0)</f>
        <v>0</v>
      </c>
      <c r="I1383">
        <f>IF(F1383&lt;1.5,1,0)</f>
        <v>1</v>
      </c>
      <c r="J1383">
        <f>IF(H1383+I1383=2,1,0)</f>
        <v>0</v>
      </c>
      <c r="K1383">
        <f>IF(H1383+I1383&gt;0,1,0)</f>
        <v>1</v>
      </c>
    </row>
    <row r="1384" spans="1:11" x14ac:dyDescent="0.25">
      <c r="A1384">
        <v>0</v>
      </c>
      <c r="B1384">
        <v>30</v>
      </c>
      <c r="C1384">
        <v>70</v>
      </c>
      <c r="D1384">
        <v>0</v>
      </c>
      <c r="E1384">
        <v>0.6865</v>
      </c>
      <c r="F1384">
        <v>1.3</v>
      </c>
      <c r="G1384">
        <v>3.6</v>
      </c>
      <c r="H1384">
        <f>IF(G1384&lt;3.5,1,0)</f>
        <v>0</v>
      </c>
      <c r="I1384">
        <f>IF(F1384&lt;1.5,1,0)</f>
        <v>1</v>
      </c>
      <c r="J1384">
        <f>IF(H1384+I1384=2,1,0)</f>
        <v>0</v>
      </c>
      <c r="K1384">
        <f>IF(H1384+I1384&gt;0,1,0)</f>
        <v>1</v>
      </c>
    </row>
    <row r="1385" spans="1:11" x14ac:dyDescent="0.25">
      <c r="A1385">
        <v>0</v>
      </c>
      <c r="B1385">
        <v>30</v>
      </c>
      <c r="C1385">
        <v>70</v>
      </c>
      <c r="D1385">
        <v>0</v>
      </c>
      <c r="E1385">
        <v>0.71460000000000001</v>
      </c>
      <c r="F1385">
        <v>1.1000000000000001</v>
      </c>
      <c r="G1385">
        <v>4.0999999999999996</v>
      </c>
      <c r="H1385">
        <f>IF(G1385&lt;3.5,1,0)</f>
        <v>0</v>
      </c>
      <c r="I1385">
        <f>IF(F1385&lt;1.5,1,0)</f>
        <v>1</v>
      </c>
      <c r="J1385">
        <f>IF(H1385+I1385=2,1,0)</f>
        <v>0</v>
      </c>
      <c r="K1385">
        <f>IF(H1385+I1385&gt;0,1,0)</f>
        <v>1</v>
      </c>
    </row>
    <row r="1386" spans="1:11" x14ac:dyDescent="0.25">
      <c r="A1386">
        <v>0</v>
      </c>
      <c r="B1386">
        <v>30</v>
      </c>
      <c r="C1386">
        <v>70</v>
      </c>
      <c r="D1386">
        <v>0</v>
      </c>
      <c r="E1386">
        <v>1.0274000000000001</v>
      </c>
      <c r="F1386">
        <v>1</v>
      </c>
      <c r="G1386">
        <v>3.6</v>
      </c>
      <c r="H1386">
        <f>IF(G1386&lt;3.5,1,0)</f>
        <v>0</v>
      </c>
      <c r="I1386">
        <f>IF(F1386&lt;1.5,1,0)</f>
        <v>1</v>
      </c>
      <c r="J1386">
        <f>IF(H1386+I1386=2,1,0)</f>
        <v>0</v>
      </c>
      <c r="K1386">
        <f>IF(H1386+I1386&gt;0,1,0)</f>
        <v>1</v>
      </c>
    </row>
    <row r="1387" spans="1:11" x14ac:dyDescent="0.25">
      <c r="A1387">
        <v>0</v>
      </c>
      <c r="B1387">
        <v>30</v>
      </c>
      <c r="C1387">
        <v>70</v>
      </c>
      <c r="D1387">
        <v>0</v>
      </c>
      <c r="E1387">
        <v>0.71730000000000005</v>
      </c>
      <c r="F1387">
        <v>0.9</v>
      </c>
      <c r="G1387">
        <v>3.6</v>
      </c>
      <c r="H1387">
        <f>IF(G1387&lt;3.5,1,0)</f>
        <v>0</v>
      </c>
      <c r="I1387">
        <f>IF(F1387&lt;1.5,1,0)</f>
        <v>1</v>
      </c>
      <c r="J1387">
        <f>IF(H1387+I1387=2,1,0)</f>
        <v>0</v>
      </c>
      <c r="K1387">
        <f>IF(H1387+I1387&gt;0,1,0)</f>
        <v>1</v>
      </c>
    </row>
    <row r="1388" spans="1:11" x14ac:dyDescent="0.25">
      <c r="A1388">
        <v>0</v>
      </c>
      <c r="B1388">
        <v>30</v>
      </c>
      <c r="C1388">
        <v>70</v>
      </c>
      <c r="D1388">
        <v>0</v>
      </c>
      <c r="E1388">
        <v>1.0274000000000001</v>
      </c>
      <c r="F1388">
        <v>0.9</v>
      </c>
      <c r="G1388">
        <v>3.5</v>
      </c>
      <c r="H1388">
        <f>IF(G1388&lt;3.5,1,0)</f>
        <v>0</v>
      </c>
      <c r="I1388">
        <f>IF(F1388&lt;1.5,1,0)</f>
        <v>1</v>
      </c>
      <c r="J1388">
        <f>IF(H1388+I1388=2,1,0)</f>
        <v>0</v>
      </c>
      <c r="K1388">
        <f>IF(H1388+I1388&gt;0,1,0)</f>
        <v>1</v>
      </c>
    </row>
    <row r="1389" spans="1:11" x14ac:dyDescent="0.25">
      <c r="A1389">
        <v>0</v>
      </c>
      <c r="B1389">
        <v>30</v>
      </c>
      <c r="C1389">
        <v>70</v>
      </c>
      <c r="D1389">
        <v>0</v>
      </c>
      <c r="E1389">
        <v>0.73109999999999997</v>
      </c>
      <c r="F1389">
        <v>0.5</v>
      </c>
      <c r="G1389">
        <v>3.5</v>
      </c>
      <c r="H1389">
        <f>IF(G1389&lt;3.5,1,0)</f>
        <v>0</v>
      </c>
      <c r="I1389">
        <f>IF(F1389&lt;1.5,1,0)</f>
        <v>1</v>
      </c>
      <c r="J1389">
        <f>IF(H1389+I1389=2,1,0)</f>
        <v>0</v>
      </c>
      <c r="K1389">
        <f>IF(H1389+I1389&gt;0,1,0)</f>
        <v>1</v>
      </c>
    </row>
    <row r="1390" spans="1:11" x14ac:dyDescent="0.25">
      <c r="A1390">
        <v>0</v>
      </c>
      <c r="B1390">
        <v>30</v>
      </c>
      <c r="C1390">
        <v>70</v>
      </c>
      <c r="D1390">
        <v>0</v>
      </c>
      <c r="E1390">
        <v>1.2808999999999999</v>
      </c>
      <c r="F1390">
        <v>0.3</v>
      </c>
      <c r="G1390">
        <v>3.8</v>
      </c>
      <c r="H1390">
        <f>IF(G1390&lt;3.5,1,0)</f>
        <v>0</v>
      </c>
      <c r="I1390">
        <f>IF(F1390&lt;1.5,1,0)</f>
        <v>1</v>
      </c>
      <c r="J1390">
        <f>IF(H1390+I1390=2,1,0)</f>
        <v>0</v>
      </c>
      <c r="K1390">
        <f>IF(H1390+I1390&gt;0,1,0)</f>
        <v>1</v>
      </c>
    </row>
    <row r="1391" spans="1:11" x14ac:dyDescent="0.25">
      <c r="A1391">
        <v>0</v>
      </c>
      <c r="B1391">
        <v>30</v>
      </c>
      <c r="C1391">
        <v>70</v>
      </c>
      <c r="D1391">
        <v>1</v>
      </c>
      <c r="E1391">
        <v>0.54990000000000006</v>
      </c>
      <c r="F1391">
        <v>2.2999999999999998</v>
      </c>
      <c r="G1391">
        <v>3.9</v>
      </c>
      <c r="H1391">
        <f>IF(G1391&lt;3.5,1,0)</f>
        <v>0</v>
      </c>
      <c r="I1391">
        <f>IF(F1391&lt;1.5,1,0)</f>
        <v>0</v>
      </c>
      <c r="J1391">
        <f>IF(H1391+I1391=2,1,0)</f>
        <v>0</v>
      </c>
      <c r="K1391">
        <f>IF(H1391+I1391&gt;0,1,0)</f>
        <v>0</v>
      </c>
    </row>
    <row r="1392" spans="1:11" x14ac:dyDescent="0.25">
      <c r="A1392">
        <v>0</v>
      </c>
      <c r="B1392">
        <v>30</v>
      </c>
      <c r="C1392">
        <v>70</v>
      </c>
      <c r="D1392">
        <v>1</v>
      </c>
      <c r="E1392">
        <v>0.71730000000000005</v>
      </c>
      <c r="F1392">
        <v>1.7</v>
      </c>
      <c r="G1392">
        <v>4</v>
      </c>
      <c r="H1392">
        <f>IF(G1392&lt;3.5,1,0)</f>
        <v>0</v>
      </c>
      <c r="I1392">
        <f>IF(F1392&lt;1.5,1,0)</f>
        <v>0</v>
      </c>
      <c r="J1392">
        <f>IF(H1392+I1392=2,1,0)</f>
        <v>0</v>
      </c>
      <c r="K1392">
        <f>IF(H1392+I1392&gt;0,1,0)</f>
        <v>0</v>
      </c>
    </row>
    <row r="1393" spans="1:11" x14ac:dyDescent="0.25">
      <c r="A1393">
        <v>0</v>
      </c>
      <c r="B1393">
        <v>30</v>
      </c>
      <c r="C1393">
        <v>70</v>
      </c>
      <c r="D1393">
        <v>0</v>
      </c>
      <c r="E1393">
        <v>1.0274000000000001</v>
      </c>
      <c r="F1393">
        <v>3.3</v>
      </c>
      <c r="G1393">
        <v>3.8</v>
      </c>
      <c r="H1393">
        <f>IF(G1393&lt;3.5,1,0)</f>
        <v>0</v>
      </c>
      <c r="I1393">
        <f>IF(F1393&lt;1.5,1,0)</f>
        <v>0</v>
      </c>
      <c r="J1393">
        <f>IF(H1393+I1393=2,1,0)</f>
        <v>0</v>
      </c>
      <c r="K1393">
        <f>IF(H1393+I1393&gt;0,1,0)</f>
        <v>0</v>
      </c>
    </row>
    <row r="1394" spans="1:11" x14ac:dyDescent="0.25">
      <c r="A1394">
        <v>0</v>
      </c>
      <c r="B1394">
        <v>30</v>
      </c>
      <c r="C1394">
        <v>70</v>
      </c>
      <c r="D1394">
        <v>0</v>
      </c>
      <c r="E1394">
        <v>1.9074</v>
      </c>
      <c r="F1394">
        <v>2.6</v>
      </c>
      <c r="G1394">
        <v>4.3</v>
      </c>
      <c r="H1394">
        <f>IF(G1394&lt;3.5,1,0)</f>
        <v>0</v>
      </c>
      <c r="I1394">
        <f>IF(F1394&lt;1.5,1,0)</f>
        <v>0</v>
      </c>
      <c r="J1394">
        <f>IF(H1394+I1394=2,1,0)</f>
        <v>0</v>
      </c>
      <c r="K1394">
        <f>IF(H1394+I1394&gt;0,1,0)</f>
        <v>0</v>
      </c>
    </row>
    <row r="1395" spans="1:11" x14ac:dyDescent="0.25">
      <c r="A1395">
        <v>0</v>
      </c>
      <c r="B1395">
        <v>30</v>
      </c>
      <c r="C1395">
        <v>70</v>
      </c>
      <c r="D1395">
        <v>0</v>
      </c>
      <c r="E1395">
        <v>1.0243</v>
      </c>
      <c r="F1395">
        <v>1.8</v>
      </c>
      <c r="G1395">
        <v>3.7</v>
      </c>
      <c r="H1395">
        <f>IF(G1395&lt;3.5,1,0)</f>
        <v>0</v>
      </c>
      <c r="I1395">
        <f>IF(F1395&lt;1.5,1,0)</f>
        <v>0</v>
      </c>
      <c r="J1395">
        <f>IF(H1395+I1395=2,1,0)</f>
        <v>0</v>
      </c>
      <c r="K1395">
        <f>IF(H1395+I1395&gt;0,1,0)</f>
        <v>0</v>
      </c>
    </row>
    <row r="1396" spans="1:11" x14ac:dyDescent="0.25">
      <c r="A1396">
        <v>0</v>
      </c>
      <c r="B1396">
        <v>30</v>
      </c>
      <c r="C1396">
        <v>70</v>
      </c>
      <c r="D1396">
        <v>0</v>
      </c>
      <c r="E1396">
        <v>1.7541</v>
      </c>
      <c r="F1396">
        <v>1.8</v>
      </c>
      <c r="G1396">
        <v>3.5</v>
      </c>
      <c r="H1396">
        <f>IF(G1396&lt;3.5,1,0)</f>
        <v>0</v>
      </c>
      <c r="I1396">
        <f>IF(F1396&lt;1.5,1,0)</f>
        <v>0</v>
      </c>
      <c r="J1396">
        <f>IF(H1396+I1396=2,1,0)</f>
        <v>0</v>
      </c>
      <c r="K1396">
        <f>IF(H1396+I1396&gt;0,1,0)</f>
        <v>0</v>
      </c>
    </row>
    <row r="1397" spans="1:11" x14ac:dyDescent="0.25">
      <c r="A1397">
        <v>0</v>
      </c>
      <c r="B1397">
        <v>30</v>
      </c>
      <c r="C1397">
        <v>70</v>
      </c>
      <c r="D1397">
        <v>0</v>
      </c>
      <c r="E1397">
        <v>1.8503000000000001</v>
      </c>
      <c r="F1397">
        <v>1.7</v>
      </c>
      <c r="G1397">
        <v>3.7</v>
      </c>
      <c r="H1397">
        <f>IF(G1397&lt;3.5,1,0)</f>
        <v>0</v>
      </c>
      <c r="I1397">
        <f>IF(F1397&lt;1.5,1,0)</f>
        <v>0</v>
      </c>
      <c r="J1397">
        <f>IF(H1397+I1397=2,1,0)</f>
        <v>0</v>
      </c>
      <c r="K1397">
        <f>IF(H1397+I1397&gt;0,1,0)</f>
        <v>0</v>
      </c>
    </row>
    <row r="1398" spans="1:11" x14ac:dyDescent="0.25">
      <c r="A1398">
        <v>0</v>
      </c>
      <c r="B1398">
        <v>30</v>
      </c>
      <c r="C1398">
        <v>70</v>
      </c>
      <c r="D1398">
        <v>0</v>
      </c>
      <c r="E1398">
        <v>0.81979999999999997</v>
      </c>
      <c r="F1398">
        <v>1.6</v>
      </c>
      <c r="G1398">
        <v>3.8</v>
      </c>
      <c r="H1398">
        <f>IF(G1398&lt;3.5,1,0)</f>
        <v>0</v>
      </c>
      <c r="I1398">
        <f>IF(F1398&lt;1.5,1,0)</f>
        <v>0</v>
      </c>
      <c r="J1398">
        <f>IF(H1398+I1398=2,1,0)</f>
        <v>0</v>
      </c>
      <c r="K1398">
        <f>IF(H1398+I1398&gt;0,1,0)</f>
        <v>0</v>
      </c>
    </row>
    <row r="1399" spans="1:11" x14ac:dyDescent="0.25">
      <c r="A1399">
        <v>0</v>
      </c>
      <c r="B1399">
        <v>30</v>
      </c>
      <c r="C1399">
        <v>70</v>
      </c>
      <c r="D1399">
        <v>0</v>
      </c>
      <c r="E1399">
        <v>1.0706</v>
      </c>
      <c r="F1399">
        <v>1.5</v>
      </c>
      <c r="G1399">
        <v>3.9</v>
      </c>
      <c r="H1399">
        <f>IF(G1399&lt;3.5,1,0)</f>
        <v>0</v>
      </c>
      <c r="I1399">
        <f>IF(F1399&lt;1.5,1,0)</f>
        <v>0</v>
      </c>
      <c r="J1399">
        <f>IF(H1399+I1399=2,1,0)</f>
        <v>0</v>
      </c>
      <c r="K1399">
        <f>IF(H1399+I1399&gt;0,1,0)</f>
        <v>0</v>
      </c>
    </row>
    <row r="1400" spans="1:11" x14ac:dyDescent="0.25">
      <c r="A1400">
        <v>0</v>
      </c>
      <c r="B1400">
        <v>30</v>
      </c>
      <c r="C1400">
        <v>70</v>
      </c>
      <c r="D1400">
        <v>0</v>
      </c>
      <c r="E1400">
        <v>1.0302</v>
      </c>
      <c r="F1400">
        <v>1.5</v>
      </c>
      <c r="G1400">
        <v>3.8</v>
      </c>
      <c r="H1400">
        <f>IF(G1400&lt;3.5,1,0)</f>
        <v>0</v>
      </c>
      <c r="I1400">
        <f>IF(F1400&lt;1.5,1,0)</f>
        <v>0</v>
      </c>
      <c r="J1400">
        <f>IF(H1400+I1400=2,1,0)</f>
        <v>0</v>
      </c>
      <c r="K1400">
        <f>IF(H1400+I1400&gt;0,1,0)</f>
        <v>0</v>
      </c>
    </row>
    <row r="1401" spans="1:11" x14ac:dyDescent="0.25">
      <c r="A1401">
        <v>0</v>
      </c>
      <c r="B1401">
        <v>30</v>
      </c>
      <c r="C1401">
        <v>69</v>
      </c>
      <c r="D1401">
        <v>1</v>
      </c>
      <c r="E1401">
        <v>0.76190000000000002</v>
      </c>
      <c r="F1401">
        <v>0.9</v>
      </c>
      <c r="G1401">
        <v>3.3</v>
      </c>
      <c r="H1401">
        <f>IF(G1401&lt;3.5,1,0)</f>
        <v>1</v>
      </c>
      <c r="I1401">
        <f>IF(F1401&lt;1.5,1,0)</f>
        <v>1</v>
      </c>
      <c r="J1401">
        <f>IF(H1401+I1401=2,1,0)</f>
        <v>1</v>
      </c>
      <c r="K1401">
        <f>IF(H1401+I1401&gt;0,1,0)</f>
        <v>1</v>
      </c>
    </row>
    <row r="1402" spans="1:11" x14ac:dyDescent="0.25">
      <c r="A1402">
        <v>0</v>
      </c>
      <c r="B1402">
        <v>30</v>
      </c>
      <c r="C1402">
        <v>69</v>
      </c>
      <c r="D1402">
        <v>1</v>
      </c>
      <c r="E1402">
        <v>1.8503000000000001</v>
      </c>
      <c r="F1402">
        <v>0.8</v>
      </c>
      <c r="G1402">
        <v>2.5</v>
      </c>
      <c r="H1402">
        <f>IF(G1402&lt;3.5,1,0)</f>
        <v>1</v>
      </c>
      <c r="I1402">
        <f>IF(F1402&lt;1.5,1,0)</f>
        <v>1</v>
      </c>
      <c r="J1402">
        <f>IF(H1402+I1402=2,1,0)</f>
        <v>1</v>
      </c>
      <c r="K1402">
        <f>IF(H1402+I1402&gt;0,1,0)</f>
        <v>1</v>
      </c>
    </row>
    <row r="1403" spans="1:11" x14ac:dyDescent="0.25">
      <c r="A1403">
        <v>0</v>
      </c>
      <c r="B1403">
        <v>30</v>
      </c>
      <c r="C1403">
        <v>69</v>
      </c>
      <c r="D1403">
        <v>1</v>
      </c>
      <c r="E1403">
        <v>1.5596000000000001</v>
      </c>
      <c r="F1403">
        <v>0.8</v>
      </c>
      <c r="G1403">
        <v>2.4</v>
      </c>
      <c r="H1403">
        <f>IF(G1403&lt;3.5,1,0)</f>
        <v>1</v>
      </c>
      <c r="I1403">
        <f>IF(F1403&lt;1.5,1,0)</f>
        <v>1</v>
      </c>
      <c r="J1403">
        <f>IF(H1403+I1403=2,1,0)</f>
        <v>1</v>
      </c>
      <c r="K1403">
        <f>IF(H1403+I1403&gt;0,1,0)</f>
        <v>1</v>
      </c>
    </row>
    <row r="1404" spans="1:11" x14ac:dyDescent="0.25">
      <c r="A1404">
        <v>0</v>
      </c>
      <c r="B1404">
        <v>30</v>
      </c>
      <c r="C1404">
        <v>69</v>
      </c>
      <c r="D1404">
        <v>1</v>
      </c>
      <c r="E1404">
        <v>1.9074</v>
      </c>
      <c r="F1404">
        <v>0.7</v>
      </c>
      <c r="G1404">
        <v>2.4</v>
      </c>
      <c r="H1404">
        <f>IF(G1404&lt;3.5,1,0)</f>
        <v>1</v>
      </c>
      <c r="I1404">
        <f>IF(F1404&lt;1.5,1,0)</f>
        <v>1</v>
      </c>
      <c r="J1404">
        <f>IF(H1404+I1404=2,1,0)</f>
        <v>1</v>
      </c>
      <c r="K1404">
        <f>IF(H1404+I1404&gt;0,1,0)</f>
        <v>1</v>
      </c>
    </row>
    <row r="1405" spans="1:11" x14ac:dyDescent="0.25">
      <c r="A1405">
        <v>0</v>
      </c>
      <c r="B1405">
        <v>30</v>
      </c>
      <c r="C1405">
        <v>69</v>
      </c>
      <c r="D1405">
        <v>1</v>
      </c>
      <c r="E1405">
        <v>1.9074</v>
      </c>
      <c r="F1405">
        <v>0.5</v>
      </c>
      <c r="G1405">
        <v>3.4</v>
      </c>
      <c r="H1405">
        <f>IF(G1405&lt;3.5,1,0)</f>
        <v>1</v>
      </c>
      <c r="I1405">
        <f>IF(F1405&lt;1.5,1,0)</f>
        <v>1</v>
      </c>
      <c r="J1405">
        <f>IF(H1405+I1405=2,1,0)</f>
        <v>1</v>
      </c>
      <c r="K1405">
        <f>IF(H1405+I1405&gt;0,1,0)</f>
        <v>1</v>
      </c>
    </row>
    <row r="1406" spans="1:11" x14ac:dyDescent="0.25">
      <c r="A1406">
        <v>0</v>
      </c>
      <c r="B1406">
        <v>30</v>
      </c>
      <c r="C1406">
        <v>69</v>
      </c>
      <c r="D1406">
        <v>1</v>
      </c>
      <c r="E1406">
        <v>1.1951000000000001</v>
      </c>
      <c r="F1406">
        <v>0.5</v>
      </c>
      <c r="G1406">
        <v>2.7</v>
      </c>
      <c r="H1406">
        <f>IF(G1406&lt;3.5,1,0)</f>
        <v>1</v>
      </c>
      <c r="I1406">
        <f>IF(F1406&lt;1.5,1,0)</f>
        <v>1</v>
      </c>
      <c r="J1406">
        <f>IF(H1406+I1406=2,1,0)</f>
        <v>1</v>
      </c>
      <c r="K1406">
        <f>IF(H1406+I1406&gt;0,1,0)</f>
        <v>1</v>
      </c>
    </row>
    <row r="1407" spans="1:11" x14ac:dyDescent="0.25">
      <c r="A1407">
        <v>0</v>
      </c>
      <c r="B1407">
        <v>30</v>
      </c>
      <c r="C1407">
        <v>69</v>
      </c>
      <c r="D1407">
        <v>0</v>
      </c>
      <c r="E1407">
        <v>0.61470000000000002</v>
      </c>
      <c r="F1407">
        <v>1.2</v>
      </c>
      <c r="G1407">
        <v>3.2</v>
      </c>
      <c r="H1407">
        <f>IF(G1407&lt;3.5,1,0)</f>
        <v>1</v>
      </c>
      <c r="I1407">
        <f>IF(F1407&lt;1.5,1,0)</f>
        <v>1</v>
      </c>
      <c r="J1407">
        <f>IF(H1407+I1407=2,1,0)</f>
        <v>1</v>
      </c>
      <c r="K1407">
        <f>IF(H1407+I1407&gt;0,1,0)</f>
        <v>1</v>
      </c>
    </row>
    <row r="1408" spans="1:11" x14ac:dyDescent="0.25">
      <c r="A1408">
        <v>0</v>
      </c>
      <c r="B1408">
        <v>30</v>
      </c>
      <c r="C1408">
        <v>69</v>
      </c>
      <c r="D1408">
        <v>0</v>
      </c>
      <c r="E1408">
        <v>1.9074</v>
      </c>
      <c r="F1408">
        <v>1</v>
      </c>
      <c r="G1408">
        <v>3.1</v>
      </c>
      <c r="H1408">
        <f>IF(G1408&lt;3.5,1,0)</f>
        <v>1</v>
      </c>
      <c r="I1408">
        <f>IF(F1408&lt;1.5,1,0)</f>
        <v>1</v>
      </c>
      <c r="J1408">
        <f>IF(H1408+I1408=2,1,0)</f>
        <v>1</v>
      </c>
      <c r="K1408">
        <f>IF(H1408+I1408&gt;0,1,0)</f>
        <v>1</v>
      </c>
    </row>
    <row r="1409" spans="1:11" x14ac:dyDescent="0.25">
      <c r="A1409">
        <v>0</v>
      </c>
      <c r="B1409">
        <v>30</v>
      </c>
      <c r="C1409">
        <v>69</v>
      </c>
      <c r="D1409">
        <v>0</v>
      </c>
      <c r="E1409">
        <v>1.9074</v>
      </c>
      <c r="F1409">
        <v>0.9</v>
      </c>
      <c r="G1409">
        <v>1.9</v>
      </c>
      <c r="H1409">
        <f>IF(G1409&lt;3.5,1,0)</f>
        <v>1</v>
      </c>
      <c r="I1409">
        <f>IF(F1409&lt;1.5,1,0)</f>
        <v>1</v>
      </c>
      <c r="J1409">
        <f>IF(H1409+I1409=2,1,0)</f>
        <v>1</v>
      </c>
      <c r="K1409">
        <f>IF(H1409+I1409&gt;0,1,0)</f>
        <v>1</v>
      </c>
    </row>
    <row r="1410" spans="1:11" x14ac:dyDescent="0.25">
      <c r="A1410">
        <v>0</v>
      </c>
      <c r="B1410">
        <v>30</v>
      </c>
      <c r="C1410">
        <v>69</v>
      </c>
      <c r="D1410">
        <v>0</v>
      </c>
      <c r="E1410">
        <v>1.0879000000000001</v>
      </c>
      <c r="F1410">
        <v>0.8</v>
      </c>
      <c r="G1410">
        <v>3.3</v>
      </c>
      <c r="H1410">
        <f>IF(G1410&lt;3.5,1,0)</f>
        <v>1</v>
      </c>
      <c r="I1410">
        <f>IF(F1410&lt;1.5,1,0)</f>
        <v>1</v>
      </c>
      <c r="J1410">
        <f>IF(H1410+I1410=2,1,0)</f>
        <v>1</v>
      </c>
      <c r="K1410">
        <f>IF(H1410+I1410&gt;0,1,0)</f>
        <v>1</v>
      </c>
    </row>
    <row r="1411" spans="1:11" x14ac:dyDescent="0.25">
      <c r="A1411">
        <v>0</v>
      </c>
      <c r="B1411">
        <v>30</v>
      </c>
      <c r="C1411">
        <v>69</v>
      </c>
      <c r="D1411">
        <v>0</v>
      </c>
      <c r="E1411">
        <v>1.0274000000000001</v>
      </c>
      <c r="F1411">
        <v>0.7</v>
      </c>
      <c r="G1411">
        <v>3.2</v>
      </c>
      <c r="H1411">
        <f>IF(G1411&lt;3.5,1,0)</f>
        <v>1</v>
      </c>
      <c r="I1411">
        <f>IF(F1411&lt;1.5,1,0)</f>
        <v>1</v>
      </c>
      <c r="J1411">
        <f>IF(H1411+I1411=2,1,0)</f>
        <v>1</v>
      </c>
      <c r="K1411">
        <f>IF(H1411+I1411&gt;0,1,0)</f>
        <v>1</v>
      </c>
    </row>
    <row r="1412" spans="1:11" x14ac:dyDescent="0.25">
      <c r="A1412">
        <v>0</v>
      </c>
      <c r="B1412">
        <v>30</v>
      </c>
      <c r="C1412">
        <v>69</v>
      </c>
      <c r="D1412">
        <v>0</v>
      </c>
      <c r="E1412">
        <v>1.1923999999999999</v>
      </c>
      <c r="F1412">
        <v>0.3</v>
      </c>
      <c r="G1412">
        <v>2.8</v>
      </c>
      <c r="H1412">
        <f>IF(G1412&lt;3.5,1,0)</f>
        <v>1</v>
      </c>
      <c r="I1412">
        <f>IF(F1412&lt;1.5,1,0)</f>
        <v>1</v>
      </c>
      <c r="J1412">
        <f>IF(H1412+I1412=2,1,0)</f>
        <v>1</v>
      </c>
      <c r="K1412">
        <f>IF(H1412+I1412&gt;0,1,0)</f>
        <v>1</v>
      </c>
    </row>
    <row r="1413" spans="1:11" x14ac:dyDescent="0.25">
      <c r="A1413">
        <v>1</v>
      </c>
      <c r="B1413">
        <v>17</v>
      </c>
      <c r="C1413">
        <v>69</v>
      </c>
      <c r="D1413">
        <v>0</v>
      </c>
      <c r="E1413">
        <v>0.78639999999999999</v>
      </c>
      <c r="F1413">
        <v>0.2</v>
      </c>
      <c r="G1413">
        <v>2.5</v>
      </c>
      <c r="H1413">
        <f>IF(G1413&lt;3.5,1,0)</f>
        <v>1</v>
      </c>
      <c r="I1413">
        <f>IF(F1413&lt;1.5,1,0)</f>
        <v>1</v>
      </c>
      <c r="J1413">
        <f>IF(H1413+I1413=2,1,0)</f>
        <v>1</v>
      </c>
      <c r="K1413">
        <f>IF(H1413+I1413&gt;0,1,0)</f>
        <v>1</v>
      </c>
    </row>
    <row r="1414" spans="1:11" x14ac:dyDescent="0.25">
      <c r="A1414">
        <v>0</v>
      </c>
      <c r="B1414">
        <v>30</v>
      </c>
      <c r="C1414">
        <v>69</v>
      </c>
      <c r="D1414">
        <v>0</v>
      </c>
      <c r="E1414">
        <v>1.7361</v>
      </c>
      <c r="F1414">
        <v>0.2</v>
      </c>
      <c r="G1414">
        <v>1.5</v>
      </c>
      <c r="H1414">
        <f>IF(G1414&lt;3.5,1,0)</f>
        <v>1</v>
      </c>
      <c r="I1414">
        <f>IF(F1414&lt;1.5,1,0)</f>
        <v>1</v>
      </c>
      <c r="J1414">
        <f>IF(H1414+I1414=2,1,0)</f>
        <v>1</v>
      </c>
      <c r="K1414">
        <f>IF(H1414+I1414&gt;0,1,0)</f>
        <v>1</v>
      </c>
    </row>
    <row r="1415" spans="1:11" x14ac:dyDescent="0.25">
      <c r="A1415">
        <v>0</v>
      </c>
      <c r="B1415">
        <v>30</v>
      </c>
      <c r="C1415">
        <v>69</v>
      </c>
      <c r="D1415">
        <v>1</v>
      </c>
      <c r="E1415">
        <v>1.2935000000000001</v>
      </c>
      <c r="F1415">
        <v>2.4</v>
      </c>
      <c r="G1415">
        <v>3.1</v>
      </c>
      <c r="H1415">
        <f>IF(G1415&lt;3.5,1,0)</f>
        <v>1</v>
      </c>
      <c r="I1415">
        <f>IF(F1415&lt;1.5,1,0)</f>
        <v>0</v>
      </c>
      <c r="J1415">
        <f>IF(H1415+I1415=2,1,0)</f>
        <v>0</v>
      </c>
      <c r="K1415">
        <f>IF(H1415+I1415&gt;0,1,0)</f>
        <v>1</v>
      </c>
    </row>
    <row r="1416" spans="1:11" x14ac:dyDescent="0.25">
      <c r="A1416">
        <v>1</v>
      </c>
      <c r="B1416">
        <v>3</v>
      </c>
      <c r="C1416">
        <v>69</v>
      </c>
      <c r="D1416">
        <v>1</v>
      </c>
      <c r="E1416">
        <v>1.155</v>
      </c>
      <c r="F1416">
        <v>2.2000000000000002</v>
      </c>
      <c r="G1416">
        <v>3.4</v>
      </c>
      <c r="H1416">
        <f>IF(G1416&lt;3.5,1,0)</f>
        <v>1</v>
      </c>
      <c r="I1416">
        <f>IF(F1416&lt;1.5,1,0)</f>
        <v>0</v>
      </c>
      <c r="J1416">
        <f>IF(H1416+I1416=2,1,0)</f>
        <v>0</v>
      </c>
      <c r="K1416">
        <f>IF(H1416+I1416&gt;0,1,0)</f>
        <v>1</v>
      </c>
    </row>
    <row r="1417" spans="1:11" x14ac:dyDescent="0.25">
      <c r="A1417">
        <v>0</v>
      </c>
      <c r="B1417">
        <v>30</v>
      </c>
      <c r="C1417">
        <v>69</v>
      </c>
      <c r="D1417">
        <v>1</v>
      </c>
      <c r="E1417">
        <v>1.4943</v>
      </c>
      <c r="F1417">
        <v>2.1</v>
      </c>
      <c r="G1417">
        <v>3.4</v>
      </c>
      <c r="H1417">
        <f>IF(G1417&lt;3.5,1,0)</f>
        <v>1</v>
      </c>
      <c r="I1417">
        <f>IF(F1417&lt;1.5,1,0)</f>
        <v>0</v>
      </c>
      <c r="J1417">
        <f>IF(H1417+I1417=2,1,0)</f>
        <v>0</v>
      </c>
      <c r="K1417">
        <f>IF(H1417+I1417&gt;0,1,0)</f>
        <v>1</v>
      </c>
    </row>
    <row r="1418" spans="1:11" x14ac:dyDescent="0.25">
      <c r="A1418">
        <v>0</v>
      </c>
      <c r="B1418">
        <v>30</v>
      </c>
      <c r="C1418">
        <v>69</v>
      </c>
      <c r="D1418">
        <v>1</v>
      </c>
      <c r="E1418">
        <v>1.0152000000000001</v>
      </c>
      <c r="F1418">
        <v>1.9</v>
      </c>
      <c r="G1418">
        <v>3.4</v>
      </c>
      <c r="H1418">
        <f>IF(G1418&lt;3.5,1,0)</f>
        <v>1</v>
      </c>
      <c r="I1418">
        <f>IF(F1418&lt;1.5,1,0)</f>
        <v>0</v>
      </c>
      <c r="J1418">
        <f>IF(H1418+I1418=2,1,0)</f>
        <v>0</v>
      </c>
      <c r="K1418">
        <f>IF(H1418+I1418&gt;0,1,0)</f>
        <v>1</v>
      </c>
    </row>
    <row r="1419" spans="1:11" x14ac:dyDescent="0.25">
      <c r="A1419">
        <v>0</v>
      </c>
      <c r="B1419">
        <v>30</v>
      </c>
      <c r="C1419">
        <v>69</v>
      </c>
      <c r="D1419">
        <v>1</v>
      </c>
      <c r="E1419">
        <v>0.99390000000000001</v>
      </c>
      <c r="F1419">
        <v>1.9</v>
      </c>
      <c r="G1419">
        <v>2.4</v>
      </c>
      <c r="H1419">
        <f>IF(G1419&lt;3.5,1,0)</f>
        <v>1</v>
      </c>
      <c r="I1419">
        <f>IF(F1419&lt;1.5,1,0)</f>
        <v>0</v>
      </c>
      <c r="J1419">
        <f>IF(H1419+I1419=2,1,0)</f>
        <v>0</v>
      </c>
      <c r="K1419">
        <f>IF(H1419+I1419&gt;0,1,0)</f>
        <v>1</v>
      </c>
    </row>
    <row r="1420" spans="1:11" x14ac:dyDescent="0.25">
      <c r="A1420">
        <v>0</v>
      </c>
      <c r="B1420">
        <v>30</v>
      </c>
      <c r="C1420">
        <v>69</v>
      </c>
      <c r="D1420">
        <v>1</v>
      </c>
      <c r="E1420">
        <v>1.6593</v>
      </c>
      <c r="F1420">
        <v>1.7</v>
      </c>
      <c r="G1420">
        <v>3.2</v>
      </c>
      <c r="H1420">
        <f>IF(G1420&lt;3.5,1,0)</f>
        <v>1</v>
      </c>
      <c r="I1420">
        <f>IF(F1420&lt;1.5,1,0)</f>
        <v>0</v>
      </c>
      <c r="J1420">
        <f>IF(H1420+I1420=2,1,0)</f>
        <v>0</v>
      </c>
      <c r="K1420">
        <f>IF(H1420+I1420&gt;0,1,0)</f>
        <v>1</v>
      </c>
    </row>
    <row r="1421" spans="1:11" x14ac:dyDescent="0.25">
      <c r="A1421">
        <v>0</v>
      </c>
      <c r="B1421">
        <v>30</v>
      </c>
      <c r="C1421">
        <v>69</v>
      </c>
      <c r="D1421">
        <v>1</v>
      </c>
      <c r="E1421">
        <v>1.7717000000000001</v>
      </c>
      <c r="F1421">
        <v>1.7</v>
      </c>
      <c r="G1421">
        <v>3.1</v>
      </c>
      <c r="H1421">
        <f>IF(G1421&lt;3.5,1,0)</f>
        <v>1</v>
      </c>
      <c r="I1421">
        <f>IF(F1421&lt;1.5,1,0)</f>
        <v>0</v>
      </c>
      <c r="J1421">
        <f>IF(H1421+I1421=2,1,0)</f>
        <v>0</v>
      </c>
      <c r="K1421">
        <f>IF(H1421+I1421&gt;0,1,0)</f>
        <v>1</v>
      </c>
    </row>
    <row r="1422" spans="1:11" x14ac:dyDescent="0.25">
      <c r="A1422">
        <v>0</v>
      </c>
      <c r="B1422">
        <v>30</v>
      </c>
      <c r="C1422">
        <v>69</v>
      </c>
      <c r="D1422">
        <v>1</v>
      </c>
      <c r="E1422">
        <v>1.0152000000000001</v>
      </c>
      <c r="F1422">
        <v>1.6</v>
      </c>
      <c r="G1422">
        <v>3.2</v>
      </c>
      <c r="H1422">
        <f>IF(G1422&lt;3.5,1,0)</f>
        <v>1</v>
      </c>
      <c r="I1422">
        <f>IF(F1422&lt;1.5,1,0)</f>
        <v>0</v>
      </c>
      <c r="J1422">
        <f>IF(H1422+I1422=2,1,0)</f>
        <v>0</v>
      </c>
      <c r="K1422">
        <f>IF(H1422+I1422&gt;0,1,0)</f>
        <v>1</v>
      </c>
    </row>
    <row r="1423" spans="1:11" x14ac:dyDescent="0.25">
      <c r="A1423">
        <v>0</v>
      </c>
      <c r="B1423">
        <v>30</v>
      </c>
      <c r="C1423">
        <v>69</v>
      </c>
      <c r="D1423">
        <v>1</v>
      </c>
      <c r="E1423">
        <v>0.93079999999999996</v>
      </c>
      <c r="F1423">
        <v>1.5</v>
      </c>
      <c r="G1423">
        <v>3</v>
      </c>
      <c r="H1423">
        <f>IF(G1423&lt;3.5,1,0)</f>
        <v>1</v>
      </c>
      <c r="I1423">
        <f>IF(F1423&lt;1.5,1,0)</f>
        <v>0</v>
      </c>
      <c r="J1423">
        <f>IF(H1423+I1423=2,1,0)</f>
        <v>0</v>
      </c>
      <c r="K1423">
        <f>IF(H1423+I1423&gt;0,1,0)</f>
        <v>1</v>
      </c>
    </row>
    <row r="1424" spans="1:11" x14ac:dyDescent="0.25">
      <c r="A1424">
        <v>0</v>
      </c>
      <c r="B1424">
        <v>30</v>
      </c>
      <c r="C1424">
        <v>69</v>
      </c>
      <c r="D1424">
        <v>0</v>
      </c>
      <c r="E1424">
        <v>0.80640000000000001</v>
      </c>
      <c r="F1424">
        <v>2.4</v>
      </c>
      <c r="G1424">
        <v>3.1</v>
      </c>
      <c r="H1424">
        <f>IF(G1424&lt;3.5,1,0)</f>
        <v>1</v>
      </c>
      <c r="I1424">
        <f>IF(F1424&lt;1.5,1,0)</f>
        <v>0</v>
      </c>
      <c r="J1424">
        <f>IF(H1424+I1424=2,1,0)</f>
        <v>0</v>
      </c>
      <c r="K1424">
        <f>IF(H1424+I1424&gt;0,1,0)</f>
        <v>1</v>
      </c>
    </row>
    <row r="1425" spans="1:11" x14ac:dyDescent="0.25">
      <c r="A1425">
        <v>0</v>
      </c>
      <c r="B1425">
        <v>30</v>
      </c>
      <c r="C1425">
        <v>69</v>
      </c>
      <c r="D1425">
        <v>0</v>
      </c>
      <c r="E1425">
        <v>0.90410000000000001</v>
      </c>
      <c r="F1425">
        <v>1.6</v>
      </c>
      <c r="G1425">
        <v>3.2</v>
      </c>
      <c r="H1425">
        <f>IF(G1425&lt;3.5,1,0)</f>
        <v>1</v>
      </c>
      <c r="I1425">
        <f>IF(F1425&lt;1.5,1,0)</f>
        <v>0</v>
      </c>
      <c r="J1425">
        <f>IF(H1425+I1425=2,1,0)</f>
        <v>0</v>
      </c>
      <c r="K1425">
        <f>IF(H1425+I1425&gt;0,1,0)</f>
        <v>1</v>
      </c>
    </row>
    <row r="1426" spans="1:11" x14ac:dyDescent="0.25">
      <c r="A1426">
        <v>0</v>
      </c>
      <c r="B1426">
        <v>30</v>
      </c>
      <c r="C1426">
        <v>69</v>
      </c>
      <c r="D1426">
        <v>1</v>
      </c>
      <c r="E1426">
        <v>0.71730000000000005</v>
      </c>
      <c r="F1426">
        <v>1.4</v>
      </c>
      <c r="G1426">
        <v>3.8</v>
      </c>
      <c r="H1426">
        <f>IF(G1426&lt;3.5,1,0)</f>
        <v>0</v>
      </c>
      <c r="I1426">
        <f>IF(F1426&lt;1.5,1,0)</f>
        <v>1</v>
      </c>
      <c r="J1426">
        <f>IF(H1426+I1426=2,1,0)</f>
        <v>0</v>
      </c>
      <c r="K1426">
        <f>IF(H1426+I1426&gt;0,1,0)</f>
        <v>1</v>
      </c>
    </row>
    <row r="1427" spans="1:11" x14ac:dyDescent="0.25">
      <c r="A1427">
        <v>0</v>
      </c>
      <c r="B1427">
        <v>30</v>
      </c>
      <c r="C1427">
        <v>69</v>
      </c>
      <c r="D1427">
        <v>1</v>
      </c>
      <c r="E1427">
        <v>1.0952</v>
      </c>
      <c r="F1427">
        <v>1.3</v>
      </c>
      <c r="G1427">
        <v>3.7</v>
      </c>
      <c r="H1427">
        <f>IF(G1427&lt;3.5,1,0)</f>
        <v>0</v>
      </c>
      <c r="I1427">
        <f>IF(F1427&lt;1.5,1,0)</f>
        <v>1</v>
      </c>
      <c r="J1427">
        <f>IF(H1427+I1427=2,1,0)</f>
        <v>0</v>
      </c>
      <c r="K1427">
        <f>IF(H1427+I1427&gt;0,1,0)</f>
        <v>1</v>
      </c>
    </row>
    <row r="1428" spans="1:11" x14ac:dyDescent="0.25">
      <c r="A1428">
        <v>0</v>
      </c>
      <c r="B1428">
        <v>30</v>
      </c>
      <c r="C1428">
        <v>69</v>
      </c>
      <c r="D1428">
        <v>1</v>
      </c>
      <c r="E1428">
        <v>1.4943</v>
      </c>
      <c r="F1428">
        <v>1.2</v>
      </c>
      <c r="G1428">
        <v>3.9</v>
      </c>
      <c r="H1428">
        <f>IF(G1428&lt;3.5,1,0)</f>
        <v>0</v>
      </c>
      <c r="I1428">
        <f>IF(F1428&lt;1.5,1,0)</f>
        <v>1</v>
      </c>
      <c r="J1428">
        <f>IF(H1428+I1428=2,1,0)</f>
        <v>0</v>
      </c>
      <c r="K1428">
        <f>IF(H1428+I1428&gt;0,1,0)</f>
        <v>1</v>
      </c>
    </row>
    <row r="1429" spans="1:11" x14ac:dyDescent="0.25">
      <c r="A1429">
        <v>0</v>
      </c>
      <c r="B1429">
        <v>30</v>
      </c>
      <c r="C1429">
        <v>69</v>
      </c>
      <c r="D1429">
        <v>1</v>
      </c>
      <c r="E1429">
        <v>1.1923999999999999</v>
      </c>
      <c r="F1429">
        <v>1.2</v>
      </c>
      <c r="G1429">
        <v>3.7</v>
      </c>
      <c r="H1429">
        <f>IF(G1429&lt;3.5,1,0)</f>
        <v>0</v>
      </c>
      <c r="I1429">
        <f>IF(F1429&lt;1.5,1,0)</f>
        <v>1</v>
      </c>
      <c r="J1429">
        <f>IF(H1429+I1429=2,1,0)</f>
        <v>0</v>
      </c>
      <c r="K1429">
        <f>IF(H1429+I1429&gt;0,1,0)</f>
        <v>1</v>
      </c>
    </row>
    <row r="1430" spans="1:11" x14ac:dyDescent="0.25">
      <c r="A1430">
        <v>0</v>
      </c>
      <c r="B1430">
        <v>30</v>
      </c>
      <c r="C1430">
        <v>69</v>
      </c>
      <c r="D1430">
        <v>1</v>
      </c>
      <c r="E1430">
        <v>0.72199999999999998</v>
      </c>
      <c r="F1430">
        <v>1.1000000000000001</v>
      </c>
      <c r="G1430">
        <v>3.7</v>
      </c>
      <c r="H1430">
        <f>IF(G1430&lt;3.5,1,0)</f>
        <v>0</v>
      </c>
      <c r="I1430">
        <f>IF(F1430&lt;1.5,1,0)</f>
        <v>1</v>
      </c>
      <c r="J1430">
        <f>IF(H1430+I1430=2,1,0)</f>
        <v>0</v>
      </c>
      <c r="K1430">
        <f>IF(H1430+I1430&gt;0,1,0)</f>
        <v>1</v>
      </c>
    </row>
    <row r="1431" spans="1:11" x14ac:dyDescent="0.25">
      <c r="A1431">
        <v>0</v>
      </c>
      <c r="B1431">
        <v>30</v>
      </c>
      <c r="C1431">
        <v>69</v>
      </c>
      <c r="D1431">
        <v>1</v>
      </c>
      <c r="E1431">
        <v>1.0274000000000001</v>
      </c>
      <c r="F1431">
        <v>1</v>
      </c>
      <c r="G1431">
        <v>4.0999999999999996</v>
      </c>
      <c r="H1431">
        <f>IF(G1431&lt;3.5,1,0)</f>
        <v>0</v>
      </c>
      <c r="I1431">
        <f>IF(F1431&lt;1.5,1,0)</f>
        <v>1</v>
      </c>
      <c r="J1431">
        <f>IF(H1431+I1431=2,1,0)</f>
        <v>0</v>
      </c>
      <c r="K1431">
        <f>IF(H1431+I1431&gt;0,1,0)</f>
        <v>1</v>
      </c>
    </row>
    <row r="1432" spans="1:11" x14ac:dyDescent="0.25">
      <c r="A1432">
        <v>0</v>
      </c>
      <c r="B1432">
        <v>30</v>
      </c>
      <c r="C1432">
        <v>69</v>
      </c>
      <c r="D1432">
        <v>1</v>
      </c>
      <c r="E1432">
        <v>1.6748000000000001</v>
      </c>
      <c r="F1432">
        <v>0.7</v>
      </c>
      <c r="G1432">
        <v>4.0999999999999996</v>
      </c>
      <c r="H1432">
        <f>IF(G1432&lt;3.5,1,0)</f>
        <v>0</v>
      </c>
      <c r="I1432">
        <f>IF(F1432&lt;1.5,1,0)</f>
        <v>1</v>
      </c>
      <c r="J1432">
        <f>IF(H1432+I1432=2,1,0)</f>
        <v>0</v>
      </c>
      <c r="K1432">
        <f>IF(H1432+I1432&gt;0,1,0)</f>
        <v>1</v>
      </c>
    </row>
    <row r="1433" spans="1:11" x14ac:dyDescent="0.25">
      <c r="A1433">
        <v>0</v>
      </c>
      <c r="B1433">
        <v>30</v>
      </c>
      <c r="C1433">
        <v>69</v>
      </c>
      <c r="D1433">
        <v>1</v>
      </c>
      <c r="E1433">
        <v>0.72199999999999998</v>
      </c>
      <c r="F1433">
        <v>0.6</v>
      </c>
      <c r="G1433">
        <v>4.0999999999999996</v>
      </c>
      <c r="H1433">
        <f>IF(G1433&lt;3.5,1,0)</f>
        <v>0</v>
      </c>
      <c r="I1433">
        <f>IF(F1433&lt;1.5,1,0)</f>
        <v>1</v>
      </c>
      <c r="J1433">
        <f>IF(H1433+I1433=2,1,0)</f>
        <v>0</v>
      </c>
      <c r="K1433">
        <f>IF(H1433+I1433&gt;0,1,0)</f>
        <v>1</v>
      </c>
    </row>
    <row r="1434" spans="1:11" x14ac:dyDescent="0.25">
      <c r="A1434">
        <v>0</v>
      </c>
      <c r="B1434">
        <v>30</v>
      </c>
      <c r="C1434">
        <v>69</v>
      </c>
      <c r="D1434">
        <v>1</v>
      </c>
      <c r="E1434">
        <v>2.2629999999999999</v>
      </c>
      <c r="F1434">
        <v>0.5</v>
      </c>
      <c r="G1434">
        <v>3.7</v>
      </c>
      <c r="H1434">
        <f>IF(G1434&lt;3.5,1,0)</f>
        <v>0</v>
      </c>
      <c r="I1434">
        <f>IF(F1434&lt;1.5,1,0)</f>
        <v>1</v>
      </c>
      <c r="J1434">
        <f>IF(H1434+I1434=2,1,0)</f>
        <v>0</v>
      </c>
      <c r="K1434">
        <f>IF(H1434+I1434&gt;0,1,0)</f>
        <v>1</v>
      </c>
    </row>
    <row r="1435" spans="1:11" x14ac:dyDescent="0.25">
      <c r="A1435">
        <v>0</v>
      </c>
      <c r="B1435">
        <v>30</v>
      </c>
      <c r="C1435">
        <v>69</v>
      </c>
      <c r="D1435">
        <v>1</v>
      </c>
      <c r="E1435">
        <v>1.6095999999999999</v>
      </c>
      <c r="F1435">
        <v>0.5</v>
      </c>
      <c r="G1435">
        <v>3.5</v>
      </c>
      <c r="H1435">
        <f>IF(G1435&lt;3.5,1,0)</f>
        <v>0</v>
      </c>
      <c r="I1435">
        <f>IF(F1435&lt;1.5,1,0)</f>
        <v>1</v>
      </c>
      <c r="J1435">
        <f>IF(H1435+I1435=2,1,0)</f>
        <v>0</v>
      </c>
      <c r="K1435">
        <f>IF(H1435+I1435&gt;0,1,0)</f>
        <v>1</v>
      </c>
    </row>
    <row r="1436" spans="1:11" x14ac:dyDescent="0.25">
      <c r="A1436">
        <v>0</v>
      </c>
      <c r="B1436">
        <v>30</v>
      </c>
      <c r="C1436">
        <v>69</v>
      </c>
      <c r="D1436">
        <v>0</v>
      </c>
      <c r="E1436">
        <v>1.6097999999999999</v>
      </c>
      <c r="F1436">
        <v>1.4</v>
      </c>
      <c r="G1436">
        <v>3.8</v>
      </c>
      <c r="H1436">
        <f>IF(G1436&lt;3.5,1,0)</f>
        <v>0</v>
      </c>
      <c r="I1436">
        <f>IF(F1436&lt;1.5,1,0)</f>
        <v>1</v>
      </c>
      <c r="J1436">
        <f>IF(H1436+I1436=2,1,0)</f>
        <v>0</v>
      </c>
      <c r="K1436">
        <f>IF(H1436+I1436&gt;0,1,0)</f>
        <v>1</v>
      </c>
    </row>
    <row r="1437" spans="1:11" x14ac:dyDescent="0.25">
      <c r="A1437">
        <v>0</v>
      </c>
      <c r="B1437">
        <v>30</v>
      </c>
      <c r="C1437">
        <v>69</v>
      </c>
      <c r="D1437">
        <v>0</v>
      </c>
      <c r="E1437">
        <v>0.71719999999999995</v>
      </c>
      <c r="F1437">
        <v>1.4</v>
      </c>
      <c r="G1437">
        <v>3.5</v>
      </c>
      <c r="H1437">
        <f>IF(G1437&lt;3.5,1,0)</f>
        <v>0</v>
      </c>
      <c r="I1437">
        <f>IF(F1437&lt;1.5,1,0)</f>
        <v>1</v>
      </c>
      <c r="J1437">
        <f>IF(H1437+I1437=2,1,0)</f>
        <v>0</v>
      </c>
      <c r="K1437">
        <f>IF(H1437+I1437&gt;0,1,0)</f>
        <v>1</v>
      </c>
    </row>
    <row r="1438" spans="1:11" x14ac:dyDescent="0.25">
      <c r="A1438">
        <v>0</v>
      </c>
      <c r="B1438">
        <v>30</v>
      </c>
      <c r="C1438">
        <v>69</v>
      </c>
      <c r="D1438">
        <v>0</v>
      </c>
      <c r="E1438">
        <v>0.6714</v>
      </c>
      <c r="F1438">
        <v>1.3</v>
      </c>
      <c r="G1438">
        <v>3.7</v>
      </c>
      <c r="H1438">
        <f>IF(G1438&lt;3.5,1,0)</f>
        <v>0</v>
      </c>
      <c r="I1438">
        <f>IF(F1438&lt;1.5,1,0)</f>
        <v>1</v>
      </c>
      <c r="J1438">
        <f>IF(H1438+I1438=2,1,0)</f>
        <v>0</v>
      </c>
      <c r="K1438">
        <f>IF(H1438+I1438&gt;0,1,0)</f>
        <v>1</v>
      </c>
    </row>
    <row r="1439" spans="1:11" x14ac:dyDescent="0.25">
      <c r="A1439">
        <v>0</v>
      </c>
      <c r="B1439">
        <v>30</v>
      </c>
      <c r="C1439">
        <v>69</v>
      </c>
      <c r="D1439">
        <v>0</v>
      </c>
      <c r="E1439">
        <v>1.1923999999999999</v>
      </c>
      <c r="F1439">
        <v>1.1000000000000001</v>
      </c>
      <c r="G1439">
        <v>4.4000000000000004</v>
      </c>
      <c r="H1439">
        <f>IF(G1439&lt;3.5,1,0)</f>
        <v>0</v>
      </c>
      <c r="I1439">
        <f>IF(F1439&lt;1.5,1,0)</f>
        <v>1</v>
      </c>
      <c r="J1439">
        <f>IF(H1439+I1439=2,1,0)</f>
        <v>0</v>
      </c>
      <c r="K1439">
        <f>IF(H1439+I1439&gt;0,1,0)</f>
        <v>1</v>
      </c>
    </row>
    <row r="1440" spans="1:11" x14ac:dyDescent="0.25">
      <c r="A1440">
        <v>0</v>
      </c>
      <c r="B1440">
        <v>30</v>
      </c>
      <c r="C1440">
        <v>69</v>
      </c>
      <c r="D1440">
        <v>0</v>
      </c>
      <c r="E1440">
        <v>1.8673999999999999</v>
      </c>
      <c r="F1440">
        <v>1</v>
      </c>
      <c r="G1440">
        <v>3.9</v>
      </c>
      <c r="H1440">
        <f>IF(G1440&lt;3.5,1,0)</f>
        <v>0</v>
      </c>
      <c r="I1440">
        <f>IF(F1440&lt;1.5,1,0)</f>
        <v>1</v>
      </c>
      <c r="J1440">
        <f>IF(H1440+I1440=2,1,0)</f>
        <v>0</v>
      </c>
      <c r="K1440">
        <f>IF(H1440+I1440&gt;0,1,0)</f>
        <v>1</v>
      </c>
    </row>
    <row r="1441" spans="1:11" x14ac:dyDescent="0.25">
      <c r="A1441">
        <v>0</v>
      </c>
      <c r="B1441">
        <v>30</v>
      </c>
      <c r="C1441">
        <v>69</v>
      </c>
      <c r="D1441">
        <v>0</v>
      </c>
      <c r="E1441">
        <v>0.71909999999999996</v>
      </c>
      <c r="F1441">
        <v>0.9</v>
      </c>
      <c r="G1441">
        <v>3.7</v>
      </c>
      <c r="H1441">
        <f>IF(G1441&lt;3.5,1,0)</f>
        <v>0</v>
      </c>
      <c r="I1441">
        <f>IF(F1441&lt;1.5,1,0)</f>
        <v>1</v>
      </c>
      <c r="J1441">
        <f>IF(H1441+I1441=2,1,0)</f>
        <v>0</v>
      </c>
      <c r="K1441">
        <f>IF(H1441+I1441&gt;0,1,0)</f>
        <v>1</v>
      </c>
    </row>
    <row r="1442" spans="1:11" x14ac:dyDescent="0.25">
      <c r="A1442">
        <v>0</v>
      </c>
      <c r="B1442">
        <v>30</v>
      </c>
      <c r="C1442">
        <v>69</v>
      </c>
      <c r="D1442">
        <v>0</v>
      </c>
      <c r="E1442">
        <v>0.78639999999999999</v>
      </c>
      <c r="F1442">
        <v>0.7</v>
      </c>
      <c r="G1442">
        <v>4.2</v>
      </c>
      <c r="H1442">
        <f>IF(G1442&lt;3.5,1,0)</f>
        <v>0</v>
      </c>
      <c r="I1442">
        <f>IF(F1442&lt;1.5,1,0)</f>
        <v>1</v>
      </c>
      <c r="J1442">
        <f>IF(H1442+I1442=2,1,0)</f>
        <v>0</v>
      </c>
      <c r="K1442">
        <f>IF(H1442+I1442&gt;0,1,0)</f>
        <v>1</v>
      </c>
    </row>
    <row r="1443" spans="1:11" x14ac:dyDescent="0.25">
      <c r="A1443">
        <v>0</v>
      </c>
      <c r="B1443">
        <v>30</v>
      </c>
      <c r="C1443">
        <v>69</v>
      </c>
      <c r="D1443">
        <v>0</v>
      </c>
      <c r="E1443">
        <v>0.6865</v>
      </c>
      <c r="F1443">
        <v>0.5</v>
      </c>
      <c r="G1443">
        <v>3.8</v>
      </c>
      <c r="H1443">
        <f>IF(G1443&lt;3.5,1,0)</f>
        <v>0</v>
      </c>
      <c r="I1443">
        <f>IF(F1443&lt;1.5,1,0)</f>
        <v>1</v>
      </c>
      <c r="J1443">
        <f>IF(H1443+I1443=2,1,0)</f>
        <v>0</v>
      </c>
      <c r="K1443">
        <f>IF(H1443+I1443&gt;0,1,0)</f>
        <v>1</v>
      </c>
    </row>
    <row r="1444" spans="1:11" x14ac:dyDescent="0.25">
      <c r="A1444">
        <v>0</v>
      </c>
      <c r="B1444">
        <v>30</v>
      </c>
      <c r="C1444">
        <v>69</v>
      </c>
      <c r="D1444">
        <v>1</v>
      </c>
      <c r="E1444">
        <v>0.8387</v>
      </c>
      <c r="F1444">
        <v>2.7</v>
      </c>
      <c r="G1444">
        <v>3.6</v>
      </c>
      <c r="H1444">
        <f>IF(G1444&lt;3.5,1,0)</f>
        <v>0</v>
      </c>
      <c r="I1444">
        <f>IF(F1444&lt;1.5,1,0)</f>
        <v>0</v>
      </c>
      <c r="J1444">
        <f>IF(H1444+I1444=2,1,0)</f>
        <v>0</v>
      </c>
      <c r="K1444">
        <f>IF(H1444+I1444&gt;0,1,0)</f>
        <v>0</v>
      </c>
    </row>
    <row r="1445" spans="1:11" x14ac:dyDescent="0.25">
      <c r="A1445">
        <v>0</v>
      </c>
      <c r="B1445">
        <v>30</v>
      </c>
      <c r="C1445">
        <v>69</v>
      </c>
      <c r="D1445">
        <v>1</v>
      </c>
      <c r="E1445">
        <v>0.8387</v>
      </c>
      <c r="F1445">
        <v>2.5</v>
      </c>
      <c r="G1445">
        <v>4.0999999999999996</v>
      </c>
      <c r="H1445">
        <f>IF(G1445&lt;3.5,1,0)</f>
        <v>0</v>
      </c>
      <c r="I1445">
        <f>IF(F1445&lt;1.5,1,0)</f>
        <v>0</v>
      </c>
      <c r="J1445">
        <f>IF(H1445+I1445=2,1,0)</f>
        <v>0</v>
      </c>
      <c r="K1445">
        <f>IF(H1445+I1445&gt;0,1,0)</f>
        <v>0</v>
      </c>
    </row>
    <row r="1446" spans="1:11" x14ac:dyDescent="0.25">
      <c r="A1446">
        <v>0</v>
      </c>
      <c r="B1446">
        <v>30</v>
      </c>
      <c r="C1446">
        <v>69</v>
      </c>
      <c r="D1446">
        <v>1</v>
      </c>
      <c r="E1446">
        <v>0.62690000000000001</v>
      </c>
      <c r="F1446">
        <v>2.4</v>
      </c>
      <c r="G1446">
        <v>3.8</v>
      </c>
      <c r="H1446">
        <f>IF(G1446&lt;3.5,1,0)</f>
        <v>0</v>
      </c>
      <c r="I1446">
        <f>IF(F1446&lt;1.5,1,0)</f>
        <v>0</v>
      </c>
      <c r="J1446">
        <f>IF(H1446+I1446=2,1,0)</f>
        <v>0</v>
      </c>
      <c r="K1446">
        <f>IF(H1446+I1446&gt;0,1,0)</f>
        <v>0</v>
      </c>
    </row>
    <row r="1447" spans="1:11" x14ac:dyDescent="0.25">
      <c r="A1447">
        <v>0</v>
      </c>
      <c r="B1447">
        <v>30</v>
      </c>
      <c r="C1447">
        <v>69</v>
      </c>
      <c r="D1447">
        <v>1</v>
      </c>
      <c r="E1447">
        <v>0.78639999999999999</v>
      </c>
      <c r="F1447">
        <v>2.1</v>
      </c>
      <c r="G1447">
        <v>3.8</v>
      </c>
      <c r="H1447">
        <f>IF(G1447&lt;3.5,1,0)</f>
        <v>0</v>
      </c>
      <c r="I1447">
        <f>IF(F1447&lt;1.5,1,0)</f>
        <v>0</v>
      </c>
      <c r="J1447">
        <f>IF(H1447+I1447=2,1,0)</f>
        <v>0</v>
      </c>
      <c r="K1447">
        <f>IF(H1447+I1447&gt;0,1,0)</f>
        <v>0</v>
      </c>
    </row>
    <row r="1448" spans="1:11" x14ac:dyDescent="0.25">
      <c r="A1448">
        <v>0</v>
      </c>
      <c r="B1448">
        <v>30</v>
      </c>
      <c r="C1448">
        <v>69</v>
      </c>
      <c r="D1448">
        <v>1</v>
      </c>
      <c r="E1448">
        <v>1.0879000000000001</v>
      </c>
      <c r="F1448">
        <v>2</v>
      </c>
      <c r="G1448">
        <v>3.7</v>
      </c>
      <c r="H1448">
        <f>IF(G1448&lt;3.5,1,0)</f>
        <v>0</v>
      </c>
      <c r="I1448">
        <f>IF(F1448&lt;1.5,1,0)</f>
        <v>0</v>
      </c>
      <c r="J1448">
        <f>IF(H1448+I1448=2,1,0)</f>
        <v>0</v>
      </c>
      <c r="K1448">
        <f>IF(H1448+I1448&gt;0,1,0)</f>
        <v>0</v>
      </c>
    </row>
    <row r="1449" spans="1:11" x14ac:dyDescent="0.25">
      <c r="A1449">
        <v>0</v>
      </c>
      <c r="B1449">
        <v>30</v>
      </c>
      <c r="C1449">
        <v>69</v>
      </c>
      <c r="D1449">
        <v>1</v>
      </c>
      <c r="E1449">
        <v>0.99390000000000001</v>
      </c>
      <c r="F1449">
        <v>1.9</v>
      </c>
      <c r="G1449">
        <v>3.6</v>
      </c>
      <c r="H1449">
        <f>IF(G1449&lt;3.5,1,0)</f>
        <v>0</v>
      </c>
      <c r="I1449">
        <f>IF(F1449&lt;1.5,1,0)</f>
        <v>0</v>
      </c>
      <c r="J1449">
        <f>IF(H1449+I1449=2,1,0)</f>
        <v>0</v>
      </c>
      <c r="K1449">
        <f>IF(H1449+I1449&gt;0,1,0)</f>
        <v>0</v>
      </c>
    </row>
    <row r="1450" spans="1:11" x14ac:dyDescent="0.25">
      <c r="A1450">
        <v>0</v>
      </c>
      <c r="B1450">
        <v>30</v>
      </c>
      <c r="C1450">
        <v>69</v>
      </c>
      <c r="D1450">
        <v>1</v>
      </c>
      <c r="E1450">
        <v>1.1923999999999999</v>
      </c>
      <c r="F1450">
        <v>1.7</v>
      </c>
      <c r="G1450">
        <v>4.2</v>
      </c>
      <c r="H1450">
        <f>IF(G1450&lt;3.5,1,0)</f>
        <v>0</v>
      </c>
      <c r="I1450">
        <f>IF(F1450&lt;1.5,1,0)</f>
        <v>0</v>
      </c>
      <c r="J1450">
        <f>IF(H1450+I1450=2,1,0)</f>
        <v>0</v>
      </c>
      <c r="K1450">
        <f>IF(H1450+I1450&gt;0,1,0)</f>
        <v>0</v>
      </c>
    </row>
    <row r="1451" spans="1:11" x14ac:dyDescent="0.25">
      <c r="A1451">
        <v>0</v>
      </c>
      <c r="B1451">
        <v>30</v>
      </c>
      <c r="C1451">
        <v>69</v>
      </c>
      <c r="D1451">
        <v>0</v>
      </c>
      <c r="E1451">
        <v>1.2808999999999999</v>
      </c>
      <c r="F1451">
        <v>2.4</v>
      </c>
      <c r="G1451">
        <v>3.9</v>
      </c>
      <c r="H1451">
        <f>IF(G1451&lt;3.5,1,0)</f>
        <v>0</v>
      </c>
      <c r="I1451">
        <f>IF(F1451&lt;1.5,1,0)</f>
        <v>0</v>
      </c>
      <c r="J1451">
        <f>IF(H1451+I1451=2,1,0)</f>
        <v>0</v>
      </c>
      <c r="K1451">
        <f>IF(H1451+I1451&gt;0,1,0)</f>
        <v>0</v>
      </c>
    </row>
    <row r="1452" spans="1:11" x14ac:dyDescent="0.25">
      <c r="A1452">
        <v>0</v>
      </c>
      <c r="B1452">
        <v>30</v>
      </c>
      <c r="C1452">
        <v>69</v>
      </c>
      <c r="D1452">
        <v>0</v>
      </c>
      <c r="E1452">
        <v>0.54990000000000006</v>
      </c>
      <c r="F1452">
        <v>2.2999999999999998</v>
      </c>
      <c r="G1452">
        <v>3.7</v>
      </c>
      <c r="H1452">
        <f>IF(G1452&lt;3.5,1,0)</f>
        <v>0</v>
      </c>
      <c r="I1452">
        <f>IF(F1452&lt;1.5,1,0)</f>
        <v>0</v>
      </c>
      <c r="J1452">
        <f>IF(H1452+I1452=2,1,0)</f>
        <v>0</v>
      </c>
      <c r="K1452">
        <f>IF(H1452+I1452&gt;0,1,0)</f>
        <v>0</v>
      </c>
    </row>
    <row r="1453" spans="1:11" x14ac:dyDescent="0.25">
      <c r="A1453">
        <v>1</v>
      </c>
      <c r="B1453">
        <v>29</v>
      </c>
      <c r="C1453">
        <v>69</v>
      </c>
      <c r="D1453">
        <v>0</v>
      </c>
      <c r="E1453">
        <v>0.6714</v>
      </c>
      <c r="F1453">
        <v>1.9</v>
      </c>
      <c r="G1453">
        <v>4.2</v>
      </c>
      <c r="H1453">
        <f>IF(G1453&lt;3.5,1,0)</f>
        <v>0</v>
      </c>
      <c r="I1453">
        <f>IF(F1453&lt;1.5,1,0)</f>
        <v>0</v>
      </c>
      <c r="J1453">
        <f>IF(H1453+I1453=2,1,0)</f>
        <v>0</v>
      </c>
      <c r="K1453">
        <f>IF(H1453+I1453&gt;0,1,0)</f>
        <v>0</v>
      </c>
    </row>
    <row r="1454" spans="1:11" x14ac:dyDescent="0.25">
      <c r="A1454">
        <v>0</v>
      </c>
      <c r="B1454">
        <v>30</v>
      </c>
      <c r="C1454">
        <v>69</v>
      </c>
      <c r="D1454">
        <v>0</v>
      </c>
      <c r="E1454">
        <v>0.65680000000000005</v>
      </c>
      <c r="F1454">
        <v>1.7</v>
      </c>
      <c r="G1454">
        <v>3.8</v>
      </c>
      <c r="H1454">
        <f>IF(G1454&lt;3.5,1,0)</f>
        <v>0</v>
      </c>
      <c r="I1454">
        <f>IF(F1454&lt;1.5,1,0)</f>
        <v>0</v>
      </c>
      <c r="J1454">
        <f>IF(H1454+I1454=2,1,0)</f>
        <v>0</v>
      </c>
      <c r="K1454">
        <f>IF(H1454+I1454&gt;0,1,0)</f>
        <v>0</v>
      </c>
    </row>
    <row r="1455" spans="1:11" x14ac:dyDescent="0.25">
      <c r="A1455">
        <v>1</v>
      </c>
      <c r="B1455">
        <v>15</v>
      </c>
      <c r="C1455">
        <v>69</v>
      </c>
      <c r="D1455">
        <v>0</v>
      </c>
      <c r="E1455">
        <v>1.0879000000000001</v>
      </c>
      <c r="F1455">
        <v>1.7</v>
      </c>
      <c r="G1455">
        <v>3.6</v>
      </c>
      <c r="H1455">
        <f>IF(G1455&lt;3.5,1,0)</f>
        <v>0</v>
      </c>
      <c r="I1455">
        <f>IF(F1455&lt;1.5,1,0)</f>
        <v>0</v>
      </c>
      <c r="J1455">
        <f>IF(H1455+I1455=2,1,0)</f>
        <v>0</v>
      </c>
      <c r="K1455">
        <f>IF(H1455+I1455&gt;0,1,0)</f>
        <v>0</v>
      </c>
    </row>
    <row r="1456" spans="1:11" x14ac:dyDescent="0.25">
      <c r="A1456">
        <v>0</v>
      </c>
      <c r="B1456">
        <v>30</v>
      </c>
      <c r="C1456">
        <v>69</v>
      </c>
      <c r="D1456">
        <v>0</v>
      </c>
      <c r="E1456">
        <v>0.93440000000000001</v>
      </c>
      <c r="F1456">
        <v>1.5</v>
      </c>
      <c r="G1456">
        <v>4.4000000000000004</v>
      </c>
      <c r="H1456">
        <f>IF(G1456&lt;3.5,1,0)</f>
        <v>0</v>
      </c>
      <c r="I1456">
        <f>IF(F1456&lt;1.5,1,0)</f>
        <v>0</v>
      </c>
      <c r="J1456">
        <f>IF(H1456+I1456=2,1,0)</f>
        <v>0</v>
      </c>
      <c r="K1456">
        <f>IF(H1456+I1456&gt;0,1,0)</f>
        <v>0</v>
      </c>
    </row>
    <row r="1457" spans="1:11" x14ac:dyDescent="0.25">
      <c r="A1457">
        <v>0</v>
      </c>
      <c r="B1457">
        <v>30</v>
      </c>
      <c r="C1457">
        <v>68</v>
      </c>
      <c r="D1457">
        <v>1</v>
      </c>
      <c r="E1457">
        <v>0.8387</v>
      </c>
      <c r="F1457">
        <v>1.4</v>
      </c>
      <c r="G1457">
        <v>3.2</v>
      </c>
      <c r="H1457">
        <f>IF(G1457&lt;3.5,1,0)</f>
        <v>1</v>
      </c>
      <c r="I1457">
        <f>IF(F1457&lt;1.5,1,0)</f>
        <v>1</v>
      </c>
      <c r="J1457">
        <f>IF(H1457+I1457=2,1,0)</f>
        <v>1</v>
      </c>
      <c r="K1457">
        <f>IF(H1457+I1457&gt;0,1,0)</f>
        <v>1</v>
      </c>
    </row>
    <row r="1458" spans="1:11" x14ac:dyDescent="0.25">
      <c r="A1458">
        <v>0</v>
      </c>
      <c r="B1458">
        <v>30</v>
      </c>
      <c r="C1458">
        <v>68</v>
      </c>
      <c r="D1458">
        <v>1</v>
      </c>
      <c r="E1458">
        <v>0.8377</v>
      </c>
      <c r="F1458">
        <v>1.4</v>
      </c>
      <c r="G1458">
        <v>2.9</v>
      </c>
      <c r="H1458">
        <f>IF(G1458&lt;3.5,1,0)</f>
        <v>1</v>
      </c>
      <c r="I1458">
        <f>IF(F1458&lt;1.5,1,0)</f>
        <v>1</v>
      </c>
      <c r="J1458">
        <f>IF(H1458+I1458=2,1,0)</f>
        <v>1</v>
      </c>
      <c r="K1458">
        <f>IF(H1458+I1458&gt;0,1,0)</f>
        <v>1</v>
      </c>
    </row>
    <row r="1459" spans="1:11" x14ac:dyDescent="0.25">
      <c r="A1459">
        <v>1</v>
      </c>
      <c r="B1459">
        <v>6</v>
      </c>
      <c r="C1459">
        <v>68</v>
      </c>
      <c r="D1459">
        <v>1</v>
      </c>
      <c r="E1459">
        <v>1.2184999999999999</v>
      </c>
      <c r="F1459">
        <v>1.4</v>
      </c>
      <c r="G1459">
        <v>2.7</v>
      </c>
      <c r="H1459">
        <f>IF(G1459&lt;3.5,1,0)</f>
        <v>1</v>
      </c>
      <c r="I1459">
        <f>IF(F1459&lt;1.5,1,0)</f>
        <v>1</v>
      </c>
      <c r="J1459">
        <f>IF(H1459+I1459=2,1,0)</f>
        <v>1</v>
      </c>
      <c r="K1459">
        <f>IF(H1459+I1459&gt;0,1,0)</f>
        <v>1</v>
      </c>
    </row>
    <row r="1460" spans="1:11" x14ac:dyDescent="0.25">
      <c r="A1460">
        <v>0</v>
      </c>
      <c r="B1460">
        <v>30</v>
      </c>
      <c r="C1460">
        <v>68</v>
      </c>
      <c r="D1460">
        <v>1</v>
      </c>
      <c r="E1460">
        <v>1.1444000000000001</v>
      </c>
      <c r="F1460">
        <v>1.4</v>
      </c>
      <c r="G1460">
        <v>2.4</v>
      </c>
      <c r="H1460">
        <f>IF(G1460&lt;3.5,1,0)</f>
        <v>1</v>
      </c>
      <c r="I1460">
        <f>IF(F1460&lt;1.5,1,0)</f>
        <v>1</v>
      </c>
      <c r="J1460">
        <f>IF(H1460+I1460=2,1,0)</f>
        <v>1</v>
      </c>
      <c r="K1460">
        <f>IF(H1460+I1460&gt;0,1,0)</f>
        <v>1</v>
      </c>
    </row>
    <row r="1461" spans="1:11" x14ac:dyDescent="0.25">
      <c r="A1461">
        <v>0</v>
      </c>
      <c r="B1461">
        <v>30</v>
      </c>
      <c r="C1461">
        <v>68</v>
      </c>
      <c r="D1461">
        <v>1</v>
      </c>
      <c r="E1461">
        <v>0.69159999999999999</v>
      </c>
      <c r="F1461">
        <v>1.4</v>
      </c>
      <c r="G1461">
        <v>1.5</v>
      </c>
      <c r="H1461">
        <f>IF(G1461&lt;3.5,1,0)</f>
        <v>1</v>
      </c>
      <c r="I1461">
        <f>IF(F1461&lt;1.5,1,0)</f>
        <v>1</v>
      </c>
      <c r="J1461">
        <f>IF(H1461+I1461=2,1,0)</f>
        <v>1</v>
      </c>
      <c r="K1461">
        <f>IF(H1461+I1461&gt;0,1,0)</f>
        <v>1</v>
      </c>
    </row>
    <row r="1462" spans="1:11" x14ac:dyDescent="0.25">
      <c r="A1462">
        <v>0</v>
      </c>
      <c r="B1462">
        <v>30</v>
      </c>
      <c r="C1462">
        <v>68</v>
      </c>
      <c r="D1462">
        <v>1</v>
      </c>
      <c r="E1462">
        <v>2.0674000000000001</v>
      </c>
      <c r="F1462">
        <v>1.3</v>
      </c>
      <c r="G1462">
        <v>2.9</v>
      </c>
      <c r="H1462">
        <f>IF(G1462&lt;3.5,1,0)</f>
        <v>1</v>
      </c>
      <c r="I1462">
        <f>IF(F1462&lt;1.5,1,0)</f>
        <v>1</v>
      </c>
      <c r="J1462">
        <f>IF(H1462+I1462=2,1,0)</f>
        <v>1</v>
      </c>
      <c r="K1462">
        <f>IF(H1462+I1462&gt;0,1,0)</f>
        <v>1</v>
      </c>
    </row>
    <row r="1463" spans="1:11" x14ac:dyDescent="0.25">
      <c r="A1463">
        <v>1</v>
      </c>
      <c r="B1463">
        <v>5</v>
      </c>
      <c r="C1463">
        <v>68</v>
      </c>
      <c r="D1463">
        <v>1</v>
      </c>
      <c r="E1463">
        <v>0.82040000000000002</v>
      </c>
      <c r="F1463">
        <v>1.3</v>
      </c>
      <c r="G1463">
        <v>1.8</v>
      </c>
      <c r="H1463">
        <f>IF(G1463&lt;3.5,1,0)</f>
        <v>1</v>
      </c>
      <c r="I1463">
        <f>IF(F1463&lt;1.5,1,0)</f>
        <v>1</v>
      </c>
      <c r="J1463">
        <f>IF(H1463+I1463=2,1,0)</f>
        <v>1</v>
      </c>
      <c r="K1463">
        <f>IF(H1463+I1463&gt;0,1,0)</f>
        <v>1</v>
      </c>
    </row>
    <row r="1464" spans="1:11" x14ac:dyDescent="0.25">
      <c r="A1464">
        <v>1</v>
      </c>
      <c r="B1464">
        <v>15</v>
      </c>
      <c r="C1464">
        <v>68</v>
      </c>
      <c r="D1464">
        <v>1</v>
      </c>
      <c r="E1464">
        <v>1.9074</v>
      </c>
      <c r="F1464">
        <v>0.9</v>
      </c>
      <c r="G1464">
        <v>3.1</v>
      </c>
      <c r="H1464">
        <f>IF(G1464&lt;3.5,1,0)</f>
        <v>1</v>
      </c>
      <c r="I1464">
        <f>IF(F1464&lt;1.5,1,0)</f>
        <v>1</v>
      </c>
      <c r="J1464">
        <f>IF(H1464+I1464=2,1,0)</f>
        <v>1</v>
      </c>
      <c r="K1464">
        <f>IF(H1464+I1464&gt;0,1,0)</f>
        <v>1</v>
      </c>
    </row>
    <row r="1465" spans="1:11" x14ac:dyDescent="0.25">
      <c r="A1465">
        <v>0</v>
      </c>
      <c r="B1465">
        <v>30</v>
      </c>
      <c r="C1465">
        <v>68</v>
      </c>
      <c r="D1465">
        <v>1</v>
      </c>
      <c r="E1465">
        <v>1.2544</v>
      </c>
      <c r="F1465">
        <v>0.7</v>
      </c>
      <c r="G1465">
        <v>2.9</v>
      </c>
      <c r="H1465">
        <f>IF(G1465&lt;3.5,1,0)</f>
        <v>1</v>
      </c>
      <c r="I1465">
        <f>IF(F1465&lt;1.5,1,0)</f>
        <v>1</v>
      </c>
      <c r="J1465">
        <f>IF(H1465+I1465=2,1,0)</f>
        <v>1</v>
      </c>
      <c r="K1465">
        <f>IF(H1465+I1465&gt;0,1,0)</f>
        <v>1</v>
      </c>
    </row>
    <row r="1466" spans="1:11" x14ac:dyDescent="0.25">
      <c r="A1466">
        <v>0</v>
      </c>
      <c r="B1466">
        <v>30</v>
      </c>
      <c r="C1466">
        <v>68</v>
      </c>
      <c r="D1466">
        <v>1</v>
      </c>
      <c r="E1466">
        <v>2.2629999999999999</v>
      </c>
      <c r="F1466">
        <v>0.7</v>
      </c>
      <c r="G1466">
        <v>2.8</v>
      </c>
      <c r="H1466">
        <f>IF(G1466&lt;3.5,1,0)</f>
        <v>1</v>
      </c>
      <c r="I1466">
        <f>IF(F1466&lt;1.5,1,0)</f>
        <v>1</v>
      </c>
      <c r="J1466">
        <f>IF(H1466+I1466=2,1,0)</f>
        <v>1</v>
      </c>
      <c r="K1466">
        <f>IF(H1466+I1466&gt;0,1,0)</f>
        <v>1</v>
      </c>
    </row>
    <row r="1467" spans="1:11" x14ac:dyDescent="0.25">
      <c r="A1467">
        <v>0</v>
      </c>
      <c r="B1467">
        <v>30</v>
      </c>
      <c r="C1467">
        <v>68</v>
      </c>
      <c r="D1467">
        <v>1</v>
      </c>
      <c r="E1467">
        <v>1.0302</v>
      </c>
      <c r="F1467">
        <v>0.6</v>
      </c>
      <c r="G1467">
        <v>3.4</v>
      </c>
      <c r="H1467">
        <f>IF(G1467&lt;3.5,1,0)</f>
        <v>1</v>
      </c>
      <c r="I1467">
        <f>IF(F1467&lt;1.5,1,0)</f>
        <v>1</v>
      </c>
      <c r="J1467">
        <f>IF(H1467+I1467=2,1,0)</f>
        <v>1</v>
      </c>
      <c r="K1467">
        <f>IF(H1467+I1467&gt;0,1,0)</f>
        <v>1</v>
      </c>
    </row>
    <row r="1468" spans="1:11" x14ac:dyDescent="0.25">
      <c r="A1468">
        <v>0</v>
      </c>
      <c r="B1468">
        <v>30</v>
      </c>
      <c r="C1468">
        <v>68</v>
      </c>
      <c r="D1468">
        <v>1</v>
      </c>
      <c r="E1468">
        <v>1.9074</v>
      </c>
      <c r="F1468">
        <v>0.6</v>
      </c>
      <c r="G1468">
        <v>1.9</v>
      </c>
      <c r="H1468">
        <f>IF(G1468&lt;3.5,1,0)</f>
        <v>1</v>
      </c>
      <c r="I1468">
        <f>IF(F1468&lt;1.5,1,0)</f>
        <v>1</v>
      </c>
      <c r="J1468">
        <f>IF(H1468+I1468=2,1,0)</f>
        <v>1</v>
      </c>
      <c r="K1468">
        <f>IF(H1468+I1468&gt;0,1,0)</f>
        <v>1</v>
      </c>
    </row>
    <row r="1469" spans="1:11" x14ac:dyDescent="0.25">
      <c r="A1469">
        <v>1</v>
      </c>
      <c r="B1469">
        <v>13</v>
      </c>
      <c r="C1469">
        <v>68</v>
      </c>
      <c r="D1469">
        <v>1</v>
      </c>
      <c r="E1469">
        <v>1.2184999999999999</v>
      </c>
      <c r="F1469">
        <v>0.5</v>
      </c>
      <c r="G1469">
        <v>2.7</v>
      </c>
      <c r="H1469">
        <f>IF(G1469&lt;3.5,1,0)</f>
        <v>1</v>
      </c>
      <c r="I1469">
        <f>IF(F1469&lt;1.5,1,0)</f>
        <v>1</v>
      </c>
      <c r="J1469">
        <f>IF(H1469+I1469=2,1,0)</f>
        <v>1</v>
      </c>
      <c r="K1469">
        <f>IF(H1469+I1469&gt;0,1,0)</f>
        <v>1</v>
      </c>
    </row>
    <row r="1470" spans="1:11" x14ac:dyDescent="0.25">
      <c r="A1470">
        <v>0</v>
      </c>
      <c r="B1470">
        <v>30</v>
      </c>
      <c r="C1470">
        <v>68</v>
      </c>
      <c r="D1470">
        <v>0</v>
      </c>
      <c r="E1470">
        <v>1.0879000000000001</v>
      </c>
      <c r="F1470">
        <v>1.3</v>
      </c>
      <c r="G1470">
        <v>3.2</v>
      </c>
      <c r="H1470">
        <f>IF(G1470&lt;3.5,1,0)</f>
        <v>1</v>
      </c>
      <c r="I1470">
        <f>IF(F1470&lt;1.5,1,0)</f>
        <v>1</v>
      </c>
      <c r="J1470">
        <f>IF(H1470+I1470=2,1,0)</f>
        <v>1</v>
      </c>
      <c r="K1470">
        <f>IF(H1470+I1470&gt;0,1,0)</f>
        <v>1</v>
      </c>
    </row>
    <row r="1471" spans="1:11" x14ac:dyDescent="0.25">
      <c r="A1471">
        <v>1</v>
      </c>
      <c r="B1471">
        <v>9</v>
      </c>
      <c r="C1471">
        <v>68</v>
      </c>
      <c r="D1471">
        <v>0</v>
      </c>
      <c r="E1471">
        <v>5.8304999999999998</v>
      </c>
      <c r="F1471">
        <v>1.2</v>
      </c>
      <c r="G1471">
        <v>2.4</v>
      </c>
      <c r="H1471">
        <f>IF(G1471&lt;3.5,1,0)</f>
        <v>1</v>
      </c>
      <c r="I1471">
        <f>IF(F1471&lt;1.5,1,0)</f>
        <v>1</v>
      </c>
      <c r="J1471">
        <f>IF(H1471+I1471=2,1,0)</f>
        <v>1</v>
      </c>
      <c r="K1471">
        <f>IF(H1471+I1471&gt;0,1,0)</f>
        <v>1</v>
      </c>
    </row>
    <row r="1472" spans="1:11" x14ac:dyDescent="0.25">
      <c r="A1472">
        <v>0</v>
      </c>
      <c r="B1472">
        <v>30</v>
      </c>
      <c r="C1472">
        <v>68</v>
      </c>
      <c r="D1472">
        <v>0</v>
      </c>
      <c r="E1472">
        <v>0.73109999999999997</v>
      </c>
      <c r="F1472">
        <v>1.1000000000000001</v>
      </c>
      <c r="G1472">
        <v>3.4</v>
      </c>
      <c r="H1472">
        <f>IF(G1472&lt;3.5,1,0)</f>
        <v>1</v>
      </c>
      <c r="I1472">
        <f>IF(F1472&lt;1.5,1,0)</f>
        <v>1</v>
      </c>
      <c r="J1472">
        <f>IF(H1472+I1472=2,1,0)</f>
        <v>1</v>
      </c>
      <c r="K1472">
        <f>IF(H1472+I1472&gt;0,1,0)</f>
        <v>1</v>
      </c>
    </row>
    <row r="1473" spans="1:11" x14ac:dyDescent="0.25">
      <c r="A1473">
        <v>0</v>
      </c>
      <c r="B1473">
        <v>30</v>
      </c>
      <c r="C1473">
        <v>68</v>
      </c>
      <c r="D1473">
        <v>0</v>
      </c>
      <c r="E1473">
        <v>1.1923999999999999</v>
      </c>
      <c r="F1473">
        <v>0.9</v>
      </c>
      <c r="G1473">
        <v>2.8</v>
      </c>
      <c r="H1473">
        <f>IF(G1473&lt;3.5,1,0)</f>
        <v>1</v>
      </c>
      <c r="I1473">
        <f>IF(F1473&lt;1.5,1,0)</f>
        <v>1</v>
      </c>
      <c r="J1473">
        <f>IF(H1473+I1473=2,1,0)</f>
        <v>1</v>
      </c>
      <c r="K1473">
        <f>IF(H1473+I1473&gt;0,1,0)</f>
        <v>1</v>
      </c>
    </row>
    <row r="1474" spans="1:11" x14ac:dyDescent="0.25">
      <c r="A1474">
        <v>0</v>
      </c>
      <c r="B1474">
        <v>30</v>
      </c>
      <c r="C1474">
        <v>68</v>
      </c>
      <c r="D1474">
        <v>0</v>
      </c>
      <c r="E1474">
        <v>1.0706</v>
      </c>
      <c r="F1474">
        <v>0.9</v>
      </c>
      <c r="G1474">
        <v>2.7</v>
      </c>
      <c r="H1474">
        <f>IF(G1474&lt;3.5,1,0)</f>
        <v>1</v>
      </c>
      <c r="I1474">
        <f>IF(F1474&lt;1.5,1,0)</f>
        <v>1</v>
      </c>
      <c r="J1474">
        <f>IF(H1474+I1474=2,1,0)</f>
        <v>1</v>
      </c>
      <c r="K1474">
        <f>IF(H1474+I1474&gt;0,1,0)</f>
        <v>1</v>
      </c>
    </row>
    <row r="1475" spans="1:11" x14ac:dyDescent="0.25">
      <c r="A1475">
        <v>0</v>
      </c>
      <c r="B1475">
        <v>30</v>
      </c>
      <c r="C1475">
        <v>68</v>
      </c>
      <c r="D1475">
        <v>0</v>
      </c>
      <c r="E1475">
        <v>0.71730000000000005</v>
      </c>
      <c r="F1475">
        <v>0.8</v>
      </c>
      <c r="G1475">
        <v>3.1</v>
      </c>
      <c r="H1475">
        <f>IF(G1475&lt;3.5,1,0)</f>
        <v>1</v>
      </c>
      <c r="I1475">
        <f>IF(F1475&lt;1.5,1,0)</f>
        <v>1</v>
      </c>
      <c r="J1475">
        <f>IF(H1475+I1475=2,1,0)</f>
        <v>1</v>
      </c>
      <c r="K1475">
        <f>IF(H1475+I1475&gt;0,1,0)</f>
        <v>1</v>
      </c>
    </row>
    <row r="1476" spans="1:11" x14ac:dyDescent="0.25">
      <c r="A1476">
        <v>0</v>
      </c>
      <c r="B1476">
        <v>30</v>
      </c>
      <c r="C1476">
        <v>68</v>
      </c>
      <c r="D1476">
        <v>0</v>
      </c>
      <c r="E1476">
        <v>1.7361</v>
      </c>
      <c r="F1476">
        <v>0.7</v>
      </c>
      <c r="G1476">
        <v>2.5</v>
      </c>
      <c r="H1476">
        <f>IF(G1476&lt;3.5,1,0)</f>
        <v>1</v>
      </c>
      <c r="I1476">
        <f>IF(F1476&lt;1.5,1,0)</f>
        <v>1</v>
      </c>
      <c r="J1476">
        <f>IF(H1476+I1476=2,1,0)</f>
        <v>1</v>
      </c>
      <c r="K1476">
        <f>IF(H1476+I1476&gt;0,1,0)</f>
        <v>1</v>
      </c>
    </row>
    <row r="1477" spans="1:11" x14ac:dyDescent="0.25">
      <c r="A1477">
        <v>0</v>
      </c>
      <c r="B1477">
        <v>30</v>
      </c>
      <c r="C1477">
        <v>68</v>
      </c>
      <c r="D1477">
        <v>0</v>
      </c>
      <c r="E1477">
        <v>1.0152000000000001</v>
      </c>
      <c r="F1477">
        <v>0.6</v>
      </c>
      <c r="G1477">
        <v>3.1</v>
      </c>
      <c r="H1477">
        <f>IF(G1477&lt;3.5,1,0)</f>
        <v>1</v>
      </c>
      <c r="I1477">
        <f>IF(F1477&lt;1.5,1,0)</f>
        <v>1</v>
      </c>
      <c r="J1477">
        <f>IF(H1477+I1477=2,1,0)</f>
        <v>1</v>
      </c>
      <c r="K1477">
        <f>IF(H1477+I1477&gt;0,1,0)</f>
        <v>1</v>
      </c>
    </row>
    <row r="1478" spans="1:11" x14ac:dyDescent="0.25">
      <c r="A1478">
        <v>1</v>
      </c>
      <c r="B1478">
        <v>4</v>
      </c>
      <c r="C1478">
        <v>68</v>
      </c>
      <c r="D1478">
        <v>0</v>
      </c>
      <c r="E1478">
        <v>1.7361</v>
      </c>
      <c r="F1478">
        <v>0.5</v>
      </c>
      <c r="G1478">
        <v>2.7</v>
      </c>
      <c r="H1478">
        <f>IF(G1478&lt;3.5,1,0)</f>
        <v>1</v>
      </c>
      <c r="I1478">
        <f>IF(F1478&lt;1.5,1,0)</f>
        <v>1</v>
      </c>
      <c r="J1478">
        <f>IF(H1478+I1478=2,1,0)</f>
        <v>1</v>
      </c>
      <c r="K1478">
        <f>IF(H1478+I1478&gt;0,1,0)</f>
        <v>1</v>
      </c>
    </row>
    <row r="1479" spans="1:11" x14ac:dyDescent="0.25">
      <c r="A1479">
        <v>1</v>
      </c>
      <c r="B1479">
        <v>29</v>
      </c>
      <c r="C1479">
        <v>68</v>
      </c>
      <c r="D1479">
        <v>0</v>
      </c>
      <c r="E1479">
        <v>5.8304999999999998</v>
      </c>
      <c r="F1479">
        <v>0.5</v>
      </c>
      <c r="G1479">
        <v>2.1</v>
      </c>
      <c r="H1479">
        <f>IF(G1479&lt;3.5,1,0)</f>
        <v>1</v>
      </c>
      <c r="I1479">
        <f>IF(F1479&lt;1.5,1,0)</f>
        <v>1</v>
      </c>
      <c r="J1479">
        <f>IF(H1479+I1479=2,1,0)</f>
        <v>1</v>
      </c>
      <c r="K1479">
        <f>IF(H1479+I1479&gt;0,1,0)</f>
        <v>1</v>
      </c>
    </row>
    <row r="1480" spans="1:11" x14ac:dyDescent="0.25">
      <c r="A1480">
        <v>0</v>
      </c>
      <c r="B1480">
        <v>30</v>
      </c>
      <c r="C1480">
        <v>68</v>
      </c>
      <c r="D1480">
        <v>0</v>
      </c>
      <c r="E1480">
        <v>1.4796</v>
      </c>
      <c r="F1480">
        <v>0.4</v>
      </c>
      <c r="G1480">
        <v>3.3</v>
      </c>
      <c r="H1480">
        <f>IF(G1480&lt;3.5,1,0)</f>
        <v>1</v>
      </c>
      <c r="I1480">
        <f>IF(F1480&lt;1.5,1,0)</f>
        <v>1</v>
      </c>
      <c r="J1480">
        <f>IF(H1480+I1480=2,1,0)</f>
        <v>1</v>
      </c>
      <c r="K1480">
        <f>IF(H1480+I1480&gt;0,1,0)</f>
        <v>1</v>
      </c>
    </row>
    <row r="1481" spans="1:11" x14ac:dyDescent="0.25">
      <c r="A1481">
        <v>0</v>
      </c>
      <c r="B1481">
        <v>30</v>
      </c>
      <c r="C1481">
        <v>68</v>
      </c>
      <c r="D1481">
        <v>0</v>
      </c>
      <c r="E1481">
        <v>0.69159999999999999</v>
      </c>
      <c r="F1481">
        <v>0.4</v>
      </c>
      <c r="G1481">
        <v>2.2999999999999998</v>
      </c>
      <c r="H1481">
        <f>IF(G1481&lt;3.5,1,0)</f>
        <v>1</v>
      </c>
      <c r="I1481">
        <f>IF(F1481&lt;1.5,1,0)</f>
        <v>1</v>
      </c>
      <c r="J1481">
        <f>IF(H1481+I1481=2,1,0)</f>
        <v>1</v>
      </c>
      <c r="K1481">
        <f>IF(H1481+I1481&gt;0,1,0)</f>
        <v>1</v>
      </c>
    </row>
    <row r="1482" spans="1:11" x14ac:dyDescent="0.25">
      <c r="A1482">
        <v>1</v>
      </c>
      <c r="B1482">
        <v>1</v>
      </c>
      <c r="C1482">
        <v>68</v>
      </c>
      <c r="D1482">
        <v>0</v>
      </c>
      <c r="E1482">
        <v>1.9074</v>
      </c>
      <c r="F1482">
        <v>0.4</v>
      </c>
      <c r="G1482">
        <v>1.9</v>
      </c>
      <c r="H1482">
        <f>IF(G1482&lt;3.5,1,0)</f>
        <v>1</v>
      </c>
      <c r="I1482">
        <f>IF(F1482&lt;1.5,1,0)</f>
        <v>1</v>
      </c>
      <c r="J1482">
        <f>IF(H1482+I1482=2,1,0)</f>
        <v>1</v>
      </c>
      <c r="K1482">
        <f>IF(H1482+I1482&gt;0,1,0)</f>
        <v>1</v>
      </c>
    </row>
    <row r="1483" spans="1:11" x14ac:dyDescent="0.25">
      <c r="A1483">
        <v>1</v>
      </c>
      <c r="B1483">
        <v>3</v>
      </c>
      <c r="C1483">
        <v>68</v>
      </c>
      <c r="D1483">
        <v>0</v>
      </c>
      <c r="E1483">
        <v>5.8304999999999998</v>
      </c>
      <c r="F1483">
        <v>0.4</v>
      </c>
      <c r="G1483">
        <v>1.9</v>
      </c>
      <c r="H1483">
        <f>IF(G1483&lt;3.5,1,0)</f>
        <v>1</v>
      </c>
      <c r="I1483">
        <f>IF(F1483&lt;1.5,1,0)</f>
        <v>1</v>
      </c>
      <c r="J1483">
        <f>IF(H1483+I1483=2,1,0)</f>
        <v>1</v>
      </c>
      <c r="K1483">
        <f>IF(H1483+I1483&gt;0,1,0)</f>
        <v>1</v>
      </c>
    </row>
    <row r="1484" spans="1:11" x14ac:dyDescent="0.25">
      <c r="A1484">
        <v>1</v>
      </c>
      <c r="B1484">
        <v>3</v>
      </c>
      <c r="C1484">
        <v>68</v>
      </c>
      <c r="D1484">
        <v>0</v>
      </c>
      <c r="E1484">
        <v>5.8304999999999998</v>
      </c>
      <c r="F1484">
        <v>0.2</v>
      </c>
      <c r="G1484">
        <v>2.4</v>
      </c>
      <c r="H1484">
        <f>IF(G1484&lt;3.5,1,0)</f>
        <v>1</v>
      </c>
      <c r="I1484">
        <f>IF(F1484&lt;1.5,1,0)</f>
        <v>1</v>
      </c>
      <c r="J1484">
        <f>IF(H1484+I1484=2,1,0)</f>
        <v>1</v>
      </c>
      <c r="K1484">
        <f>IF(H1484+I1484&gt;0,1,0)</f>
        <v>1</v>
      </c>
    </row>
    <row r="1485" spans="1:11" x14ac:dyDescent="0.25">
      <c r="A1485">
        <v>1</v>
      </c>
      <c r="B1485">
        <v>27</v>
      </c>
      <c r="C1485">
        <v>68</v>
      </c>
      <c r="D1485">
        <v>1</v>
      </c>
      <c r="E1485">
        <v>1.9074</v>
      </c>
      <c r="F1485">
        <v>4.3</v>
      </c>
      <c r="G1485">
        <v>1.9</v>
      </c>
      <c r="H1485">
        <f>IF(G1485&lt;3.5,1,0)</f>
        <v>1</v>
      </c>
      <c r="I1485">
        <f>IF(F1485&lt;1.5,1,0)</f>
        <v>0</v>
      </c>
      <c r="J1485">
        <f>IF(H1485+I1485=2,1,0)</f>
        <v>0</v>
      </c>
      <c r="K1485">
        <f>IF(H1485+I1485&gt;0,1,0)</f>
        <v>1</v>
      </c>
    </row>
    <row r="1486" spans="1:11" x14ac:dyDescent="0.25">
      <c r="A1486">
        <v>0</v>
      </c>
      <c r="B1486">
        <v>30</v>
      </c>
      <c r="C1486">
        <v>68</v>
      </c>
      <c r="D1486">
        <v>1</v>
      </c>
      <c r="E1486">
        <v>0.79569999999999996</v>
      </c>
      <c r="F1486">
        <v>4.2</v>
      </c>
      <c r="G1486">
        <v>2.8</v>
      </c>
      <c r="H1486">
        <f>IF(G1486&lt;3.5,1,0)</f>
        <v>1</v>
      </c>
      <c r="I1486">
        <f>IF(F1486&lt;1.5,1,0)</f>
        <v>0</v>
      </c>
      <c r="J1486">
        <f>IF(H1486+I1486=2,1,0)</f>
        <v>0</v>
      </c>
      <c r="K1486">
        <f>IF(H1486+I1486&gt;0,1,0)</f>
        <v>1</v>
      </c>
    </row>
    <row r="1487" spans="1:11" x14ac:dyDescent="0.25">
      <c r="A1487">
        <v>0</v>
      </c>
      <c r="B1487">
        <v>30</v>
      </c>
      <c r="C1487">
        <v>68</v>
      </c>
      <c r="D1487">
        <v>1</v>
      </c>
      <c r="E1487">
        <v>1.9074</v>
      </c>
      <c r="F1487">
        <v>3.9</v>
      </c>
      <c r="G1487">
        <v>1.5</v>
      </c>
      <c r="H1487">
        <f>IF(G1487&lt;3.5,1,0)</f>
        <v>1</v>
      </c>
      <c r="I1487">
        <f>IF(F1487&lt;1.5,1,0)</f>
        <v>0</v>
      </c>
      <c r="J1487">
        <f>IF(H1487+I1487=2,1,0)</f>
        <v>0</v>
      </c>
      <c r="K1487">
        <f>IF(H1487+I1487&gt;0,1,0)</f>
        <v>1</v>
      </c>
    </row>
    <row r="1488" spans="1:11" x14ac:dyDescent="0.25">
      <c r="A1488">
        <v>1</v>
      </c>
      <c r="B1488">
        <v>4</v>
      </c>
      <c r="C1488">
        <v>68</v>
      </c>
      <c r="D1488">
        <v>1</v>
      </c>
      <c r="E1488">
        <v>1.4943</v>
      </c>
      <c r="F1488">
        <v>2.5</v>
      </c>
      <c r="G1488">
        <v>3.4</v>
      </c>
      <c r="H1488">
        <f>IF(G1488&lt;3.5,1,0)</f>
        <v>1</v>
      </c>
      <c r="I1488">
        <f>IF(F1488&lt;1.5,1,0)</f>
        <v>0</v>
      </c>
      <c r="J1488">
        <f>IF(H1488+I1488=2,1,0)</f>
        <v>0</v>
      </c>
      <c r="K1488">
        <f>IF(H1488+I1488&gt;0,1,0)</f>
        <v>1</v>
      </c>
    </row>
    <row r="1489" spans="1:11" x14ac:dyDescent="0.25">
      <c r="A1489">
        <v>1</v>
      </c>
      <c r="B1489">
        <v>27</v>
      </c>
      <c r="C1489">
        <v>68</v>
      </c>
      <c r="D1489">
        <v>1</v>
      </c>
      <c r="E1489">
        <v>2.5467</v>
      </c>
      <c r="F1489">
        <v>2.2000000000000002</v>
      </c>
      <c r="G1489">
        <v>2.7</v>
      </c>
      <c r="H1489">
        <f>IF(G1489&lt;3.5,1,0)</f>
        <v>1</v>
      </c>
      <c r="I1489">
        <f>IF(F1489&lt;1.5,1,0)</f>
        <v>0</v>
      </c>
      <c r="J1489">
        <f>IF(H1489+I1489=2,1,0)</f>
        <v>0</v>
      </c>
      <c r="K1489">
        <f>IF(H1489+I1489&gt;0,1,0)</f>
        <v>1</v>
      </c>
    </row>
    <row r="1490" spans="1:11" x14ac:dyDescent="0.25">
      <c r="A1490">
        <v>0</v>
      </c>
      <c r="B1490">
        <v>30</v>
      </c>
      <c r="C1490">
        <v>68</v>
      </c>
      <c r="D1490">
        <v>1</v>
      </c>
      <c r="E1490">
        <v>5.2068000000000003</v>
      </c>
      <c r="F1490">
        <v>2.1</v>
      </c>
      <c r="G1490">
        <v>2.2999999999999998</v>
      </c>
      <c r="H1490">
        <f>IF(G1490&lt;3.5,1,0)</f>
        <v>1</v>
      </c>
      <c r="I1490">
        <f>IF(F1490&lt;1.5,1,0)</f>
        <v>0</v>
      </c>
      <c r="J1490">
        <f>IF(H1490+I1490=2,1,0)</f>
        <v>0</v>
      </c>
      <c r="K1490">
        <f>IF(H1490+I1490&gt;0,1,0)</f>
        <v>1</v>
      </c>
    </row>
    <row r="1491" spans="1:11" x14ac:dyDescent="0.25">
      <c r="A1491">
        <v>1</v>
      </c>
      <c r="B1491">
        <v>25</v>
      </c>
      <c r="C1491">
        <v>68</v>
      </c>
      <c r="D1491">
        <v>1</v>
      </c>
      <c r="E1491">
        <v>5.8304999999999998</v>
      </c>
      <c r="F1491">
        <v>1.9</v>
      </c>
      <c r="G1491">
        <v>2.2999999999999998</v>
      </c>
      <c r="H1491">
        <f>IF(G1491&lt;3.5,1,0)</f>
        <v>1</v>
      </c>
      <c r="I1491">
        <f>IF(F1491&lt;1.5,1,0)</f>
        <v>0</v>
      </c>
      <c r="J1491">
        <f>IF(H1491+I1491=2,1,0)</f>
        <v>0</v>
      </c>
      <c r="K1491">
        <f>IF(H1491+I1491&gt;0,1,0)</f>
        <v>1</v>
      </c>
    </row>
    <row r="1492" spans="1:11" x14ac:dyDescent="0.25">
      <c r="A1492">
        <v>1</v>
      </c>
      <c r="B1492">
        <v>12</v>
      </c>
      <c r="C1492">
        <v>68</v>
      </c>
      <c r="D1492">
        <v>1</v>
      </c>
      <c r="E1492">
        <v>1.155</v>
      </c>
      <c r="F1492">
        <v>1.7</v>
      </c>
      <c r="G1492">
        <v>3.1</v>
      </c>
      <c r="H1492">
        <f>IF(G1492&lt;3.5,1,0)</f>
        <v>1</v>
      </c>
      <c r="I1492">
        <f>IF(F1492&lt;1.5,1,0)</f>
        <v>0</v>
      </c>
      <c r="J1492">
        <f>IF(H1492+I1492=2,1,0)</f>
        <v>0</v>
      </c>
      <c r="K1492">
        <f>IF(H1492+I1492&gt;0,1,0)</f>
        <v>1</v>
      </c>
    </row>
    <row r="1493" spans="1:11" x14ac:dyDescent="0.25">
      <c r="A1493">
        <v>0</v>
      </c>
      <c r="B1493">
        <v>30</v>
      </c>
      <c r="C1493">
        <v>68</v>
      </c>
      <c r="D1493">
        <v>0</v>
      </c>
      <c r="E1493">
        <v>1.0879000000000001</v>
      </c>
      <c r="F1493">
        <v>2.2000000000000002</v>
      </c>
      <c r="G1493">
        <v>3.3</v>
      </c>
      <c r="H1493">
        <f>IF(G1493&lt;3.5,1,0)</f>
        <v>1</v>
      </c>
      <c r="I1493">
        <f>IF(F1493&lt;1.5,1,0)</f>
        <v>0</v>
      </c>
      <c r="J1493">
        <f>IF(H1493+I1493=2,1,0)</f>
        <v>0</v>
      </c>
      <c r="K1493">
        <f>IF(H1493+I1493&gt;0,1,0)</f>
        <v>1</v>
      </c>
    </row>
    <row r="1494" spans="1:11" x14ac:dyDescent="0.25">
      <c r="A1494">
        <v>0</v>
      </c>
      <c r="B1494">
        <v>30</v>
      </c>
      <c r="C1494">
        <v>68</v>
      </c>
      <c r="D1494">
        <v>0</v>
      </c>
      <c r="E1494">
        <v>1.155</v>
      </c>
      <c r="F1494">
        <v>2</v>
      </c>
      <c r="G1494">
        <v>3</v>
      </c>
      <c r="H1494">
        <f>IF(G1494&lt;3.5,1,0)</f>
        <v>1</v>
      </c>
      <c r="I1494">
        <f>IF(F1494&lt;1.5,1,0)</f>
        <v>0</v>
      </c>
      <c r="J1494">
        <f>IF(H1494+I1494=2,1,0)</f>
        <v>0</v>
      </c>
      <c r="K1494">
        <f>IF(H1494+I1494&gt;0,1,0)</f>
        <v>1</v>
      </c>
    </row>
    <row r="1495" spans="1:11" x14ac:dyDescent="0.25">
      <c r="A1495">
        <v>0</v>
      </c>
      <c r="B1495">
        <v>30</v>
      </c>
      <c r="C1495">
        <v>68</v>
      </c>
      <c r="D1495">
        <v>0</v>
      </c>
      <c r="E1495">
        <v>2.2629999999999999</v>
      </c>
      <c r="F1495">
        <v>1.9</v>
      </c>
      <c r="G1495">
        <v>3.3</v>
      </c>
      <c r="H1495">
        <f>IF(G1495&lt;3.5,1,0)</f>
        <v>1</v>
      </c>
      <c r="I1495">
        <f>IF(F1495&lt;1.5,1,0)</f>
        <v>0</v>
      </c>
      <c r="J1495">
        <f>IF(H1495+I1495=2,1,0)</f>
        <v>0</v>
      </c>
      <c r="K1495">
        <f>IF(H1495+I1495&gt;0,1,0)</f>
        <v>1</v>
      </c>
    </row>
    <row r="1496" spans="1:11" x14ac:dyDescent="0.25">
      <c r="A1496">
        <v>0</v>
      </c>
      <c r="B1496">
        <v>30</v>
      </c>
      <c r="C1496">
        <v>68</v>
      </c>
      <c r="D1496">
        <v>0</v>
      </c>
      <c r="E1496">
        <v>1.8492</v>
      </c>
      <c r="F1496">
        <v>1.9</v>
      </c>
      <c r="G1496">
        <v>2.4</v>
      </c>
      <c r="H1496">
        <f>IF(G1496&lt;3.5,1,0)</f>
        <v>1</v>
      </c>
      <c r="I1496">
        <f>IF(F1496&lt;1.5,1,0)</f>
        <v>0</v>
      </c>
      <c r="J1496">
        <f>IF(H1496+I1496=2,1,0)</f>
        <v>0</v>
      </c>
      <c r="K1496">
        <f>IF(H1496+I1496&gt;0,1,0)</f>
        <v>1</v>
      </c>
    </row>
    <row r="1497" spans="1:11" x14ac:dyDescent="0.25">
      <c r="A1497">
        <v>0</v>
      </c>
      <c r="B1497">
        <v>30</v>
      </c>
      <c r="C1497">
        <v>68</v>
      </c>
      <c r="D1497">
        <v>0</v>
      </c>
      <c r="E1497">
        <v>1.4886999999999999</v>
      </c>
      <c r="F1497">
        <v>1.6</v>
      </c>
      <c r="G1497">
        <v>2.1</v>
      </c>
      <c r="H1497">
        <f>IF(G1497&lt;3.5,1,0)</f>
        <v>1</v>
      </c>
      <c r="I1497">
        <f>IF(F1497&lt;1.5,1,0)</f>
        <v>0</v>
      </c>
      <c r="J1497">
        <f>IF(H1497+I1497=2,1,0)</f>
        <v>0</v>
      </c>
      <c r="K1497">
        <f>IF(H1497+I1497&gt;0,1,0)</f>
        <v>1</v>
      </c>
    </row>
    <row r="1498" spans="1:11" x14ac:dyDescent="0.25">
      <c r="A1498">
        <v>0</v>
      </c>
      <c r="B1498">
        <v>30</v>
      </c>
      <c r="C1498">
        <v>68</v>
      </c>
      <c r="D1498">
        <v>0</v>
      </c>
      <c r="E1498">
        <v>0.82040000000000002</v>
      </c>
      <c r="F1498">
        <v>1.5</v>
      </c>
      <c r="G1498">
        <v>3.4</v>
      </c>
      <c r="H1498">
        <f>IF(G1498&lt;3.5,1,0)</f>
        <v>1</v>
      </c>
      <c r="I1498">
        <f>IF(F1498&lt;1.5,1,0)</f>
        <v>0</v>
      </c>
      <c r="J1498">
        <f>IF(H1498+I1498=2,1,0)</f>
        <v>0</v>
      </c>
      <c r="K1498">
        <f>IF(H1498+I1498&gt;0,1,0)</f>
        <v>1</v>
      </c>
    </row>
    <row r="1499" spans="1:11" x14ac:dyDescent="0.25">
      <c r="A1499">
        <v>0</v>
      </c>
      <c r="B1499">
        <v>30</v>
      </c>
      <c r="C1499">
        <v>68</v>
      </c>
      <c r="D1499">
        <v>1</v>
      </c>
      <c r="E1499">
        <v>0.57089999999999996</v>
      </c>
      <c r="F1499">
        <v>1.4</v>
      </c>
      <c r="G1499">
        <v>3.9</v>
      </c>
      <c r="H1499">
        <f>IF(G1499&lt;3.5,1,0)</f>
        <v>0</v>
      </c>
      <c r="I1499">
        <f>IF(F1499&lt;1.5,1,0)</f>
        <v>1</v>
      </c>
      <c r="J1499">
        <f>IF(H1499+I1499=2,1,0)</f>
        <v>0</v>
      </c>
      <c r="K1499">
        <f>IF(H1499+I1499&gt;0,1,0)</f>
        <v>1</v>
      </c>
    </row>
    <row r="1500" spans="1:11" x14ac:dyDescent="0.25">
      <c r="A1500">
        <v>0</v>
      </c>
      <c r="B1500">
        <v>30</v>
      </c>
      <c r="C1500">
        <v>68</v>
      </c>
      <c r="D1500">
        <v>1</v>
      </c>
      <c r="E1500">
        <v>1.2935000000000001</v>
      </c>
      <c r="F1500">
        <v>1.4</v>
      </c>
      <c r="G1500">
        <v>3.7</v>
      </c>
      <c r="H1500">
        <f>IF(G1500&lt;3.5,1,0)</f>
        <v>0</v>
      </c>
      <c r="I1500">
        <f>IF(F1500&lt;1.5,1,0)</f>
        <v>1</v>
      </c>
      <c r="J1500">
        <f>IF(H1500+I1500=2,1,0)</f>
        <v>0</v>
      </c>
      <c r="K1500">
        <f>IF(H1500+I1500&gt;0,1,0)</f>
        <v>1</v>
      </c>
    </row>
    <row r="1501" spans="1:11" x14ac:dyDescent="0.25">
      <c r="A1501">
        <v>0</v>
      </c>
      <c r="B1501">
        <v>30</v>
      </c>
      <c r="C1501">
        <v>68</v>
      </c>
      <c r="D1501">
        <v>1</v>
      </c>
      <c r="E1501">
        <v>0.61609999999999998</v>
      </c>
      <c r="F1501">
        <v>1.3</v>
      </c>
      <c r="G1501">
        <v>3.8</v>
      </c>
      <c r="H1501">
        <f>IF(G1501&lt;3.5,1,0)</f>
        <v>0</v>
      </c>
      <c r="I1501">
        <f>IF(F1501&lt;1.5,1,0)</f>
        <v>1</v>
      </c>
      <c r="J1501">
        <f>IF(H1501+I1501=2,1,0)</f>
        <v>0</v>
      </c>
      <c r="K1501">
        <f>IF(H1501+I1501&gt;0,1,0)</f>
        <v>1</v>
      </c>
    </row>
    <row r="1502" spans="1:11" x14ac:dyDescent="0.25">
      <c r="A1502">
        <v>0</v>
      </c>
      <c r="B1502">
        <v>30</v>
      </c>
      <c r="C1502">
        <v>68</v>
      </c>
      <c r="D1502">
        <v>1</v>
      </c>
      <c r="E1502">
        <v>0.71719999999999995</v>
      </c>
      <c r="F1502">
        <v>1.2</v>
      </c>
      <c r="G1502">
        <v>4</v>
      </c>
      <c r="H1502">
        <f>IF(G1502&lt;3.5,1,0)</f>
        <v>0</v>
      </c>
      <c r="I1502">
        <f>IF(F1502&lt;1.5,1,0)</f>
        <v>1</v>
      </c>
      <c r="J1502">
        <f>IF(H1502+I1502=2,1,0)</f>
        <v>0</v>
      </c>
      <c r="K1502">
        <f>IF(H1502+I1502&gt;0,1,0)</f>
        <v>1</v>
      </c>
    </row>
    <row r="1503" spans="1:11" x14ac:dyDescent="0.25">
      <c r="A1503">
        <v>0</v>
      </c>
      <c r="B1503">
        <v>30</v>
      </c>
      <c r="C1503">
        <v>68</v>
      </c>
      <c r="D1503">
        <v>1</v>
      </c>
      <c r="E1503">
        <v>1.0302</v>
      </c>
      <c r="F1503">
        <v>1.2</v>
      </c>
      <c r="G1503">
        <v>3.9</v>
      </c>
      <c r="H1503">
        <f>IF(G1503&lt;3.5,1,0)</f>
        <v>0</v>
      </c>
      <c r="I1503">
        <f>IF(F1503&lt;1.5,1,0)</f>
        <v>1</v>
      </c>
      <c r="J1503">
        <f>IF(H1503+I1503=2,1,0)</f>
        <v>0</v>
      </c>
      <c r="K1503">
        <f>IF(H1503+I1503&gt;0,1,0)</f>
        <v>1</v>
      </c>
    </row>
    <row r="1504" spans="1:11" x14ac:dyDescent="0.25">
      <c r="A1504">
        <v>0</v>
      </c>
      <c r="B1504">
        <v>30</v>
      </c>
      <c r="C1504">
        <v>68</v>
      </c>
      <c r="D1504">
        <v>1</v>
      </c>
      <c r="E1504">
        <v>0.75460000000000005</v>
      </c>
      <c r="F1504">
        <v>1</v>
      </c>
      <c r="G1504">
        <v>3.6</v>
      </c>
      <c r="H1504">
        <f>IF(G1504&lt;3.5,1,0)</f>
        <v>0</v>
      </c>
      <c r="I1504">
        <f>IF(F1504&lt;1.5,1,0)</f>
        <v>1</v>
      </c>
      <c r="J1504">
        <f>IF(H1504+I1504=2,1,0)</f>
        <v>0</v>
      </c>
      <c r="K1504">
        <f>IF(H1504+I1504&gt;0,1,0)</f>
        <v>1</v>
      </c>
    </row>
    <row r="1505" spans="1:11" x14ac:dyDescent="0.25">
      <c r="A1505">
        <v>0</v>
      </c>
      <c r="B1505">
        <v>30</v>
      </c>
      <c r="C1505">
        <v>68</v>
      </c>
      <c r="D1505">
        <v>1</v>
      </c>
      <c r="E1505">
        <v>1.1545000000000001</v>
      </c>
      <c r="F1505">
        <v>0.9</v>
      </c>
      <c r="G1505">
        <v>3.5</v>
      </c>
      <c r="H1505">
        <f>IF(G1505&lt;3.5,1,0)</f>
        <v>0</v>
      </c>
      <c r="I1505">
        <f>IF(F1505&lt;1.5,1,0)</f>
        <v>1</v>
      </c>
      <c r="J1505">
        <f>IF(H1505+I1505=2,1,0)</f>
        <v>0</v>
      </c>
      <c r="K1505">
        <f>IF(H1505+I1505&gt;0,1,0)</f>
        <v>1</v>
      </c>
    </row>
    <row r="1506" spans="1:11" x14ac:dyDescent="0.25">
      <c r="A1506">
        <v>0</v>
      </c>
      <c r="B1506">
        <v>30</v>
      </c>
      <c r="C1506">
        <v>68</v>
      </c>
      <c r="D1506">
        <v>1</v>
      </c>
      <c r="E1506">
        <v>1.0302</v>
      </c>
      <c r="F1506">
        <v>0.9</v>
      </c>
      <c r="G1506">
        <v>3.5</v>
      </c>
      <c r="H1506">
        <f>IF(G1506&lt;3.5,1,0)</f>
        <v>0</v>
      </c>
      <c r="I1506">
        <f>IF(F1506&lt;1.5,1,0)</f>
        <v>1</v>
      </c>
      <c r="J1506">
        <f>IF(H1506+I1506=2,1,0)</f>
        <v>0</v>
      </c>
      <c r="K1506">
        <f>IF(H1506+I1506&gt;0,1,0)</f>
        <v>1</v>
      </c>
    </row>
    <row r="1507" spans="1:11" x14ac:dyDescent="0.25">
      <c r="A1507">
        <v>0</v>
      </c>
      <c r="B1507">
        <v>30</v>
      </c>
      <c r="C1507">
        <v>68</v>
      </c>
      <c r="D1507">
        <v>1</v>
      </c>
      <c r="E1507">
        <v>0.68269999999999997</v>
      </c>
      <c r="F1507">
        <v>0.7</v>
      </c>
      <c r="G1507">
        <v>3.8</v>
      </c>
      <c r="H1507">
        <f>IF(G1507&lt;3.5,1,0)</f>
        <v>0</v>
      </c>
      <c r="I1507">
        <f>IF(F1507&lt;1.5,1,0)</f>
        <v>1</v>
      </c>
      <c r="J1507">
        <f>IF(H1507+I1507=2,1,0)</f>
        <v>0</v>
      </c>
      <c r="K1507">
        <f>IF(H1507+I1507&gt;0,1,0)</f>
        <v>1</v>
      </c>
    </row>
    <row r="1508" spans="1:11" x14ac:dyDescent="0.25">
      <c r="A1508">
        <v>0</v>
      </c>
      <c r="B1508">
        <v>30</v>
      </c>
      <c r="C1508">
        <v>68</v>
      </c>
      <c r="D1508">
        <v>1</v>
      </c>
      <c r="E1508">
        <v>1.6097999999999999</v>
      </c>
      <c r="F1508">
        <v>0.7</v>
      </c>
      <c r="G1508">
        <v>3.5</v>
      </c>
      <c r="H1508">
        <f>IF(G1508&lt;3.5,1,0)</f>
        <v>0</v>
      </c>
      <c r="I1508">
        <f>IF(F1508&lt;1.5,1,0)</f>
        <v>1</v>
      </c>
      <c r="J1508">
        <f>IF(H1508+I1508=2,1,0)</f>
        <v>0</v>
      </c>
      <c r="K1508">
        <f>IF(H1508+I1508&gt;0,1,0)</f>
        <v>1</v>
      </c>
    </row>
    <row r="1509" spans="1:11" x14ac:dyDescent="0.25">
      <c r="A1509">
        <v>0</v>
      </c>
      <c r="B1509">
        <v>30</v>
      </c>
      <c r="C1509">
        <v>68</v>
      </c>
      <c r="D1509">
        <v>1</v>
      </c>
      <c r="E1509">
        <v>0.92300000000000004</v>
      </c>
      <c r="F1509">
        <v>0.5</v>
      </c>
      <c r="G1509">
        <v>4.0999999999999996</v>
      </c>
      <c r="H1509">
        <f>IF(G1509&lt;3.5,1,0)</f>
        <v>0</v>
      </c>
      <c r="I1509">
        <f>IF(F1509&lt;1.5,1,0)</f>
        <v>1</v>
      </c>
      <c r="J1509">
        <f>IF(H1509+I1509=2,1,0)</f>
        <v>0</v>
      </c>
      <c r="K1509">
        <f>IF(H1509+I1509&gt;0,1,0)</f>
        <v>1</v>
      </c>
    </row>
    <row r="1510" spans="1:11" x14ac:dyDescent="0.25">
      <c r="A1510">
        <v>0</v>
      </c>
      <c r="B1510">
        <v>30</v>
      </c>
      <c r="C1510">
        <v>68</v>
      </c>
      <c r="D1510">
        <v>0</v>
      </c>
      <c r="E1510">
        <v>0.54990000000000006</v>
      </c>
      <c r="F1510">
        <v>1.4</v>
      </c>
      <c r="G1510">
        <v>3.6</v>
      </c>
      <c r="H1510">
        <f>IF(G1510&lt;3.5,1,0)</f>
        <v>0</v>
      </c>
      <c r="I1510">
        <f>IF(F1510&lt;1.5,1,0)</f>
        <v>1</v>
      </c>
      <c r="J1510">
        <f>IF(H1510+I1510=2,1,0)</f>
        <v>0</v>
      </c>
      <c r="K1510">
        <f>IF(H1510+I1510&gt;0,1,0)</f>
        <v>1</v>
      </c>
    </row>
    <row r="1511" spans="1:11" x14ac:dyDescent="0.25">
      <c r="A1511">
        <v>0</v>
      </c>
      <c r="B1511">
        <v>30</v>
      </c>
      <c r="C1511">
        <v>68</v>
      </c>
      <c r="D1511">
        <v>0</v>
      </c>
      <c r="E1511">
        <v>0.71730000000000005</v>
      </c>
      <c r="F1511">
        <v>1</v>
      </c>
      <c r="G1511">
        <v>3.9</v>
      </c>
      <c r="H1511">
        <f>IF(G1511&lt;3.5,1,0)</f>
        <v>0</v>
      </c>
      <c r="I1511">
        <f>IF(F1511&lt;1.5,1,0)</f>
        <v>1</v>
      </c>
      <c r="J1511">
        <f>IF(H1511+I1511=2,1,0)</f>
        <v>0</v>
      </c>
      <c r="K1511">
        <f>IF(H1511+I1511&gt;0,1,0)</f>
        <v>1</v>
      </c>
    </row>
    <row r="1512" spans="1:11" x14ac:dyDescent="0.25">
      <c r="A1512">
        <v>0</v>
      </c>
      <c r="B1512">
        <v>30</v>
      </c>
      <c r="C1512">
        <v>68</v>
      </c>
      <c r="D1512">
        <v>0</v>
      </c>
      <c r="E1512">
        <v>0.54990000000000006</v>
      </c>
      <c r="F1512">
        <v>0.7</v>
      </c>
      <c r="G1512">
        <v>3.9</v>
      </c>
      <c r="H1512">
        <f>IF(G1512&lt;3.5,1,0)</f>
        <v>0</v>
      </c>
      <c r="I1512">
        <f>IF(F1512&lt;1.5,1,0)</f>
        <v>1</v>
      </c>
      <c r="J1512">
        <f>IF(H1512+I1512=2,1,0)</f>
        <v>0</v>
      </c>
      <c r="K1512">
        <f>IF(H1512+I1512&gt;0,1,0)</f>
        <v>1</v>
      </c>
    </row>
    <row r="1513" spans="1:11" x14ac:dyDescent="0.25">
      <c r="A1513">
        <v>0</v>
      </c>
      <c r="B1513">
        <v>30</v>
      </c>
      <c r="C1513">
        <v>68</v>
      </c>
      <c r="D1513">
        <v>0</v>
      </c>
      <c r="E1513">
        <v>1.4943</v>
      </c>
      <c r="F1513">
        <v>0.7</v>
      </c>
      <c r="G1513">
        <v>3.7</v>
      </c>
      <c r="H1513">
        <f>IF(G1513&lt;3.5,1,0)</f>
        <v>0</v>
      </c>
      <c r="I1513">
        <f>IF(F1513&lt;1.5,1,0)</f>
        <v>1</v>
      </c>
      <c r="J1513">
        <f>IF(H1513+I1513=2,1,0)</f>
        <v>0</v>
      </c>
      <c r="K1513">
        <f>IF(H1513+I1513&gt;0,1,0)</f>
        <v>1</v>
      </c>
    </row>
    <row r="1514" spans="1:11" x14ac:dyDescent="0.25">
      <c r="A1514">
        <v>0</v>
      </c>
      <c r="B1514">
        <v>30</v>
      </c>
      <c r="C1514">
        <v>68</v>
      </c>
      <c r="D1514">
        <v>0</v>
      </c>
      <c r="E1514">
        <v>1.0302</v>
      </c>
      <c r="F1514">
        <v>0.7</v>
      </c>
      <c r="G1514">
        <v>3.6</v>
      </c>
      <c r="H1514">
        <f>IF(G1514&lt;3.5,1,0)</f>
        <v>0</v>
      </c>
      <c r="I1514">
        <f>IF(F1514&lt;1.5,1,0)</f>
        <v>1</v>
      </c>
      <c r="J1514">
        <f>IF(H1514+I1514=2,1,0)</f>
        <v>0</v>
      </c>
      <c r="K1514">
        <f>IF(H1514+I1514&gt;0,1,0)</f>
        <v>1</v>
      </c>
    </row>
    <row r="1515" spans="1:11" x14ac:dyDescent="0.25">
      <c r="A1515">
        <v>1</v>
      </c>
      <c r="B1515">
        <v>24</v>
      </c>
      <c r="C1515">
        <v>68</v>
      </c>
      <c r="D1515">
        <v>0</v>
      </c>
      <c r="E1515">
        <v>1.155</v>
      </c>
      <c r="F1515">
        <v>0.6</v>
      </c>
      <c r="G1515">
        <v>3.7</v>
      </c>
      <c r="H1515">
        <f>IF(G1515&lt;3.5,1,0)</f>
        <v>0</v>
      </c>
      <c r="I1515">
        <f>IF(F1515&lt;1.5,1,0)</f>
        <v>1</v>
      </c>
      <c r="J1515">
        <f>IF(H1515+I1515=2,1,0)</f>
        <v>0</v>
      </c>
      <c r="K1515">
        <f>IF(H1515+I1515&gt;0,1,0)</f>
        <v>1</v>
      </c>
    </row>
    <row r="1516" spans="1:11" x14ac:dyDescent="0.25">
      <c r="A1516">
        <v>0</v>
      </c>
      <c r="B1516">
        <v>30</v>
      </c>
      <c r="C1516">
        <v>68</v>
      </c>
      <c r="D1516">
        <v>0</v>
      </c>
      <c r="E1516">
        <v>1.4796</v>
      </c>
      <c r="F1516">
        <v>0.6</v>
      </c>
      <c r="G1516">
        <v>3.5</v>
      </c>
      <c r="H1516">
        <f>IF(G1516&lt;3.5,1,0)</f>
        <v>0</v>
      </c>
      <c r="I1516">
        <f>IF(F1516&lt;1.5,1,0)</f>
        <v>1</v>
      </c>
      <c r="J1516">
        <f>IF(H1516+I1516=2,1,0)</f>
        <v>0</v>
      </c>
      <c r="K1516">
        <f>IF(H1516+I1516&gt;0,1,0)</f>
        <v>1</v>
      </c>
    </row>
    <row r="1517" spans="1:11" x14ac:dyDescent="0.25">
      <c r="A1517">
        <v>0</v>
      </c>
      <c r="B1517">
        <v>30</v>
      </c>
      <c r="C1517">
        <v>68</v>
      </c>
      <c r="D1517">
        <v>1</v>
      </c>
      <c r="E1517">
        <v>0.6865</v>
      </c>
      <c r="F1517">
        <v>2.1</v>
      </c>
      <c r="G1517">
        <v>4.0999999999999996</v>
      </c>
      <c r="H1517">
        <f>IF(G1517&lt;3.5,1,0)</f>
        <v>0</v>
      </c>
      <c r="I1517">
        <f>IF(F1517&lt;1.5,1,0)</f>
        <v>0</v>
      </c>
      <c r="J1517">
        <f>IF(H1517+I1517=2,1,0)</f>
        <v>0</v>
      </c>
      <c r="K1517">
        <f>IF(H1517+I1517&gt;0,1,0)</f>
        <v>0</v>
      </c>
    </row>
    <row r="1518" spans="1:11" x14ac:dyDescent="0.25">
      <c r="A1518">
        <v>0</v>
      </c>
      <c r="B1518">
        <v>30</v>
      </c>
      <c r="C1518">
        <v>68</v>
      </c>
      <c r="D1518">
        <v>1</v>
      </c>
      <c r="E1518">
        <v>0.8377</v>
      </c>
      <c r="F1518">
        <v>2.1</v>
      </c>
      <c r="G1518">
        <v>3.7</v>
      </c>
      <c r="H1518">
        <f>IF(G1518&lt;3.5,1,0)</f>
        <v>0</v>
      </c>
      <c r="I1518">
        <f>IF(F1518&lt;1.5,1,0)</f>
        <v>0</v>
      </c>
      <c r="J1518">
        <f>IF(H1518+I1518=2,1,0)</f>
        <v>0</v>
      </c>
      <c r="K1518">
        <f>IF(H1518+I1518&gt;0,1,0)</f>
        <v>0</v>
      </c>
    </row>
    <row r="1519" spans="1:11" x14ac:dyDescent="0.25">
      <c r="A1519">
        <v>0</v>
      </c>
      <c r="B1519">
        <v>30</v>
      </c>
      <c r="C1519">
        <v>68</v>
      </c>
      <c r="D1519">
        <v>1</v>
      </c>
      <c r="E1519">
        <v>0.99390000000000001</v>
      </c>
      <c r="F1519">
        <v>2</v>
      </c>
      <c r="G1519">
        <v>3.9</v>
      </c>
      <c r="H1519">
        <f>IF(G1519&lt;3.5,1,0)</f>
        <v>0</v>
      </c>
      <c r="I1519">
        <f>IF(F1519&lt;1.5,1,0)</f>
        <v>0</v>
      </c>
      <c r="J1519">
        <f>IF(H1519+I1519=2,1,0)</f>
        <v>0</v>
      </c>
      <c r="K1519">
        <f>IF(H1519+I1519&gt;0,1,0)</f>
        <v>0</v>
      </c>
    </row>
    <row r="1520" spans="1:11" x14ac:dyDescent="0.25">
      <c r="A1520">
        <v>0</v>
      </c>
      <c r="B1520">
        <v>30</v>
      </c>
      <c r="C1520">
        <v>68</v>
      </c>
      <c r="D1520">
        <v>1</v>
      </c>
      <c r="E1520">
        <v>0.78639999999999999</v>
      </c>
      <c r="F1520">
        <v>2</v>
      </c>
      <c r="G1520">
        <v>3.7</v>
      </c>
      <c r="H1520">
        <f>IF(G1520&lt;3.5,1,0)</f>
        <v>0</v>
      </c>
      <c r="I1520">
        <f>IF(F1520&lt;1.5,1,0)</f>
        <v>0</v>
      </c>
      <c r="J1520">
        <f>IF(H1520+I1520=2,1,0)</f>
        <v>0</v>
      </c>
      <c r="K1520">
        <f>IF(H1520+I1520&gt;0,1,0)</f>
        <v>0</v>
      </c>
    </row>
    <row r="1521" spans="1:11" x14ac:dyDescent="0.25">
      <c r="A1521">
        <v>0</v>
      </c>
      <c r="B1521">
        <v>30</v>
      </c>
      <c r="C1521">
        <v>68</v>
      </c>
      <c r="D1521">
        <v>1</v>
      </c>
      <c r="E1521">
        <v>0.97350000000000003</v>
      </c>
      <c r="F1521">
        <v>1.6</v>
      </c>
      <c r="G1521">
        <v>3.8</v>
      </c>
      <c r="H1521">
        <f>IF(G1521&lt;3.5,1,0)</f>
        <v>0</v>
      </c>
      <c r="I1521">
        <f>IF(F1521&lt;1.5,1,0)</f>
        <v>0</v>
      </c>
      <c r="J1521">
        <f>IF(H1521+I1521=2,1,0)</f>
        <v>0</v>
      </c>
      <c r="K1521">
        <f>IF(H1521+I1521&gt;0,1,0)</f>
        <v>0</v>
      </c>
    </row>
    <row r="1522" spans="1:11" x14ac:dyDescent="0.25">
      <c r="A1522">
        <v>0</v>
      </c>
      <c r="B1522">
        <v>30</v>
      </c>
      <c r="C1522">
        <v>68</v>
      </c>
      <c r="D1522">
        <v>1</v>
      </c>
      <c r="E1522">
        <v>1.2795000000000001</v>
      </c>
      <c r="F1522">
        <v>1.6</v>
      </c>
      <c r="G1522">
        <v>3.8</v>
      </c>
      <c r="H1522">
        <f>IF(G1522&lt;3.5,1,0)</f>
        <v>0</v>
      </c>
      <c r="I1522">
        <f>IF(F1522&lt;1.5,1,0)</f>
        <v>0</v>
      </c>
      <c r="J1522">
        <f>IF(H1522+I1522=2,1,0)</f>
        <v>0</v>
      </c>
      <c r="K1522">
        <f>IF(H1522+I1522&gt;0,1,0)</f>
        <v>0</v>
      </c>
    </row>
    <row r="1523" spans="1:11" x14ac:dyDescent="0.25">
      <c r="A1523">
        <v>1</v>
      </c>
      <c r="B1523">
        <v>28</v>
      </c>
      <c r="C1523">
        <v>68</v>
      </c>
      <c r="D1523">
        <v>1</v>
      </c>
      <c r="E1523">
        <v>0.71730000000000005</v>
      </c>
      <c r="F1523">
        <v>1.5</v>
      </c>
      <c r="G1523">
        <v>4</v>
      </c>
      <c r="H1523">
        <f>IF(G1523&lt;3.5,1,0)</f>
        <v>0</v>
      </c>
      <c r="I1523">
        <f>IF(F1523&lt;1.5,1,0)</f>
        <v>0</v>
      </c>
      <c r="J1523">
        <f>IF(H1523+I1523=2,1,0)</f>
        <v>0</v>
      </c>
      <c r="K1523">
        <f>IF(H1523+I1523&gt;0,1,0)</f>
        <v>0</v>
      </c>
    </row>
    <row r="1524" spans="1:11" x14ac:dyDescent="0.25">
      <c r="A1524">
        <v>0</v>
      </c>
      <c r="B1524">
        <v>30</v>
      </c>
      <c r="C1524">
        <v>68</v>
      </c>
      <c r="D1524">
        <v>0</v>
      </c>
      <c r="E1524">
        <v>1.0879000000000001</v>
      </c>
      <c r="F1524">
        <v>2.4</v>
      </c>
      <c r="G1524">
        <v>3.8</v>
      </c>
      <c r="H1524">
        <f>IF(G1524&lt;3.5,1,0)</f>
        <v>0</v>
      </c>
      <c r="I1524">
        <f>IF(F1524&lt;1.5,1,0)</f>
        <v>0</v>
      </c>
      <c r="J1524">
        <f>IF(H1524+I1524=2,1,0)</f>
        <v>0</v>
      </c>
      <c r="K1524">
        <f>IF(H1524+I1524&gt;0,1,0)</f>
        <v>0</v>
      </c>
    </row>
    <row r="1525" spans="1:11" x14ac:dyDescent="0.25">
      <c r="A1525">
        <v>0</v>
      </c>
      <c r="B1525">
        <v>30</v>
      </c>
      <c r="C1525">
        <v>68</v>
      </c>
      <c r="D1525">
        <v>0</v>
      </c>
      <c r="E1525">
        <v>0.81979999999999997</v>
      </c>
      <c r="F1525">
        <v>2.4</v>
      </c>
      <c r="G1525">
        <v>3.7</v>
      </c>
      <c r="H1525">
        <f>IF(G1525&lt;3.5,1,0)</f>
        <v>0</v>
      </c>
      <c r="I1525">
        <f>IF(F1525&lt;1.5,1,0)</f>
        <v>0</v>
      </c>
      <c r="J1525">
        <f>IF(H1525+I1525=2,1,0)</f>
        <v>0</v>
      </c>
      <c r="K1525">
        <f>IF(H1525+I1525&gt;0,1,0)</f>
        <v>0</v>
      </c>
    </row>
    <row r="1526" spans="1:11" x14ac:dyDescent="0.25">
      <c r="A1526">
        <v>0</v>
      </c>
      <c r="B1526">
        <v>30</v>
      </c>
      <c r="C1526">
        <v>68</v>
      </c>
      <c r="D1526">
        <v>0</v>
      </c>
      <c r="E1526">
        <v>0.54990000000000006</v>
      </c>
      <c r="F1526">
        <v>2.2999999999999998</v>
      </c>
      <c r="G1526">
        <v>4.4000000000000004</v>
      </c>
      <c r="H1526">
        <f>IF(G1526&lt;3.5,1,0)</f>
        <v>0</v>
      </c>
      <c r="I1526">
        <f>IF(F1526&lt;1.5,1,0)</f>
        <v>0</v>
      </c>
      <c r="J1526">
        <f>IF(H1526+I1526=2,1,0)</f>
        <v>0</v>
      </c>
      <c r="K1526">
        <f>IF(H1526+I1526&gt;0,1,0)</f>
        <v>0</v>
      </c>
    </row>
    <row r="1527" spans="1:11" x14ac:dyDescent="0.25">
      <c r="A1527">
        <v>0</v>
      </c>
      <c r="B1527">
        <v>30</v>
      </c>
      <c r="C1527">
        <v>68</v>
      </c>
      <c r="D1527">
        <v>0</v>
      </c>
      <c r="E1527">
        <v>1.8503000000000001</v>
      </c>
      <c r="F1527">
        <v>2.2999999999999998</v>
      </c>
      <c r="G1527">
        <v>3.6</v>
      </c>
      <c r="H1527">
        <f>IF(G1527&lt;3.5,1,0)</f>
        <v>0</v>
      </c>
      <c r="I1527">
        <f>IF(F1527&lt;1.5,1,0)</f>
        <v>0</v>
      </c>
      <c r="J1527">
        <f>IF(H1527+I1527=2,1,0)</f>
        <v>0</v>
      </c>
      <c r="K1527">
        <f>IF(H1527+I1527&gt;0,1,0)</f>
        <v>0</v>
      </c>
    </row>
    <row r="1528" spans="1:11" x14ac:dyDescent="0.25">
      <c r="A1528">
        <v>0</v>
      </c>
      <c r="B1528">
        <v>30</v>
      </c>
      <c r="C1528">
        <v>68</v>
      </c>
      <c r="D1528">
        <v>0</v>
      </c>
      <c r="E1528">
        <v>0.54990000000000006</v>
      </c>
      <c r="F1528">
        <v>1.8</v>
      </c>
      <c r="G1528">
        <v>4</v>
      </c>
      <c r="H1528">
        <f>IF(G1528&lt;3.5,1,0)</f>
        <v>0</v>
      </c>
      <c r="I1528">
        <f>IF(F1528&lt;1.5,1,0)</f>
        <v>0</v>
      </c>
      <c r="J1528">
        <f>IF(H1528+I1528=2,1,0)</f>
        <v>0</v>
      </c>
      <c r="K1528">
        <f>IF(H1528+I1528&gt;0,1,0)</f>
        <v>0</v>
      </c>
    </row>
    <row r="1529" spans="1:11" x14ac:dyDescent="0.25">
      <c r="A1529">
        <v>0</v>
      </c>
      <c r="B1529">
        <v>30</v>
      </c>
      <c r="C1529">
        <v>68</v>
      </c>
      <c r="D1529">
        <v>0</v>
      </c>
      <c r="E1529">
        <v>1.1667000000000001</v>
      </c>
      <c r="F1529">
        <v>1.8</v>
      </c>
      <c r="G1529">
        <v>3.6</v>
      </c>
      <c r="H1529">
        <f>IF(G1529&lt;3.5,1,0)</f>
        <v>0</v>
      </c>
      <c r="I1529">
        <f>IF(F1529&lt;1.5,1,0)</f>
        <v>0</v>
      </c>
      <c r="J1529">
        <f>IF(H1529+I1529=2,1,0)</f>
        <v>0</v>
      </c>
      <c r="K1529">
        <f>IF(H1529+I1529&gt;0,1,0)</f>
        <v>0</v>
      </c>
    </row>
    <row r="1530" spans="1:11" x14ac:dyDescent="0.25">
      <c r="A1530">
        <v>0</v>
      </c>
      <c r="B1530">
        <v>30</v>
      </c>
      <c r="C1530">
        <v>67</v>
      </c>
      <c r="D1530">
        <v>1</v>
      </c>
      <c r="E1530">
        <v>1.0152000000000001</v>
      </c>
      <c r="F1530">
        <v>1.4</v>
      </c>
      <c r="G1530">
        <v>2.4</v>
      </c>
      <c r="H1530">
        <f>IF(G1530&lt;3.5,1,0)</f>
        <v>1</v>
      </c>
      <c r="I1530">
        <f>IF(F1530&lt;1.5,1,0)</f>
        <v>1</v>
      </c>
      <c r="J1530">
        <f>IF(H1530+I1530=2,1,0)</f>
        <v>1</v>
      </c>
      <c r="K1530">
        <f>IF(H1530+I1530&gt;0,1,0)</f>
        <v>1</v>
      </c>
    </row>
    <row r="1531" spans="1:11" x14ac:dyDescent="0.25">
      <c r="A1531">
        <v>0</v>
      </c>
      <c r="B1531">
        <v>30</v>
      </c>
      <c r="C1531">
        <v>67</v>
      </c>
      <c r="D1531">
        <v>1</v>
      </c>
      <c r="E1531">
        <v>1.7361</v>
      </c>
      <c r="F1531">
        <v>1</v>
      </c>
      <c r="G1531">
        <v>2.8</v>
      </c>
      <c r="H1531">
        <f>IF(G1531&lt;3.5,1,0)</f>
        <v>1</v>
      </c>
      <c r="I1531">
        <f>IF(F1531&lt;1.5,1,0)</f>
        <v>1</v>
      </c>
      <c r="J1531">
        <f>IF(H1531+I1531=2,1,0)</f>
        <v>1</v>
      </c>
      <c r="K1531">
        <f>IF(H1531+I1531&gt;0,1,0)</f>
        <v>1</v>
      </c>
    </row>
    <row r="1532" spans="1:11" x14ac:dyDescent="0.25">
      <c r="A1532">
        <v>0</v>
      </c>
      <c r="B1532">
        <v>30</v>
      </c>
      <c r="C1532">
        <v>67</v>
      </c>
      <c r="D1532">
        <v>1</v>
      </c>
      <c r="E1532">
        <v>5.2068000000000003</v>
      </c>
      <c r="F1532">
        <v>1</v>
      </c>
      <c r="G1532">
        <v>1.3</v>
      </c>
      <c r="H1532">
        <f>IF(G1532&lt;3.5,1,0)</f>
        <v>1</v>
      </c>
      <c r="I1532">
        <f>IF(F1532&lt;1.5,1,0)</f>
        <v>1</v>
      </c>
      <c r="J1532">
        <f>IF(H1532+I1532=2,1,0)</f>
        <v>1</v>
      </c>
      <c r="K1532">
        <f>IF(H1532+I1532&gt;0,1,0)</f>
        <v>1</v>
      </c>
    </row>
    <row r="1533" spans="1:11" x14ac:dyDescent="0.25">
      <c r="A1533">
        <v>0</v>
      </c>
      <c r="B1533">
        <v>30</v>
      </c>
      <c r="C1533">
        <v>67</v>
      </c>
      <c r="D1533">
        <v>1</v>
      </c>
      <c r="E1533">
        <v>1.6375999999999999</v>
      </c>
      <c r="F1533">
        <v>0.7</v>
      </c>
      <c r="G1533">
        <v>2.6</v>
      </c>
      <c r="H1533">
        <f>IF(G1533&lt;3.5,1,0)</f>
        <v>1</v>
      </c>
      <c r="I1533">
        <f>IF(F1533&lt;1.5,1,0)</f>
        <v>1</v>
      </c>
      <c r="J1533">
        <f>IF(H1533+I1533=2,1,0)</f>
        <v>1</v>
      </c>
      <c r="K1533">
        <f>IF(H1533+I1533&gt;0,1,0)</f>
        <v>1</v>
      </c>
    </row>
    <row r="1534" spans="1:11" x14ac:dyDescent="0.25">
      <c r="A1534">
        <v>0</v>
      </c>
      <c r="B1534">
        <v>30</v>
      </c>
      <c r="C1534">
        <v>67</v>
      </c>
      <c r="D1534">
        <v>1</v>
      </c>
      <c r="E1534">
        <v>0.97350000000000003</v>
      </c>
      <c r="F1534">
        <v>0.5</v>
      </c>
      <c r="G1534">
        <v>3.3</v>
      </c>
      <c r="H1534">
        <f>IF(G1534&lt;3.5,1,0)</f>
        <v>1</v>
      </c>
      <c r="I1534">
        <f>IF(F1534&lt;1.5,1,0)</f>
        <v>1</v>
      </c>
      <c r="J1534">
        <f>IF(H1534+I1534=2,1,0)</f>
        <v>1</v>
      </c>
      <c r="K1534">
        <f>IF(H1534+I1534&gt;0,1,0)</f>
        <v>1</v>
      </c>
    </row>
    <row r="1535" spans="1:11" x14ac:dyDescent="0.25">
      <c r="A1535">
        <v>1</v>
      </c>
      <c r="B1535">
        <v>1</v>
      </c>
      <c r="C1535">
        <v>67</v>
      </c>
      <c r="D1535">
        <v>1</v>
      </c>
      <c r="E1535">
        <v>1.2181999999999999</v>
      </c>
      <c r="F1535">
        <v>0.5</v>
      </c>
      <c r="G1535">
        <v>2.4</v>
      </c>
      <c r="H1535">
        <f>IF(G1535&lt;3.5,1,0)</f>
        <v>1</v>
      </c>
      <c r="I1535">
        <f>IF(F1535&lt;1.5,1,0)</f>
        <v>1</v>
      </c>
      <c r="J1535">
        <f>IF(H1535+I1535=2,1,0)</f>
        <v>1</v>
      </c>
      <c r="K1535">
        <f>IF(H1535+I1535&gt;0,1,0)</f>
        <v>1</v>
      </c>
    </row>
    <row r="1536" spans="1:11" x14ac:dyDescent="0.25">
      <c r="A1536">
        <v>1</v>
      </c>
      <c r="B1536">
        <v>13</v>
      </c>
      <c r="C1536">
        <v>67</v>
      </c>
      <c r="D1536">
        <v>1</v>
      </c>
      <c r="E1536">
        <v>2.0674000000000001</v>
      </c>
      <c r="F1536">
        <v>0.4</v>
      </c>
      <c r="G1536">
        <v>2.9</v>
      </c>
      <c r="H1536">
        <f>IF(G1536&lt;3.5,1,0)</f>
        <v>1</v>
      </c>
      <c r="I1536">
        <f>IF(F1536&lt;1.5,1,0)</f>
        <v>1</v>
      </c>
      <c r="J1536">
        <f>IF(H1536+I1536=2,1,0)</f>
        <v>1</v>
      </c>
      <c r="K1536">
        <f>IF(H1536+I1536&gt;0,1,0)</f>
        <v>1</v>
      </c>
    </row>
    <row r="1537" spans="1:11" x14ac:dyDescent="0.25">
      <c r="A1537">
        <v>0</v>
      </c>
      <c r="B1537">
        <v>30</v>
      </c>
      <c r="C1537">
        <v>67</v>
      </c>
      <c r="D1537">
        <v>1</v>
      </c>
      <c r="E1537">
        <v>1.1923999999999999</v>
      </c>
      <c r="F1537">
        <v>0.4</v>
      </c>
      <c r="G1537">
        <v>2.9</v>
      </c>
      <c r="H1537">
        <f>IF(G1537&lt;3.5,1,0)</f>
        <v>1</v>
      </c>
      <c r="I1537">
        <f>IF(F1537&lt;1.5,1,0)</f>
        <v>1</v>
      </c>
      <c r="J1537">
        <f>IF(H1537+I1537=2,1,0)</f>
        <v>1</v>
      </c>
      <c r="K1537">
        <f>IF(H1537+I1537&gt;0,1,0)</f>
        <v>1</v>
      </c>
    </row>
    <row r="1538" spans="1:11" x14ac:dyDescent="0.25">
      <c r="A1538">
        <v>0</v>
      </c>
      <c r="B1538">
        <v>30</v>
      </c>
      <c r="C1538">
        <v>67</v>
      </c>
      <c r="D1538">
        <v>0</v>
      </c>
      <c r="E1538">
        <v>1.0435000000000001</v>
      </c>
      <c r="F1538">
        <v>1.4</v>
      </c>
      <c r="G1538">
        <v>2.8</v>
      </c>
      <c r="H1538">
        <f>IF(G1538&lt;3.5,1,0)</f>
        <v>1</v>
      </c>
      <c r="I1538">
        <f>IF(F1538&lt;1.5,1,0)</f>
        <v>1</v>
      </c>
      <c r="J1538">
        <f>IF(H1538+I1538=2,1,0)</f>
        <v>1</v>
      </c>
      <c r="K1538">
        <f>IF(H1538+I1538&gt;0,1,0)</f>
        <v>1</v>
      </c>
    </row>
    <row r="1539" spans="1:11" x14ac:dyDescent="0.25">
      <c r="A1539">
        <v>1</v>
      </c>
      <c r="B1539">
        <v>21</v>
      </c>
      <c r="C1539">
        <v>67</v>
      </c>
      <c r="D1539">
        <v>0</v>
      </c>
      <c r="E1539">
        <v>1.0274000000000001</v>
      </c>
      <c r="F1539">
        <v>1.3</v>
      </c>
      <c r="G1539">
        <v>3.1</v>
      </c>
      <c r="H1539">
        <f>IF(G1539&lt;3.5,1,0)</f>
        <v>1</v>
      </c>
      <c r="I1539">
        <f>IF(F1539&lt;1.5,1,0)</f>
        <v>1</v>
      </c>
      <c r="J1539">
        <f>IF(H1539+I1539=2,1,0)</f>
        <v>1</v>
      </c>
      <c r="K1539">
        <f>IF(H1539+I1539&gt;0,1,0)</f>
        <v>1</v>
      </c>
    </row>
    <row r="1540" spans="1:11" x14ac:dyDescent="0.25">
      <c r="A1540">
        <v>0</v>
      </c>
      <c r="B1540">
        <v>30</v>
      </c>
      <c r="C1540">
        <v>67</v>
      </c>
      <c r="D1540">
        <v>0</v>
      </c>
      <c r="E1540">
        <v>1.2795000000000001</v>
      </c>
      <c r="F1540">
        <v>1.2</v>
      </c>
      <c r="G1540">
        <v>1.2</v>
      </c>
      <c r="H1540">
        <f>IF(G1540&lt;3.5,1,0)</f>
        <v>1</v>
      </c>
      <c r="I1540">
        <f>IF(F1540&lt;1.5,1,0)</f>
        <v>1</v>
      </c>
      <c r="J1540">
        <f>IF(H1540+I1540=2,1,0)</f>
        <v>1</v>
      </c>
      <c r="K1540">
        <f>IF(H1540+I1540&gt;0,1,0)</f>
        <v>1</v>
      </c>
    </row>
    <row r="1541" spans="1:11" x14ac:dyDescent="0.25">
      <c r="A1541">
        <v>0</v>
      </c>
      <c r="B1541">
        <v>30</v>
      </c>
      <c r="C1541">
        <v>67</v>
      </c>
      <c r="D1541">
        <v>0</v>
      </c>
      <c r="E1541">
        <v>1.7361</v>
      </c>
      <c r="F1541">
        <v>1.1000000000000001</v>
      </c>
      <c r="G1541">
        <v>2.1</v>
      </c>
      <c r="H1541">
        <f>IF(G1541&lt;3.5,1,0)</f>
        <v>1</v>
      </c>
      <c r="I1541">
        <f>IF(F1541&lt;1.5,1,0)</f>
        <v>1</v>
      </c>
      <c r="J1541">
        <f>IF(H1541+I1541=2,1,0)</f>
        <v>1</v>
      </c>
      <c r="K1541">
        <f>IF(H1541+I1541&gt;0,1,0)</f>
        <v>1</v>
      </c>
    </row>
    <row r="1542" spans="1:11" x14ac:dyDescent="0.25">
      <c r="A1542">
        <v>0</v>
      </c>
      <c r="B1542">
        <v>30</v>
      </c>
      <c r="C1542">
        <v>67</v>
      </c>
      <c r="D1542">
        <v>0</v>
      </c>
      <c r="E1542">
        <v>1.2184999999999999</v>
      </c>
      <c r="F1542">
        <v>1</v>
      </c>
      <c r="G1542">
        <v>3</v>
      </c>
      <c r="H1542">
        <f>IF(G1542&lt;3.5,1,0)</f>
        <v>1</v>
      </c>
      <c r="I1542">
        <f>IF(F1542&lt;1.5,1,0)</f>
        <v>1</v>
      </c>
      <c r="J1542">
        <f>IF(H1542+I1542=2,1,0)</f>
        <v>1</v>
      </c>
      <c r="K1542">
        <f>IF(H1542+I1542&gt;0,1,0)</f>
        <v>1</v>
      </c>
    </row>
    <row r="1543" spans="1:11" x14ac:dyDescent="0.25">
      <c r="A1543">
        <v>1</v>
      </c>
      <c r="B1543">
        <v>19</v>
      </c>
      <c r="C1543">
        <v>67</v>
      </c>
      <c r="D1543">
        <v>0</v>
      </c>
      <c r="E1543">
        <v>1.0649</v>
      </c>
      <c r="F1543">
        <v>1</v>
      </c>
      <c r="G1543">
        <v>2.9</v>
      </c>
      <c r="H1543">
        <f>IF(G1543&lt;3.5,1,0)</f>
        <v>1</v>
      </c>
      <c r="I1543">
        <f>IF(F1543&lt;1.5,1,0)</f>
        <v>1</v>
      </c>
      <c r="J1543">
        <f>IF(H1543+I1543=2,1,0)</f>
        <v>1</v>
      </c>
      <c r="K1543">
        <f>IF(H1543+I1543&gt;0,1,0)</f>
        <v>1</v>
      </c>
    </row>
    <row r="1544" spans="1:11" x14ac:dyDescent="0.25">
      <c r="A1544">
        <v>1</v>
      </c>
      <c r="B1544">
        <v>9</v>
      </c>
      <c r="C1544">
        <v>67</v>
      </c>
      <c r="D1544">
        <v>0</v>
      </c>
      <c r="E1544">
        <v>0.629</v>
      </c>
      <c r="F1544">
        <v>1</v>
      </c>
      <c r="G1544">
        <v>2</v>
      </c>
      <c r="H1544">
        <f>IF(G1544&lt;3.5,1,0)</f>
        <v>1</v>
      </c>
      <c r="I1544">
        <f>IF(F1544&lt;1.5,1,0)</f>
        <v>1</v>
      </c>
      <c r="J1544">
        <f>IF(H1544+I1544=2,1,0)</f>
        <v>1</v>
      </c>
      <c r="K1544">
        <f>IF(H1544+I1544&gt;0,1,0)</f>
        <v>1</v>
      </c>
    </row>
    <row r="1545" spans="1:11" x14ac:dyDescent="0.25">
      <c r="A1545">
        <v>0</v>
      </c>
      <c r="B1545">
        <v>30</v>
      </c>
      <c r="C1545">
        <v>67</v>
      </c>
      <c r="D1545">
        <v>0</v>
      </c>
      <c r="E1545">
        <v>1.1545000000000001</v>
      </c>
      <c r="F1545">
        <v>0.8</v>
      </c>
      <c r="G1545">
        <v>3.4</v>
      </c>
      <c r="H1545">
        <f>IF(G1545&lt;3.5,1,0)</f>
        <v>1</v>
      </c>
      <c r="I1545">
        <f>IF(F1545&lt;1.5,1,0)</f>
        <v>1</v>
      </c>
      <c r="J1545">
        <f>IF(H1545+I1545=2,1,0)</f>
        <v>1</v>
      </c>
      <c r="K1545">
        <f>IF(H1545+I1545&gt;0,1,0)</f>
        <v>1</v>
      </c>
    </row>
    <row r="1546" spans="1:11" x14ac:dyDescent="0.25">
      <c r="A1546">
        <v>0</v>
      </c>
      <c r="B1546">
        <v>30</v>
      </c>
      <c r="C1546">
        <v>67</v>
      </c>
      <c r="D1546">
        <v>0</v>
      </c>
      <c r="E1546">
        <v>1.7361</v>
      </c>
      <c r="F1546">
        <v>0.5</v>
      </c>
      <c r="G1546">
        <v>2.5</v>
      </c>
      <c r="H1546">
        <f>IF(G1546&lt;3.5,1,0)</f>
        <v>1</v>
      </c>
      <c r="I1546">
        <f>IF(F1546&lt;1.5,1,0)</f>
        <v>1</v>
      </c>
      <c r="J1546">
        <f>IF(H1546+I1546=2,1,0)</f>
        <v>1</v>
      </c>
      <c r="K1546">
        <f>IF(H1546+I1546&gt;0,1,0)</f>
        <v>1</v>
      </c>
    </row>
    <row r="1547" spans="1:11" x14ac:dyDescent="0.25">
      <c r="A1547">
        <v>0</v>
      </c>
      <c r="B1547">
        <v>30</v>
      </c>
      <c r="C1547">
        <v>67</v>
      </c>
      <c r="D1547">
        <v>0</v>
      </c>
      <c r="E1547">
        <v>1.6375999999999999</v>
      </c>
      <c r="F1547">
        <v>0.5</v>
      </c>
      <c r="G1547">
        <v>2.1</v>
      </c>
      <c r="H1547">
        <f>IF(G1547&lt;3.5,1,0)</f>
        <v>1</v>
      </c>
      <c r="I1547">
        <f>IF(F1547&lt;1.5,1,0)</f>
        <v>1</v>
      </c>
      <c r="J1547">
        <f>IF(H1547+I1547=2,1,0)</f>
        <v>1</v>
      </c>
      <c r="K1547">
        <f>IF(H1547+I1547&gt;0,1,0)</f>
        <v>1</v>
      </c>
    </row>
    <row r="1548" spans="1:11" x14ac:dyDescent="0.25">
      <c r="A1548">
        <v>0</v>
      </c>
      <c r="B1548">
        <v>30</v>
      </c>
      <c r="C1548">
        <v>67</v>
      </c>
      <c r="D1548">
        <v>0</v>
      </c>
      <c r="E1548">
        <v>1.2808999999999999</v>
      </c>
      <c r="F1548">
        <v>0.4</v>
      </c>
      <c r="G1548">
        <v>2.4</v>
      </c>
      <c r="H1548">
        <f>IF(G1548&lt;3.5,1,0)</f>
        <v>1</v>
      </c>
      <c r="I1548">
        <f>IF(F1548&lt;1.5,1,0)</f>
        <v>1</v>
      </c>
      <c r="J1548">
        <f>IF(H1548+I1548=2,1,0)</f>
        <v>1</v>
      </c>
      <c r="K1548">
        <f>IF(H1548+I1548&gt;0,1,0)</f>
        <v>1</v>
      </c>
    </row>
    <row r="1549" spans="1:11" x14ac:dyDescent="0.25">
      <c r="A1549">
        <v>0</v>
      </c>
      <c r="B1549">
        <v>30</v>
      </c>
      <c r="C1549">
        <v>67</v>
      </c>
      <c r="D1549">
        <v>0</v>
      </c>
      <c r="E1549">
        <v>1.8363</v>
      </c>
      <c r="F1549">
        <v>0.4</v>
      </c>
      <c r="G1549">
        <v>1.8</v>
      </c>
      <c r="H1549">
        <f>IF(G1549&lt;3.5,1,0)</f>
        <v>1</v>
      </c>
      <c r="I1549">
        <f>IF(F1549&lt;1.5,1,0)</f>
        <v>1</v>
      </c>
      <c r="J1549">
        <f>IF(H1549+I1549=2,1,0)</f>
        <v>1</v>
      </c>
      <c r="K1549">
        <f>IF(H1549+I1549&gt;0,1,0)</f>
        <v>1</v>
      </c>
    </row>
    <row r="1550" spans="1:11" x14ac:dyDescent="0.25">
      <c r="A1550">
        <v>1</v>
      </c>
      <c r="B1550">
        <v>7</v>
      </c>
      <c r="C1550">
        <v>67</v>
      </c>
      <c r="D1550">
        <v>0</v>
      </c>
      <c r="E1550">
        <v>1.1399999999999999</v>
      </c>
      <c r="F1550">
        <v>0.3</v>
      </c>
      <c r="G1550">
        <v>1.5</v>
      </c>
      <c r="H1550">
        <f>IF(G1550&lt;3.5,1,0)</f>
        <v>1</v>
      </c>
      <c r="I1550">
        <f>IF(F1550&lt;1.5,1,0)</f>
        <v>1</v>
      </c>
      <c r="J1550">
        <f>IF(H1550+I1550=2,1,0)</f>
        <v>1</v>
      </c>
      <c r="K1550">
        <f>IF(H1550+I1550&gt;0,1,0)</f>
        <v>1</v>
      </c>
    </row>
    <row r="1551" spans="1:11" x14ac:dyDescent="0.25">
      <c r="A1551">
        <v>0</v>
      </c>
      <c r="B1551">
        <v>30</v>
      </c>
      <c r="C1551">
        <v>67</v>
      </c>
      <c r="D1551">
        <v>0</v>
      </c>
      <c r="E1551">
        <v>1.9074</v>
      </c>
      <c r="F1551">
        <v>0.2</v>
      </c>
      <c r="G1551">
        <v>2.8</v>
      </c>
      <c r="H1551">
        <f>IF(G1551&lt;3.5,1,0)</f>
        <v>1</v>
      </c>
      <c r="I1551">
        <f>IF(F1551&lt;1.5,1,0)</f>
        <v>1</v>
      </c>
      <c r="J1551">
        <f>IF(H1551+I1551=2,1,0)</f>
        <v>1</v>
      </c>
      <c r="K1551">
        <f>IF(H1551+I1551&gt;0,1,0)</f>
        <v>1</v>
      </c>
    </row>
    <row r="1552" spans="1:11" x14ac:dyDescent="0.25">
      <c r="A1552">
        <v>1</v>
      </c>
      <c r="B1552">
        <v>13</v>
      </c>
      <c r="C1552">
        <v>67</v>
      </c>
      <c r="D1552">
        <v>0</v>
      </c>
      <c r="E1552">
        <v>1.1399999999999999</v>
      </c>
      <c r="F1552">
        <v>0.2</v>
      </c>
      <c r="G1552">
        <v>1.7</v>
      </c>
      <c r="H1552">
        <f>IF(G1552&lt;3.5,1,0)</f>
        <v>1</v>
      </c>
      <c r="I1552">
        <f>IF(F1552&lt;1.5,1,0)</f>
        <v>1</v>
      </c>
      <c r="J1552">
        <f>IF(H1552+I1552=2,1,0)</f>
        <v>1</v>
      </c>
      <c r="K1552">
        <f>IF(H1552+I1552&gt;0,1,0)</f>
        <v>1</v>
      </c>
    </row>
    <row r="1553" spans="1:11" x14ac:dyDescent="0.25">
      <c r="A1553">
        <v>0</v>
      </c>
      <c r="B1553">
        <v>30</v>
      </c>
      <c r="C1553">
        <v>67</v>
      </c>
      <c r="D1553">
        <v>0</v>
      </c>
      <c r="E1553">
        <v>1.9074</v>
      </c>
      <c r="F1553">
        <v>0.1</v>
      </c>
      <c r="G1553">
        <v>2.5</v>
      </c>
      <c r="H1553">
        <f>IF(G1553&lt;3.5,1,0)</f>
        <v>1</v>
      </c>
      <c r="I1553">
        <f>IF(F1553&lt;1.5,1,0)</f>
        <v>1</v>
      </c>
      <c r="J1553">
        <f>IF(H1553+I1553=2,1,0)</f>
        <v>1</v>
      </c>
      <c r="K1553">
        <f>IF(H1553+I1553&gt;0,1,0)</f>
        <v>1</v>
      </c>
    </row>
    <row r="1554" spans="1:11" x14ac:dyDescent="0.25">
      <c r="A1554">
        <v>0</v>
      </c>
      <c r="B1554">
        <v>30</v>
      </c>
      <c r="C1554">
        <v>67</v>
      </c>
      <c r="D1554">
        <v>1</v>
      </c>
      <c r="E1554">
        <v>1.1692</v>
      </c>
      <c r="F1554">
        <v>7.1</v>
      </c>
      <c r="G1554">
        <v>2.2999999999999998</v>
      </c>
      <c r="H1554">
        <f>IF(G1554&lt;3.5,1,0)</f>
        <v>1</v>
      </c>
      <c r="I1554">
        <f>IF(F1554&lt;1.5,1,0)</f>
        <v>0</v>
      </c>
      <c r="J1554">
        <f>IF(H1554+I1554=2,1,0)</f>
        <v>0</v>
      </c>
      <c r="K1554">
        <f>IF(H1554+I1554&gt;0,1,0)</f>
        <v>1</v>
      </c>
    </row>
    <row r="1555" spans="1:11" x14ac:dyDescent="0.25">
      <c r="A1555">
        <v>0</v>
      </c>
      <c r="B1555">
        <v>30</v>
      </c>
      <c r="C1555">
        <v>67</v>
      </c>
      <c r="D1555">
        <v>1</v>
      </c>
      <c r="E1555">
        <v>0.90410000000000001</v>
      </c>
      <c r="F1555">
        <v>3.3</v>
      </c>
      <c r="G1555">
        <v>3.1</v>
      </c>
      <c r="H1555">
        <f>IF(G1555&lt;3.5,1,0)</f>
        <v>1</v>
      </c>
      <c r="I1555">
        <f>IF(F1555&lt;1.5,1,0)</f>
        <v>0</v>
      </c>
      <c r="J1555">
        <f>IF(H1555+I1555=2,1,0)</f>
        <v>0</v>
      </c>
      <c r="K1555">
        <f>IF(H1555+I1555&gt;0,1,0)</f>
        <v>1</v>
      </c>
    </row>
    <row r="1556" spans="1:11" x14ac:dyDescent="0.25">
      <c r="A1556">
        <v>0</v>
      </c>
      <c r="B1556">
        <v>30</v>
      </c>
      <c r="C1556">
        <v>67</v>
      </c>
      <c r="D1556">
        <v>1</v>
      </c>
      <c r="E1556">
        <v>1.7541</v>
      </c>
      <c r="F1556">
        <v>2.6</v>
      </c>
      <c r="G1556">
        <v>1.9</v>
      </c>
      <c r="H1556">
        <f>IF(G1556&lt;3.5,1,0)</f>
        <v>1</v>
      </c>
      <c r="I1556">
        <f>IF(F1556&lt;1.5,1,0)</f>
        <v>0</v>
      </c>
      <c r="J1556">
        <f>IF(H1556+I1556=2,1,0)</f>
        <v>0</v>
      </c>
      <c r="K1556">
        <f>IF(H1556+I1556&gt;0,1,0)</f>
        <v>1</v>
      </c>
    </row>
    <row r="1557" spans="1:11" x14ac:dyDescent="0.25">
      <c r="A1557">
        <v>1</v>
      </c>
      <c r="B1557">
        <v>6</v>
      </c>
      <c r="C1557">
        <v>67</v>
      </c>
      <c r="D1557">
        <v>1</v>
      </c>
      <c r="E1557">
        <v>1.1597</v>
      </c>
      <c r="F1557">
        <v>2.2999999999999998</v>
      </c>
      <c r="G1557">
        <v>3.1</v>
      </c>
      <c r="H1557">
        <f>IF(G1557&lt;3.5,1,0)</f>
        <v>1</v>
      </c>
      <c r="I1557">
        <f>IF(F1557&lt;1.5,1,0)</f>
        <v>0</v>
      </c>
      <c r="J1557">
        <f>IF(H1557+I1557=2,1,0)</f>
        <v>0</v>
      </c>
      <c r="K1557">
        <f>IF(H1557+I1557&gt;0,1,0)</f>
        <v>1</v>
      </c>
    </row>
    <row r="1558" spans="1:11" x14ac:dyDescent="0.25">
      <c r="A1558">
        <v>0</v>
      </c>
      <c r="B1558">
        <v>30</v>
      </c>
      <c r="C1558">
        <v>67</v>
      </c>
      <c r="D1558">
        <v>1</v>
      </c>
      <c r="E1558">
        <v>0.95840000000000003</v>
      </c>
      <c r="F1558">
        <v>1.9</v>
      </c>
      <c r="G1558">
        <v>3</v>
      </c>
      <c r="H1558">
        <f>IF(G1558&lt;3.5,1,0)</f>
        <v>1</v>
      </c>
      <c r="I1558">
        <f>IF(F1558&lt;1.5,1,0)</f>
        <v>0</v>
      </c>
      <c r="J1558">
        <f>IF(H1558+I1558=2,1,0)</f>
        <v>0</v>
      </c>
      <c r="K1558">
        <f>IF(H1558+I1558&gt;0,1,0)</f>
        <v>1</v>
      </c>
    </row>
    <row r="1559" spans="1:11" x14ac:dyDescent="0.25">
      <c r="A1559">
        <v>0</v>
      </c>
      <c r="B1559">
        <v>30</v>
      </c>
      <c r="C1559">
        <v>67</v>
      </c>
      <c r="D1559">
        <v>1</v>
      </c>
      <c r="E1559">
        <v>1.2808999999999999</v>
      </c>
      <c r="F1559">
        <v>1.9</v>
      </c>
      <c r="G1559">
        <v>2</v>
      </c>
      <c r="H1559">
        <f>IF(G1559&lt;3.5,1,0)</f>
        <v>1</v>
      </c>
      <c r="I1559">
        <f>IF(F1559&lt;1.5,1,0)</f>
        <v>0</v>
      </c>
      <c r="J1559">
        <f>IF(H1559+I1559=2,1,0)</f>
        <v>0</v>
      </c>
      <c r="K1559">
        <f>IF(H1559+I1559&gt;0,1,0)</f>
        <v>1</v>
      </c>
    </row>
    <row r="1560" spans="1:11" x14ac:dyDescent="0.25">
      <c r="A1560">
        <v>0</v>
      </c>
      <c r="B1560">
        <v>30</v>
      </c>
      <c r="C1560">
        <v>67</v>
      </c>
      <c r="D1560">
        <v>1</v>
      </c>
      <c r="E1560">
        <v>1.0152000000000001</v>
      </c>
      <c r="F1560">
        <v>1.8</v>
      </c>
      <c r="G1560">
        <v>3.2</v>
      </c>
      <c r="H1560">
        <f>IF(G1560&lt;3.5,1,0)</f>
        <v>1</v>
      </c>
      <c r="I1560">
        <f>IF(F1560&lt;1.5,1,0)</f>
        <v>0</v>
      </c>
      <c r="J1560">
        <f>IF(H1560+I1560=2,1,0)</f>
        <v>0</v>
      </c>
      <c r="K1560">
        <f>IF(H1560+I1560&gt;0,1,0)</f>
        <v>1</v>
      </c>
    </row>
    <row r="1561" spans="1:11" x14ac:dyDescent="0.25">
      <c r="A1561">
        <v>0</v>
      </c>
      <c r="B1561">
        <v>30</v>
      </c>
      <c r="C1561">
        <v>67</v>
      </c>
      <c r="D1561">
        <v>1</v>
      </c>
      <c r="E1561">
        <v>0.65680000000000005</v>
      </c>
      <c r="F1561">
        <v>1.7</v>
      </c>
      <c r="G1561">
        <v>3.4</v>
      </c>
      <c r="H1561">
        <f>IF(G1561&lt;3.5,1,0)</f>
        <v>1</v>
      </c>
      <c r="I1561">
        <f>IF(F1561&lt;1.5,1,0)</f>
        <v>0</v>
      </c>
      <c r="J1561">
        <f>IF(H1561+I1561=2,1,0)</f>
        <v>0</v>
      </c>
      <c r="K1561">
        <f>IF(H1561+I1561&gt;0,1,0)</f>
        <v>1</v>
      </c>
    </row>
    <row r="1562" spans="1:11" x14ac:dyDescent="0.25">
      <c r="A1562">
        <v>0</v>
      </c>
      <c r="B1562">
        <v>30</v>
      </c>
      <c r="C1562">
        <v>67</v>
      </c>
      <c r="D1562">
        <v>1</v>
      </c>
      <c r="E1562">
        <v>1.0879000000000001</v>
      </c>
      <c r="F1562">
        <v>1.5</v>
      </c>
      <c r="G1562">
        <v>3.4</v>
      </c>
      <c r="H1562">
        <f>IF(G1562&lt;3.5,1,0)</f>
        <v>1</v>
      </c>
      <c r="I1562">
        <f>IF(F1562&lt;1.5,1,0)</f>
        <v>0</v>
      </c>
      <c r="J1562">
        <f>IF(H1562+I1562=2,1,0)</f>
        <v>0</v>
      </c>
      <c r="K1562">
        <f>IF(H1562+I1562&gt;0,1,0)</f>
        <v>1</v>
      </c>
    </row>
    <row r="1563" spans="1:11" x14ac:dyDescent="0.25">
      <c r="A1563">
        <v>0</v>
      </c>
      <c r="B1563">
        <v>30</v>
      </c>
      <c r="C1563">
        <v>67</v>
      </c>
      <c r="D1563">
        <v>0</v>
      </c>
      <c r="E1563">
        <v>1.0879000000000001</v>
      </c>
      <c r="F1563">
        <v>1.8</v>
      </c>
      <c r="G1563">
        <v>3.4</v>
      </c>
      <c r="H1563">
        <f>IF(G1563&lt;3.5,1,0)</f>
        <v>1</v>
      </c>
      <c r="I1563">
        <f>IF(F1563&lt;1.5,1,0)</f>
        <v>0</v>
      </c>
      <c r="J1563">
        <f>IF(H1563+I1563=2,1,0)</f>
        <v>0</v>
      </c>
      <c r="K1563">
        <f>IF(H1563+I1563&gt;0,1,0)</f>
        <v>1</v>
      </c>
    </row>
    <row r="1564" spans="1:11" x14ac:dyDescent="0.25">
      <c r="A1564">
        <v>1</v>
      </c>
      <c r="B1564">
        <v>2</v>
      </c>
      <c r="C1564">
        <v>67</v>
      </c>
      <c r="D1564">
        <v>0</v>
      </c>
      <c r="E1564">
        <v>0.65129999999999999</v>
      </c>
      <c r="F1564">
        <v>1.6</v>
      </c>
      <c r="G1564">
        <v>2.9</v>
      </c>
      <c r="H1564">
        <f>IF(G1564&lt;3.5,1,0)</f>
        <v>1</v>
      </c>
      <c r="I1564">
        <f>IF(F1564&lt;1.5,1,0)</f>
        <v>0</v>
      </c>
      <c r="J1564">
        <f>IF(H1564+I1564=2,1,0)</f>
        <v>0</v>
      </c>
      <c r="K1564">
        <f>IF(H1564+I1564&gt;0,1,0)</f>
        <v>1</v>
      </c>
    </row>
    <row r="1565" spans="1:11" x14ac:dyDescent="0.25">
      <c r="A1565">
        <v>0</v>
      </c>
      <c r="B1565">
        <v>30</v>
      </c>
      <c r="C1565">
        <v>67</v>
      </c>
      <c r="D1565">
        <v>1</v>
      </c>
      <c r="E1565">
        <v>1.7541</v>
      </c>
      <c r="F1565">
        <v>1.3</v>
      </c>
      <c r="G1565">
        <v>4.4000000000000004</v>
      </c>
      <c r="H1565">
        <f>IF(G1565&lt;3.5,1,0)</f>
        <v>0</v>
      </c>
      <c r="I1565">
        <f>IF(F1565&lt;1.5,1,0)</f>
        <v>1</v>
      </c>
      <c r="J1565">
        <f>IF(H1565+I1565=2,1,0)</f>
        <v>0</v>
      </c>
      <c r="K1565">
        <f>IF(H1565+I1565&gt;0,1,0)</f>
        <v>1</v>
      </c>
    </row>
    <row r="1566" spans="1:11" x14ac:dyDescent="0.25">
      <c r="A1566">
        <v>0</v>
      </c>
      <c r="B1566">
        <v>30</v>
      </c>
      <c r="C1566">
        <v>67</v>
      </c>
      <c r="D1566">
        <v>1</v>
      </c>
      <c r="E1566">
        <v>1.1667000000000001</v>
      </c>
      <c r="F1566">
        <v>1.1000000000000001</v>
      </c>
      <c r="G1566">
        <v>3.7</v>
      </c>
      <c r="H1566">
        <f>IF(G1566&lt;3.5,1,0)</f>
        <v>0</v>
      </c>
      <c r="I1566">
        <f>IF(F1566&lt;1.5,1,0)</f>
        <v>1</v>
      </c>
      <c r="J1566">
        <f>IF(H1566+I1566=2,1,0)</f>
        <v>0</v>
      </c>
      <c r="K1566">
        <f>IF(H1566+I1566&gt;0,1,0)</f>
        <v>1</v>
      </c>
    </row>
    <row r="1567" spans="1:11" x14ac:dyDescent="0.25">
      <c r="A1567">
        <v>0</v>
      </c>
      <c r="B1567">
        <v>30</v>
      </c>
      <c r="C1567">
        <v>67</v>
      </c>
      <c r="D1567">
        <v>1</v>
      </c>
      <c r="E1567">
        <v>0.90410000000000001</v>
      </c>
      <c r="F1567">
        <v>0.6</v>
      </c>
      <c r="G1567">
        <v>4</v>
      </c>
      <c r="H1567">
        <f>IF(G1567&lt;3.5,1,0)</f>
        <v>0</v>
      </c>
      <c r="I1567">
        <f>IF(F1567&lt;1.5,1,0)</f>
        <v>1</v>
      </c>
      <c r="J1567">
        <f>IF(H1567+I1567=2,1,0)</f>
        <v>0</v>
      </c>
      <c r="K1567">
        <f>IF(H1567+I1567&gt;0,1,0)</f>
        <v>1</v>
      </c>
    </row>
    <row r="1568" spans="1:11" x14ac:dyDescent="0.25">
      <c r="A1568">
        <v>0</v>
      </c>
      <c r="B1568">
        <v>30</v>
      </c>
      <c r="C1568">
        <v>67</v>
      </c>
      <c r="D1568">
        <v>1</v>
      </c>
      <c r="E1568">
        <v>0.74619999999999997</v>
      </c>
      <c r="F1568">
        <v>0.5</v>
      </c>
      <c r="G1568">
        <v>3.7</v>
      </c>
      <c r="H1568">
        <f>IF(G1568&lt;3.5,1,0)</f>
        <v>0</v>
      </c>
      <c r="I1568">
        <f>IF(F1568&lt;1.5,1,0)</f>
        <v>1</v>
      </c>
      <c r="J1568">
        <f>IF(H1568+I1568=2,1,0)</f>
        <v>0</v>
      </c>
      <c r="K1568">
        <f>IF(H1568+I1568&gt;0,1,0)</f>
        <v>1</v>
      </c>
    </row>
    <row r="1569" spans="1:11" x14ac:dyDescent="0.25">
      <c r="A1569">
        <v>0</v>
      </c>
      <c r="B1569">
        <v>30</v>
      </c>
      <c r="C1569">
        <v>67</v>
      </c>
      <c r="D1569">
        <v>0</v>
      </c>
      <c r="E1569">
        <v>0.73109999999999997</v>
      </c>
      <c r="F1569">
        <v>1.2</v>
      </c>
      <c r="G1569">
        <v>4.0999999999999996</v>
      </c>
      <c r="H1569">
        <f>IF(G1569&lt;3.5,1,0)</f>
        <v>0</v>
      </c>
      <c r="I1569">
        <f>IF(F1569&lt;1.5,1,0)</f>
        <v>1</v>
      </c>
      <c r="J1569">
        <f>IF(H1569+I1569=2,1,0)</f>
        <v>0</v>
      </c>
      <c r="K1569">
        <f>IF(H1569+I1569&gt;0,1,0)</f>
        <v>1</v>
      </c>
    </row>
    <row r="1570" spans="1:11" x14ac:dyDescent="0.25">
      <c r="A1570">
        <v>1</v>
      </c>
      <c r="B1570">
        <v>14</v>
      </c>
      <c r="C1570">
        <v>67</v>
      </c>
      <c r="D1570">
        <v>0</v>
      </c>
      <c r="E1570">
        <v>1.0274000000000001</v>
      </c>
      <c r="F1570">
        <v>1.1000000000000001</v>
      </c>
      <c r="G1570">
        <v>3.5</v>
      </c>
      <c r="H1570">
        <f>IF(G1570&lt;3.5,1,0)</f>
        <v>0</v>
      </c>
      <c r="I1570">
        <f>IF(F1570&lt;1.5,1,0)</f>
        <v>1</v>
      </c>
      <c r="J1570">
        <f>IF(H1570+I1570=2,1,0)</f>
        <v>0</v>
      </c>
      <c r="K1570">
        <f>IF(H1570+I1570&gt;0,1,0)</f>
        <v>1</v>
      </c>
    </row>
    <row r="1571" spans="1:11" x14ac:dyDescent="0.25">
      <c r="A1571">
        <v>0</v>
      </c>
      <c r="B1571">
        <v>30</v>
      </c>
      <c r="C1571">
        <v>67</v>
      </c>
      <c r="D1571">
        <v>0</v>
      </c>
      <c r="E1571">
        <v>1.1923999999999999</v>
      </c>
      <c r="F1571">
        <v>1.1000000000000001</v>
      </c>
      <c r="G1571">
        <v>3.5</v>
      </c>
      <c r="H1571">
        <f>IF(G1571&lt;3.5,1,0)</f>
        <v>0</v>
      </c>
      <c r="I1571">
        <f>IF(F1571&lt;1.5,1,0)</f>
        <v>1</v>
      </c>
      <c r="J1571">
        <f>IF(H1571+I1571=2,1,0)</f>
        <v>0</v>
      </c>
      <c r="K1571">
        <f>IF(H1571+I1571&gt;0,1,0)</f>
        <v>1</v>
      </c>
    </row>
    <row r="1572" spans="1:11" x14ac:dyDescent="0.25">
      <c r="A1572">
        <v>0</v>
      </c>
      <c r="B1572">
        <v>30</v>
      </c>
      <c r="C1572">
        <v>67</v>
      </c>
      <c r="D1572">
        <v>0</v>
      </c>
      <c r="E1572">
        <v>0.63929999999999998</v>
      </c>
      <c r="F1572">
        <v>1</v>
      </c>
      <c r="G1572">
        <v>3.7</v>
      </c>
      <c r="H1572">
        <f>IF(G1572&lt;3.5,1,0)</f>
        <v>0</v>
      </c>
      <c r="I1572">
        <f>IF(F1572&lt;1.5,1,0)</f>
        <v>1</v>
      </c>
      <c r="J1572">
        <f>IF(H1572+I1572=2,1,0)</f>
        <v>0</v>
      </c>
      <c r="K1572">
        <f>IF(H1572+I1572&gt;0,1,0)</f>
        <v>1</v>
      </c>
    </row>
    <row r="1573" spans="1:11" x14ac:dyDescent="0.25">
      <c r="A1573">
        <v>0</v>
      </c>
      <c r="B1573">
        <v>30</v>
      </c>
      <c r="C1573">
        <v>67</v>
      </c>
      <c r="D1573">
        <v>0</v>
      </c>
      <c r="E1573">
        <v>0.54990000000000006</v>
      </c>
      <c r="F1573">
        <v>0.8</v>
      </c>
      <c r="G1573">
        <v>4</v>
      </c>
      <c r="H1573">
        <f>IF(G1573&lt;3.5,1,0)</f>
        <v>0</v>
      </c>
      <c r="I1573">
        <f>IF(F1573&lt;1.5,1,0)</f>
        <v>1</v>
      </c>
      <c r="J1573">
        <f>IF(H1573+I1573=2,1,0)</f>
        <v>0</v>
      </c>
      <c r="K1573">
        <f>IF(H1573+I1573&gt;0,1,0)</f>
        <v>1</v>
      </c>
    </row>
    <row r="1574" spans="1:11" x14ac:dyDescent="0.25">
      <c r="A1574">
        <v>0</v>
      </c>
      <c r="B1574">
        <v>30</v>
      </c>
      <c r="C1574">
        <v>67</v>
      </c>
      <c r="D1574">
        <v>0</v>
      </c>
      <c r="E1574">
        <v>0.97350000000000003</v>
      </c>
      <c r="F1574">
        <v>0.8</v>
      </c>
      <c r="G1574">
        <v>3.7</v>
      </c>
      <c r="H1574">
        <f>IF(G1574&lt;3.5,1,0)</f>
        <v>0</v>
      </c>
      <c r="I1574">
        <f>IF(F1574&lt;1.5,1,0)</f>
        <v>1</v>
      </c>
      <c r="J1574">
        <f>IF(H1574+I1574=2,1,0)</f>
        <v>0</v>
      </c>
      <c r="K1574">
        <f>IF(H1574+I1574&gt;0,1,0)</f>
        <v>1</v>
      </c>
    </row>
    <row r="1575" spans="1:11" x14ac:dyDescent="0.25">
      <c r="A1575">
        <v>0</v>
      </c>
      <c r="B1575">
        <v>30</v>
      </c>
      <c r="C1575">
        <v>67</v>
      </c>
      <c r="D1575">
        <v>0</v>
      </c>
      <c r="E1575">
        <v>0.93500000000000005</v>
      </c>
      <c r="F1575">
        <v>0.6</v>
      </c>
      <c r="G1575">
        <v>3.9</v>
      </c>
      <c r="H1575">
        <f>IF(G1575&lt;3.5,1,0)</f>
        <v>0</v>
      </c>
      <c r="I1575">
        <f>IF(F1575&lt;1.5,1,0)</f>
        <v>1</v>
      </c>
      <c r="J1575">
        <f>IF(H1575+I1575=2,1,0)</f>
        <v>0</v>
      </c>
      <c r="K1575">
        <f>IF(H1575+I1575&gt;0,1,0)</f>
        <v>1</v>
      </c>
    </row>
    <row r="1576" spans="1:11" x14ac:dyDescent="0.25">
      <c r="A1576">
        <v>0</v>
      </c>
      <c r="B1576">
        <v>30</v>
      </c>
      <c r="C1576">
        <v>67</v>
      </c>
      <c r="D1576">
        <v>0</v>
      </c>
      <c r="E1576">
        <v>1.2919</v>
      </c>
      <c r="F1576">
        <v>0.5</v>
      </c>
      <c r="G1576">
        <v>3.5</v>
      </c>
      <c r="H1576">
        <f>IF(G1576&lt;3.5,1,0)</f>
        <v>0</v>
      </c>
      <c r="I1576">
        <f>IF(F1576&lt;1.5,1,0)</f>
        <v>1</v>
      </c>
      <c r="J1576">
        <f>IF(H1576+I1576=2,1,0)</f>
        <v>0</v>
      </c>
      <c r="K1576">
        <f>IF(H1576+I1576&gt;0,1,0)</f>
        <v>1</v>
      </c>
    </row>
    <row r="1577" spans="1:11" x14ac:dyDescent="0.25">
      <c r="A1577">
        <v>0</v>
      </c>
      <c r="B1577">
        <v>30</v>
      </c>
      <c r="C1577">
        <v>67</v>
      </c>
      <c r="D1577">
        <v>1</v>
      </c>
      <c r="E1577">
        <v>2.9567999999999999</v>
      </c>
      <c r="F1577">
        <v>3.4</v>
      </c>
      <c r="G1577">
        <v>4</v>
      </c>
      <c r="H1577">
        <f>IF(G1577&lt;3.5,1,0)</f>
        <v>0</v>
      </c>
      <c r="I1577">
        <f>IF(F1577&lt;1.5,1,0)</f>
        <v>0</v>
      </c>
      <c r="J1577">
        <f>IF(H1577+I1577=2,1,0)</f>
        <v>0</v>
      </c>
      <c r="K1577">
        <f>IF(H1577+I1577&gt;0,1,0)</f>
        <v>0</v>
      </c>
    </row>
    <row r="1578" spans="1:11" x14ac:dyDescent="0.25">
      <c r="A1578">
        <v>0</v>
      </c>
      <c r="B1578">
        <v>30</v>
      </c>
      <c r="C1578">
        <v>67</v>
      </c>
      <c r="D1578">
        <v>1</v>
      </c>
      <c r="E1578">
        <v>0.69159999999999999</v>
      </c>
      <c r="F1578">
        <v>3.3</v>
      </c>
      <c r="G1578">
        <v>3.8</v>
      </c>
      <c r="H1578">
        <f>IF(G1578&lt;3.5,1,0)</f>
        <v>0</v>
      </c>
      <c r="I1578">
        <f>IF(F1578&lt;1.5,1,0)</f>
        <v>0</v>
      </c>
      <c r="J1578">
        <f>IF(H1578+I1578=2,1,0)</f>
        <v>0</v>
      </c>
      <c r="K1578">
        <f>IF(H1578+I1578&gt;0,1,0)</f>
        <v>0</v>
      </c>
    </row>
    <row r="1579" spans="1:11" x14ac:dyDescent="0.25">
      <c r="A1579">
        <v>0</v>
      </c>
      <c r="B1579">
        <v>30</v>
      </c>
      <c r="C1579">
        <v>67</v>
      </c>
      <c r="D1579">
        <v>1</v>
      </c>
      <c r="E1579">
        <v>1.0879000000000001</v>
      </c>
      <c r="F1579">
        <v>2.2000000000000002</v>
      </c>
      <c r="G1579">
        <v>4.2</v>
      </c>
      <c r="H1579">
        <f>IF(G1579&lt;3.5,1,0)</f>
        <v>0</v>
      </c>
      <c r="I1579">
        <f>IF(F1579&lt;1.5,1,0)</f>
        <v>0</v>
      </c>
      <c r="J1579">
        <f>IF(H1579+I1579=2,1,0)</f>
        <v>0</v>
      </c>
      <c r="K1579">
        <f>IF(H1579+I1579&gt;0,1,0)</f>
        <v>0</v>
      </c>
    </row>
    <row r="1580" spans="1:11" x14ac:dyDescent="0.25">
      <c r="A1580">
        <v>0</v>
      </c>
      <c r="B1580">
        <v>30</v>
      </c>
      <c r="C1580">
        <v>67</v>
      </c>
      <c r="D1580">
        <v>1</v>
      </c>
      <c r="E1580">
        <v>1.4252</v>
      </c>
      <c r="F1580">
        <v>1.8</v>
      </c>
      <c r="G1580">
        <v>3.6</v>
      </c>
      <c r="H1580">
        <f>IF(G1580&lt;3.5,1,0)</f>
        <v>0</v>
      </c>
      <c r="I1580">
        <f>IF(F1580&lt;1.5,1,0)</f>
        <v>0</v>
      </c>
      <c r="J1580">
        <f>IF(H1580+I1580=2,1,0)</f>
        <v>0</v>
      </c>
      <c r="K1580">
        <f>IF(H1580+I1580&gt;0,1,0)</f>
        <v>0</v>
      </c>
    </row>
    <row r="1581" spans="1:11" x14ac:dyDescent="0.25">
      <c r="A1581">
        <v>0</v>
      </c>
      <c r="B1581">
        <v>30</v>
      </c>
      <c r="C1581">
        <v>67</v>
      </c>
      <c r="D1581">
        <v>1</v>
      </c>
      <c r="E1581">
        <v>1.2339</v>
      </c>
      <c r="F1581">
        <v>1.7</v>
      </c>
      <c r="G1581">
        <v>3.8</v>
      </c>
      <c r="H1581">
        <f>IF(G1581&lt;3.5,1,0)</f>
        <v>0</v>
      </c>
      <c r="I1581">
        <f>IF(F1581&lt;1.5,1,0)</f>
        <v>0</v>
      </c>
      <c r="J1581">
        <f>IF(H1581+I1581=2,1,0)</f>
        <v>0</v>
      </c>
      <c r="K1581">
        <f>IF(H1581+I1581&gt;0,1,0)</f>
        <v>0</v>
      </c>
    </row>
    <row r="1582" spans="1:11" x14ac:dyDescent="0.25">
      <c r="A1582">
        <v>0</v>
      </c>
      <c r="B1582">
        <v>30</v>
      </c>
      <c r="C1582">
        <v>67</v>
      </c>
      <c r="D1582">
        <v>0</v>
      </c>
      <c r="E1582">
        <v>1.8673999999999999</v>
      </c>
      <c r="F1582">
        <v>5.7</v>
      </c>
      <c r="G1582">
        <v>3.7</v>
      </c>
      <c r="H1582">
        <f>IF(G1582&lt;3.5,1,0)</f>
        <v>0</v>
      </c>
      <c r="I1582">
        <f>IF(F1582&lt;1.5,1,0)</f>
        <v>0</v>
      </c>
      <c r="J1582">
        <f>IF(H1582+I1582=2,1,0)</f>
        <v>0</v>
      </c>
      <c r="K1582">
        <f>IF(H1582+I1582&gt;0,1,0)</f>
        <v>0</v>
      </c>
    </row>
    <row r="1583" spans="1:11" x14ac:dyDescent="0.25">
      <c r="A1583">
        <v>0</v>
      </c>
      <c r="B1583">
        <v>30</v>
      </c>
      <c r="C1583">
        <v>67</v>
      </c>
      <c r="D1583">
        <v>0</v>
      </c>
      <c r="E1583">
        <v>0.48670000000000002</v>
      </c>
      <c r="F1583">
        <v>4</v>
      </c>
      <c r="G1583">
        <v>4.0999999999999996</v>
      </c>
      <c r="H1583">
        <f>IF(G1583&lt;3.5,1,0)</f>
        <v>0</v>
      </c>
      <c r="I1583">
        <f>IF(F1583&lt;1.5,1,0)</f>
        <v>0</v>
      </c>
      <c r="J1583">
        <f>IF(H1583+I1583=2,1,0)</f>
        <v>0</v>
      </c>
      <c r="K1583">
        <f>IF(H1583+I1583&gt;0,1,0)</f>
        <v>0</v>
      </c>
    </row>
    <row r="1584" spans="1:11" x14ac:dyDescent="0.25">
      <c r="A1584">
        <v>0</v>
      </c>
      <c r="B1584">
        <v>30</v>
      </c>
      <c r="C1584">
        <v>67</v>
      </c>
      <c r="D1584">
        <v>0</v>
      </c>
      <c r="E1584">
        <v>1.0879000000000001</v>
      </c>
      <c r="F1584">
        <v>2.4</v>
      </c>
      <c r="G1584">
        <v>3.8</v>
      </c>
      <c r="H1584">
        <f>IF(G1584&lt;3.5,1,0)</f>
        <v>0</v>
      </c>
      <c r="I1584">
        <f>IF(F1584&lt;1.5,1,0)</f>
        <v>0</v>
      </c>
      <c r="J1584">
        <f>IF(H1584+I1584=2,1,0)</f>
        <v>0</v>
      </c>
      <c r="K1584">
        <f>IF(H1584+I1584&gt;0,1,0)</f>
        <v>0</v>
      </c>
    </row>
    <row r="1585" spans="1:11" x14ac:dyDescent="0.25">
      <c r="A1585">
        <v>0</v>
      </c>
      <c r="B1585">
        <v>30</v>
      </c>
      <c r="C1585">
        <v>67</v>
      </c>
      <c r="D1585">
        <v>0</v>
      </c>
      <c r="E1585">
        <v>1.0879000000000001</v>
      </c>
      <c r="F1585">
        <v>1.7</v>
      </c>
      <c r="G1585">
        <v>3.9</v>
      </c>
      <c r="H1585">
        <f>IF(G1585&lt;3.5,1,0)</f>
        <v>0</v>
      </c>
      <c r="I1585">
        <f>IF(F1585&lt;1.5,1,0)</f>
        <v>0</v>
      </c>
      <c r="J1585">
        <f>IF(H1585+I1585=2,1,0)</f>
        <v>0</v>
      </c>
      <c r="K1585">
        <f>IF(H1585+I1585&gt;0,1,0)</f>
        <v>0</v>
      </c>
    </row>
    <row r="1586" spans="1:11" x14ac:dyDescent="0.25">
      <c r="A1586">
        <v>0</v>
      </c>
      <c r="B1586">
        <v>30</v>
      </c>
      <c r="C1586">
        <v>66</v>
      </c>
      <c r="D1586">
        <v>1</v>
      </c>
      <c r="E1586">
        <v>0.71730000000000005</v>
      </c>
      <c r="F1586">
        <v>1.3</v>
      </c>
      <c r="G1586">
        <v>3</v>
      </c>
      <c r="H1586">
        <f>IF(G1586&lt;3.5,1,0)</f>
        <v>1</v>
      </c>
      <c r="I1586">
        <f>IF(F1586&lt;1.5,1,0)</f>
        <v>1</v>
      </c>
      <c r="J1586">
        <f>IF(H1586+I1586=2,1,0)</f>
        <v>1</v>
      </c>
      <c r="K1586">
        <f>IF(H1586+I1586&gt;0,1,0)</f>
        <v>1</v>
      </c>
    </row>
    <row r="1587" spans="1:11" x14ac:dyDescent="0.25">
      <c r="A1587">
        <v>0</v>
      </c>
      <c r="B1587">
        <v>30</v>
      </c>
      <c r="C1587">
        <v>66</v>
      </c>
      <c r="D1587">
        <v>1</v>
      </c>
      <c r="E1587">
        <v>1.4943</v>
      </c>
      <c r="F1587">
        <v>1.2</v>
      </c>
      <c r="G1587">
        <v>2.8</v>
      </c>
      <c r="H1587">
        <f>IF(G1587&lt;3.5,1,0)</f>
        <v>1</v>
      </c>
      <c r="I1587">
        <f>IF(F1587&lt;1.5,1,0)</f>
        <v>1</v>
      </c>
      <c r="J1587">
        <f>IF(H1587+I1587=2,1,0)</f>
        <v>1</v>
      </c>
      <c r="K1587">
        <f>IF(H1587+I1587&gt;0,1,0)</f>
        <v>1</v>
      </c>
    </row>
    <row r="1588" spans="1:11" x14ac:dyDescent="0.25">
      <c r="A1588">
        <v>0</v>
      </c>
      <c r="B1588">
        <v>30</v>
      </c>
      <c r="C1588">
        <v>66</v>
      </c>
      <c r="D1588">
        <v>1</v>
      </c>
      <c r="E1588">
        <v>1.2339</v>
      </c>
      <c r="F1588">
        <v>1</v>
      </c>
      <c r="G1588">
        <v>2.8</v>
      </c>
      <c r="H1588">
        <f>IF(G1588&lt;3.5,1,0)</f>
        <v>1</v>
      </c>
      <c r="I1588">
        <f>IF(F1588&lt;1.5,1,0)</f>
        <v>1</v>
      </c>
      <c r="J1588">
        <f>IF(H1588+I1588=2,1,0)</f>
        <v>1</v>
      </c>
      <c r="K1588">
        <f>IF(H1588+I1588&gt;0,1,0)</f>
        <v>1</v>
      </c>
    </row>
    <row r="1589" spans="1:11" x14ac:dyDescent="0.25">
      <c r="A1589">
        <v>0</v>
      </c>
      <c r="B1589">
        <v>30</v>
      </c>
      <c r="C1589">
        <v>66</v>
      </c>
      <c r="D1589">
        <v>1</v>
      </c>
      <c r="E1589">
        <v>1.0152000000000001</v>
      </c>
      <c r="F1589">
        <v>1</v>
      </c>
      <c r="G1589">
        <v>2.2999999999999998</v>
      </c>
      <c r="H1589">
        <f>IF(G1589&lt;3.5,1,0)</f>
        <v>1</v>
      </c>
      <c r="I1589">
        <f>IF(F1589&lt;1.5,1,0)</f>
        <v>1</v>
      </c>
      <c r="J1589">
        <f>IF(H1589+I1589=2,1,0)</f>
        <v>1</v>
      </c>
      <c r="K1589">
        <f>IF(H1589+I1589&gt;0,1,0)</f>
        <v>1</v>
      </c>
    </row>
    <row r="1590" spans="1:11" x14ac:dyDescent="0.25">
      <c r="A1590">
        <v>0</v>
      </c>
      <c r="B1590">
        <v>30</v>
      </c>
      <c r="C1590">
        <v>66</v>
      </c>
      <c r="D1590">
        <v>1</v>
      </c>
      <c r="E1590">
        <v>0.76190000000000002</v>
      </c>
      <c r="F1590">
        <v>0.8</v>
      </c>
      <c r="G1590">
        <v>3.4</v>
      </c>
      <c r="H1590">
        <f>IF(G1590&lt;3.5,1,0)</f>
        <v>1</v>
      </c>
      <c r="I1590">
        <f>IF(F1590&lt;1.5,1,0)</f>
        <v>1</v>
      </c>
      <c r="J1590">
        <f>IF(H1590+I1590=2,1,0)</f>
        <v>1</v>
      </c>
      <c r="K1590">
        <f>IF(H1590+I1590&gt;0,1,0)</f>
        <v>1</v>
      </c>
    </row>
    <row r="1591" spans="1:11" x14ac:dyDescent="0.25">
      <c r="A1591">
        <v>0</v>
      </c>
      <c r="B1591">
        <v>30</v>
      </c>
      <c r="C1591">
        <v>66</v>
      </c>
      <c r="D1591">
        <v>1</v>
      </c>
      <c r="E1591">
        <v>1.6407</v>
      </c>
      <c r="F1591">
        <v>0.4</v>
      </c>
      <c r="G1591">
        <v>3.1</v>
      </c>
      <c r="H1591">
        <f>IF(G1591&lt;3.5,1,0)</f>
        <v>1</v>
      </c>
      <c r="I1591">
        <f>IF(F1591&lt;1.5,1,0)</f>
        <v>1</v>
      </c>
      <c r="J1591">
        <f>IF(H1591+I1591=2,1,0)</f>
        <v>1</v>
      </c>
      <c r="K1591">
        <f>IF(H1591+I1591&gt;0,1,0)</f>
        <v>1</v>
      </c>
    </row>
    <row r="1592" spans="1:11" x14ac:dyDescent="0.25">
      <c r="A1592">
        <v>0</v>
      </c>
      <c r="B1592">
        <v>30</v>
      </c>
      <c r="C1592">
        <v>66</v>
      </c>
      <c r="D1592">
        <v>0</v>
      </c>
      <c r="E1592">
        <v>0.8377</v>
      </c>
      <c r="F1592">
        <v>1.3</v>
      </c>
      <c r="G1592">
        <v>3.4</v>
      </c>
      <c r="H1592">
        <f>IF(G1592&lt;3.5,1,0)</f>
        <v>1</v>
      </c>
      <c r="I1592">
        <f>IF(F1592&lt;1.5,1,0)</f>
        <v>1</v>
      </c>
      <c r="J1592">
        <f>IF(H1592+I1592=2,1,0)</f>
        <v>1</v>
      </c>
      <c r="K1592">
        <f>IF(H1592+I1592&gt;0,1,0)</f>
        <v>1</v>
      </c>
    </row>
    <row r="1593" spans="1:11" x14ac:dyDescent="0.25">
      <c r="A1593">
        <v>0</v>
      </c>
      <c r="B1593">
        <v>30</v>
      </c>
      <c r="C1593">
        <v>66</v>
      </c>
      <c r="D1593">
        <v>0</v>
      </c>
      <c r="E1593">
        <v>1.4943</v>
      </c>
      <c r="F1593">
        <v>0.6</v>
      </c>
      <c r="G1593">
        <v>2.9</v>
      </c>
      <c r="H1593">
        <f>IF(G1593&lt;3.5,1,0)</f>
        <v>1</v>
      </c>
      <c r="I1593">
        <f>IF(F1593&lt;1.5,1,0)</f>
        <v>1</v>
      </c>
      <c r="J1593">
        <f>IF(H1593+I1593=2,1,0)</f>
        <v>1</v>
      </c>
      <c r="K1593">
        <f>IF(H1593+I1593&gt;0,1,0)</f>
        <v>1</v>
      </c>
    </row>
    <row r="1594" spans="1:11" x14ac:dyDescent="0.25">
      <c r="A1594">
        <v>0</v>
      </c>
      <c r="B1594">
        <v>30</v>
      </c>
      <c r="C1594">
        <v>66</v>
      </c>
      <c r="D1594">
        <v>0</v>
      </c>
      <c r="E1594">
        <v>5.8304999999999998</v>
      </c>
      <c r="F1594">
        <v>0.5</v>
      </c>
      <c r="G1594">
        <v>1.6</v>
      </c>
      <c r="H1594">
        <f>IF(G1594&lt;3.5,1,0)</f>
        <v>1</v>
      </c>
      <c r="I1594">
        <f>IF(F1594&lt;1.5,1,0)</f>
        <v>1</v>
      </c>
      <c r="J1594">
        <f>IF(H1594+I1594=2,1,0)</f>
        <v>1</v>
      </c>
      <c r="K1594">
        <f>IF(H1594+I1594&gt;0,1,0)</f>
        <v>1</v>
      </c>
    </row>
    <row r="1595" spans="1:11" x14ac:dyDescent="0.25">
      <c r="A1595">
        <v>0</v>
      </c>
      <c r="B1595">
        <v>30</v>
      </c>
      <c r="C1595">
        <v>66</v>
      </c>
      <c r="D1595">
        <v>0</v>
      </c>
      <c r="E1595">
        <v>1.4943</v>
      </c>
      <c r="F1595">
        <v>0.4</v>
      </c>
      <c r="G1595">
        <v>2.4</v>
      </c>
      <c r="H1595">
        <f>IF(G1595&lt;3.5,1,0)</f>
        <v>1</v>
      </c>
      <c r="I1595">
        <f>IF(F1595&lt;1.5,1,0)</f>
        <v>1</v>
      </c>
      <c r="J1595">
        <f>IF(H1595+I1595=2,1,0)</f>
        <v>1</v>
      </c>
      <c r="K1595">
        <f>IF(H1595+I1595&gt;0,1,0)</f>
        <v>1</v>
      </c>
    </row>
    <row r="1596" spans="1:11" x14ac:dyDescent="0.25">
      <c r="A1596">
        <v>0</v>
      </c>
      <c r="B1596">
        <v>30</v>
      </c>
      <c r="C1596">
        <v>66</v>
      </c>
      <c r="D1596">
        <v>0</v>
      </c>
      <c r="E1596">
        <v>0.97760000000000002</v>
      </c>
      <c r="F1596">
        <v>0.3</v>
      </c>
      <c r="G1596">
        <v>2.5</v>
      </c>
      <c r="H1596">
        <f>IF(G1596&lt;3.5,1,0)</f>
        <v>1</v>
      </c>
      <c r="I1596">
        <f>IF(F1596&lt;1.5,1,0)</f>
        <v>1</v>
      </c>
      <c r="J1596">
        <f>IF(H1596+I1596=2,1,0)</f>
        <v>1</v>
      </c>
      <c r="K1596">
        <f>IF(H1596+I1596&gt;0,1,0)</f>
        <v>1</v>
      </c>
    </row>
    <row r="1597" spans="1:11" x14ac:dyDescent="0.25">
      <c r="A1597">
        <v>0</v>
      </c>
      <c r="B1597">
        <v>30</v>
      </c>
      <c r="C1597">
        <v>66</v>
      </c>
      <c r="D1597">
        <v>0</v>
      </c>
      <c r="E1597">
        <v>2.8123</v>
      </c>
      <c r="F1597">
        <v>0.3</v>
      </c>
      <c r="G1597">
        <v>2.4</v>
      </c>
      <c r="H1597">
        <f>IF(G1597&lt;3.5,1,0)</f>
        <v>1</v>
      </c>
      <c r="I1597">
        <f>IF(F1597&lt;1.5,1,0)</f>
        <v>1</v>
      </c>
      <c r="J1597">
        <f>IF(H1597+I1597=2,1,0)</f>
        <v>1</v>
      </c>
      <c r="K1597">
        <f>IF(H1597+I1597&gt;0,1,0)</f>
        <v>1</v>
      </c>
    </row>
    <row r="1598" spans="1:11" x14ac:dyDescent="0.25">
      <c r="A1598">
        <v>0</v>
      </c>
      <c r="B1598">
        <v>30</v>
      </c>
      <c r="C1598">
        <v>66</v>
      </c>
      <c r="D1598">
        <v>0</v>
      </c>
      <c r="E1598">
        <v>1.7541</v>
      </c>
      <c r="F1598">
        <v>0.2</v>
      </c>
      <c r="G1598">
        <v>2.2999999999999998</v>
      </c>
      <c r="H1598">
        <f>IF(G1598&lt;3.5,1,0)</f>
        <v>1</v>
      </c>
      <c r="I1598">
        <f>IF(F1598&lt;1.5,1,0)</f>
        <v>1</v>
      </c>
      <c r="J1598">
        <f>IF(H1598+I1598=2,1,0)</f>
        <v>1</v>
      </c>
      <c r="K1598">
        <f>IF(H1598+I1598&gt;0,1,0)</f>
        <v>1</v>
      </c>
    </row>
    <row r="1599" spans="1:11" x14ac:dyDescent="0.25">
      <c r="A1599">
        <v>0</v>
      </c>
      <c r="B1599">
        <v>30</v>
      </c>
      <c r="C1599">
        <v>66</v>
      </c>
      <c r="D1599">
        <v>1</v>
      </c>
      <c r="E1599">
        <v>1.2184999999999999</v>
      </c>
      <c r="F1599">
        <v>2.1</v>
      </c>
      <c r="G1599">
        <v>3.1</v>
      </c>
      <c r="H1599">
        <f>IF(G1599&lt;3.5,1,0)</f>
        <v>1</v>
      </c>
      <c r="I1599">
        <f>IF(F1599&lt;1.5,1,0)</f>
        <v>0</v>
      </c>
      <c r="J1599">
        <f>IF(H1599+I1599=2,1,0)</f>
        <v>0</v>
      </c>
      <c r="K1599">
        <f>IF(H1599+I1599&gt;0,1,0)</f>
        <v>1</v>
      </c>
    </row>
    <row r="1600" spans="1:11" x14ac:dyDescent="0.25">
      <c r="A1600">
        <v>0</v>
      </c>
      <c r="B1600">
        <v>30</v>
      </c>
      <c r="C1600">
        <v>66</v>
      </c>
      <c r="D1600">
        <v>1</v>
      </c>
      <c r="E1600">
        <v>1.0879000000000001</v>
      </c>
      <c r="F1600">
        <v>1.8</v>
      </c>
      <c r="G1600">
        <v>3.2</v>
      </c>
      <c r="H1600">
        <f>IF(G1600&lt;3.5,1,0)</f>
        <v>1</v>
      </c>
      <c r="I1600">
        <f>IF(F1600&lt;1.5,1,0)</f>
        <v>0</v>
      </c>
      <c r="J1600">
        <f>IF(H1600+I1600=2,1,0)</f>
        <v>0</v>
      </c>
      <c r="K1600">
        <f>IF(H1600+I1600&gt;0,1,0)</f>
        <v>1</v>
      </c>
    </row>
    <row r="1601" spans="1:11" x14ac:dyDescent="0.25">
      <c r="A1601">
        <v>0</v>
      </c>
      <c r="B1601">
        <v>30</v>
      </c>
      <c r="C1601">
        <v>66</v>
      </c>
      <c r="D1601">
        <v>0</v>
      </c>
      <c r="E1601">
        <v>1.8018000000000001</v>
      </c>
      <c r="F1601">
        <v>3</v>
      </c>
      <c r="G1601">
        <v>2.5</v>
      </c>
      <c r="H1601">
        <f>IF(G1601&lt;3.5,1,0)</f>
        <v>1</v>
      </c>
      <c r="I1601">
        <f>IF(F1601&lt;1.5,1,0)</f>
        <v>0</v>
      </c>
      <c r="J1601">
        <f>IF(H1601+I1601=2,1,0)</f>
        <v>0</v>
      </c>
      <c r="K1601">
        <f>IF(H1601+I1601&gt;0,1,0)</f>
        <v>1</v>
      </c>
    </row>
    <row r="1602" spans="1:11" x14ac:dyDescent="0.25">
      <c r="A1602">
        <v>0</v>
      </c>
      <c r="B1602">
        <v>30</v>
      </c>
      <c r="C1602">
        <v>66</v>
      </c>
      <c r="D1602">
        <v>1</v>
      </c>
      <c r="E1602">
        <v>0.71730000000000005</v>
      </c>
      <c r="F1602">
        <v>1.4</v>
      </c>
      <c r="G1602">
        <v>3.8</v>
      </c>
      <c r="H1602">
        <f>IF(G1602&lt;3.5,1,0)</f>
        <v>0</v>
      </c>
      <c r="I1602">
        <f>IF(F1602&lt;1.5,1,0)</f>
        <v>1</v>
      </c>
      <c r="J1602">
        <f>IF(H1602+I1602=2,1,0)</f>
        <v>0</v>
      </c>
      <c r="K1602">
        <f>IF(H1602+I1602&gt;0,1,0)</f>
        <v>1</v>
      </c>
    </row>
    <row r="1603" spans="1:11" x14ac:dyDescent="0.25">
      <c r="A1603">
        <v>0</v>
      </c>
      <c r="B1603">
        <v>30</v>
      </c>
      <c r="C1603">
        <v>66</v>
      </c>
      <c r="D1603">
        <v>1</v>
      </c>
      <c r="E1603">
        <v>0.71719999999999995</v>
      </c>
      <c r="F1603">
        <v>1.4</v>
      </c>
      <c r="G1603">
        <v>3.7</v>
      </c>
      <c r="H1603">
        <f>IF(G1603&lt;3.5,1,0)</f>
        <v>0</v>
      </c>
      <c r="I1603">
        <f>IF(F1603&lt;1.5,1,0)</f>
        <v>1</v>
      </c>
      <c r="J1603">
        <f>IF(H1603+I1603=2,1,0)</f>
        <v>0</v>
      </c>
      <c r="K1603">
        <f>IF(H1603+I1603&gt;0,1,0)</f>
        <v>1</v>
      </c>
    </row>
    <row r="1604" spans="1:11" x14ac:dyDescent="0.25">
      <c r="A1604">
        <v>0</v>
      </c>
      <c r="B1604">
        <v>30</v>
      </c>
      <c r="C1604">
        <v>66</v>
      </c>
      <c r="D1604">
        <v>1</v>
      </c>
      <c r="E1604">
        <v>1.0879000000000001</v>
      </c>
      <c r="F1604">
        <v>1.2</v>
      </c>
      <c r="G1604">
        <v>4</v>
      </c>
      <c r="H1604">
        <f>IF(G1604&lt;3.5,1,0)</f>
        <v>0</v>
      </c>
      <c r="I1604">
        <f>IF(F1604&lt;1.5,1,0)</f>
        <v>1</v>
      </c>
      <c r="J1604">
        <f>IF(H1604+I1604=2,1,0)</f>
        <v>0</v>
      </c>
      <c r="K1604">
        <f>IF(H1604+I1604&gt;0,1,0)</f>
        <v>1</v>
      </c>
    </row>
    <row r="1605" spans="1:11" x14ac:dyDescent="0.25">
      <c r="A1605">
        <v>0</v>
      </c>
      <c r="B1605">
        <v>30</v>
      </c>
      <c r="C1605">
        <v>66</v>
      </c>
      <c r="D1605">
        <v>1</v>
      </c>
      <c r="E1605">
        <v>0.71719999999999995</v>
      </c>
      <c r="F1605">
        <v>1</v>
      </c>
      <c r="G1605">
        <v>4.0999999999999996</v>
      </c>
      <c r="H1605">
        <f>IF(G1605&lt;3.5,1,0)</f>
        <v>0</v>
      </c>
      <c r="I1605">
        <f>IF(F1605&lt;1.5,1,0)</f>
        <v>1</v>
      </c>
      <c r="J1605">
        <f>IF(H1605+I1605=2,1,0)</f>
        <v>0</v>
      </c>
      <c r="K1605">
        <f>IF(H1605+I1605&gt;0,1,0)</f>
        <v>1</v>
      </c>
    </row>
    <row r="1606" spans="1:11" x14ac:dyDescent="0.25">
      <c r="A1606">
        <v>0</v>
      </c>
      <c r="B1606">
        <v>30</v>
      </c>
      <c r="C1606">
        <v>66</v>
      </c>
      <c r="D1606">
        <v>0</v>
      </c>
      <c r="E1606">
        <v>0.54990000000000006</v>
      </c>
      <c r="F1606">
        <v>1.3</v>
      </c>
      <c r="G1606">
        <v>3.5</v>
      </c>
      <c r="H1606">
        <f>IF(G1606&lt;3.5,1,0)</f>
        <v>0</v>
      </c>
      <c r="I1606">
        <f>IF(F1606&lt;1.5,1,0)</f>
        <v>1</v>
      </c>
      <c r="J1606">
        <f>IF(H1606+I1606=2,1,0)</f>
        <v>0</v>
      </c>
      <c r="K1606">
        <f>IF(H1606+I1606&gt;0,1,0)</f>
        <v>1</v>
      </c>
    </row>
    <row r="1607" spans="1:11" x14ac:dyDescent="0.25">
      <c r="A1607">
        <v>0</v>
      </c>
      <c r="B1607">
        <v>30</v>
      </c>
      <c r="C1607">
        <v>66</v>
      </c>
      <c r="D1607">
        <v>0</v>
      </c>
      <c r="E1607">
        <v>1.1667000000000001</v>
      </c>
      <c r="F1607">
        <v>1.2</v>
      </c>
      <c r="G1607">
        <v>3.9</v>
      </c>
      <c r="H1607">
        <f>IF(G1607&lt;3.5,1,0)</f>
        <v>0</v>
      </c>
      <c r="I1607">
        <f>IF(F1607&lt;1.5,1,0)</f>
        <v>1</v>
      </c>
      <c r="J1607">
        <f>IF(H1607+I1607=2,1,0)</f>
        <v>0</v>
      </c>
      <c r="K1607">
        <f>IF(H1607+I1607&gt;0,1,0)</f>
        <v>1</v>
      </c>
    </row>
    <row r="1608" spans="1:11" x14ac:dyDescent="0.25">
      <c r="A1608">
        <v>0</v>
      </c>
      <c r="B1608">
        <v>30</v>
      </c>
      <c r="C1608">
        <v>66</v>
      </c>
      <c r="D1608">
        <v>1</v>
      </c>
      <c r="E1608">
        <v>1.6021000000000001</v>
      </c>
      <c r="F1608">
        <v>4.5</v>
      </c>
      <c r="G1608">
        <v>3.5</v>
      </c>
      <c r="H1608">
        <f>IF(G1608&lt;3.5,1,0)</f>
        <v>0</v>
      </c>
      <c r="I1608">
        <f>IF(F1608&lt;1.5,1,0)</f>
        <v>0</v>
      </c>
      <c r="J1608">
        <f>IF(H1608+I1608=2,1,0)</f>
        <v>0</v>
      </c>
      <c r="K1608">
        <f>IF(H1608+I1608&gt;0,1,0)</f>
        <v>0</v>
      </c>
    </row>
    <row r="1609" spans="1:11" x14ac:dyDescent="0.25">
      <c r="A1609">
        <v>0</v>
      </c>
      <c r="B1609">
        <v>30</v>
      </c>
      <c r="C1609">
        <v>66</v>
      </c>
      <c r="D1609">
        <v>1</v>
      </c>
      <c r="E1609">
        <v>1.9520999999999999</v>
      </c>
      <c r="F1609">
        <v>2.1</v>
      </c>
      <c r="G1609">
        <v>3.6</v>
      </c>
      <c r="H1609">
        <f>IF(G1609&lt;3.5,1,0)</f>
        <v>0</v>
      </c>
      <c r="I1609">
        <f>IF(F1609&lt;1.5,1,0)</f>
        <v>0</v>
      </c>
      <c r="J1609">
        <f>IF(H1609+I1609=2,1,0)</f>
        <v>0</v>
      </c>
      <c r="K1609">
        <f>IF(H1609+I1609&gt;0,1,0)</f>
        <v>0</v>
      </c>
    </row>
    <row r="1610" spans="1:11" x14ac:dyDescent="0.25">
      <c r="A1610">
        <v>0</v>
      </c>
      <c r="B1610">
        <v>30</v>
      </c>
      <c r="C1610">
        <v>66</v>
      </c>
      <c r="D1610">
        <v>1</v>
      </c>
      <c r="E1610">
        <v>1.1667000000000001</v>
      </c>
      <c r="F1610">
        <v>1.9</v>
      </c>
      <c r="G1610">
        <v>3.8</v>
      </c>
      <c r="H1610">
        <f>IF(G1610&lt;3.5,1,0)</f>
        <v>0</v>
      </c>
      <c r="I1610">
        <f>IF(F1610&lt;1.5,1,0)</f>
        <v>0</v>
      </c>
      <c r="J1610">
        <f>IF(H1610+I1610=2,1,0)</f>
        <v>0</v>
      </c>
      <c r="K1610">
        <f>IF(H1610+I1610&gt;0,1,0)</f>
        <v>0</v>
      </c>
    </row>
    <row r="1611" spans="1:11" x14ac:dyDescent="0.25">
      <c r="A1611">
        <v>0</v>
      </c>
      <c r="B1611">
        <v>30</v>
      </c>
      <c r="C1611">
        <v>66</v>
      </c>
      <c r="D1611">
        <v>1</v>
      </c>
      <c r="E1611">
        <v>0.61380000000000001</v>
      </c>
      <c r="F1611">
        <v>1.9</v>
      </c>
      <c r="G1611">
        <v>3.7</v>
      </c>
      <c r="H1611">
        <f>IF(G1611&lt;3.5,1,0)</f>
        <v>0</v>
      </c>
      <c r="I1611">
        <f>IF(F1611&lt;1.5,1,0)</f>
        <v>0</v>
      </c>
      <c r="J1611">
        <f>IF(H1611+I1611=2,1,0)</f>
        <v>0</v>
      </c>
      <c r="K1611">
        <f>IF(H1611+I1611&gt;0,1,0)</f>
        <v>0</v>
      </c>
    </row>
    <row r="1612" spans="1:11" x14ac:dyDescent="0.25">
      <c r="A1612">
        <v>0</v>
      </c>
      <c r="B1612">
        <v>30</v>
      </c>
      <c r="C1612">
        <v>66</v>
      </c>
      <c r="D1612">
        <v>1</v>
      </c>
      <c r="E1612">
        <v>0.90410000000000001</v>
      </c>
      <c r="F1612">
        <v>1.9</v>
      </c>
      <c r="G1612">
        <v>3.5</v>
      </c>
      <c r="H1612">
        <f>IF(G1612&lt;3.5,1,0)</f>
        <v>0</v>
      </c>
      <c r="I1612">
        <f>IF(F1612&lt;1.5,1,0)</f>
        <v>0</v>
      </c>
      <c r="J1612">
        <f>IF(H1612+I1612=2,1,0)</f>
        <v>0</v>
      </c>
      <c r="K1612">
        <f>IF(H1612+I1612&gt;0,1,0)</f>
        <v>0</v>
      </c>
    </row>
    <row r="1613" spans="1:11" x14ac:dyDescent="0.25">
      <c r="A1613">
        <v>0</v>
      </c>
      <c r="B1613">
        <v>30</v>
      </c>
      <c r="C1613">
        <v>66</v>
      </c>
      <c r="D1613">
        <v>1</v>
      </c>
      <c r="E1613">
        <v>0.8306</v>
      </c>
      <c r="F1613">
        <v>1.7</v>
      </c>
      <c r="G1613">
        <v>3.6</v>
      </c>
      <c r="H1613">
        <f>IF(G1613&lt;3.5,1,0)</f>
        <v>0</v>
      </c>
      <c r="I1613">
        <f>IF(F1613&lt;1.5,1,0)</f>
        <v>0</v>
      </c>
      <c r="J1613">
        <f>IF(H1613+I1613=2,1,0)</f>
        <v>0</v>
      </c>
      <c r="K1613">
        <f>IF(H1613+I1613&gt;0,1,0)</f>
        <v>0</v>
      </c>
    </row>
    <row r="1614" spans="1:11" x14ac:dyDescent="0.25">
      <c r="A1614">
        <v>0</v>
      </c>
      <c r="B1614">
        <v>30</v>
      </c>
      <c r="C1614">
        <v>66</v>
      </c>
      <c r="D1614">
        <v>1</v>
      </c>
      <c r="E1614">
        <v>1.1923999999999999</v>
      </c>
      <c r="F1614">
        <v>1.5</v>
      </c>
      <c r="G1614">
        <v>3.8</v>
      </c>
      <c r="H1614">
        <f>IF(G1614&lt;3.5,1,0)</f>
        <v>0</v>
      </c>
      <c r="I1614">
        <f>IF(F1614&lt;1.5,1,0)</f>
        <v>0</v>
      </c>
      <c r="J1614">
        <f>IF(H1614+I1614=2,1,0)</f>
        <v>0</v>
      </c>
      <c r="K1614">
        <f>IF(H1614+I1614&gt;0,1,0)</f>
        <v>0</v>
      </c>
    </row>
    <row r="1615" spans="1:11" x14ac:dyDescent="0.25">
      <c r="A1615">
        <v>0</v>
      </c>
      <c r="B1615">
        <v>30</v>
      </c>
      <c r="C1615">
        <v>66</v>
      </c>
      <c r="D1615">
        <v>0</v>
      </c>
      <c r="E1615">
        <v>0.8387</v>
      </c>
      <c r="F1615">
        <v>3.6</v>
      </c>
      <c r="G1615">
        <v>4.0999999999999996</v>
      </c>
      <c r="H1615">
        <f>IF(G1615&lt;3.5,1,0)</f>
        <v>0</v>
      </c>
      <c r="I1615">
        <f>IF(F1615&lt;1.5,1,0)</f>
        <v>0</v>
      </c>
      <c r="J1615">
        <f>IF(H1615+I1615=2,1,0)</f>
        <v>0</v>
      </c>
      <c r="K1615">
        <f>IF(H1615+I1615&gt;0,1,0)</f>
        <v>0</v>
      </c>
    </row>
    <row r="1616" spans="1:11" x14ac:dyDescent="0.25">
      <c r="A1616">
        <v>0</v>
      </c>
      <c r="B1616">
        <v>30</v>
      </c>
      <c r="C1616">
        <v>66</v>
      </c>
      <c r="D1616">
        <v>0</v>
      </c>
      <c r="E1616">
        <v>1.4943</v>
      </c>
      <c r="F1616">
        <v>2.2000000000000002</v>
      </c>
      <c r="G1616">
        <v>3.9</v>
      </c>
      <c r="H1616">
        <f>IF(G1616&lt;3.5,1,0)</f>
        <v>0</v>
      </c>
      <c r="I1616">
        <f>IF(F1616&lt;1.5,1,0)</f>
        <v>0</v>
      </c>
      <c r="J1616">
        <f>IF(H1616+I1616=2,1,0)</f>
        <v>0</v>
      </c>
      <c r="K1616">
        <f>IF(H1616+I1616&gt;0,1,0)</f>
        <v>0</v>
      </c>
    </row>
    <row r="1617" spans="1:11" x14ac:dyDescent="0.25">
      <c r="A1617">
        <v>0</v>
      </c>
      <c r="B1617">
        <v>30</v>
      </c>
      <c r="C1617">
        <v>66</v>
      </c>
      <c r="D1617">
        <v>0</v>
      </c>
      <c r="E1617">
        <v>0.6865</v>
      </c>
      <c r="F1617">
        <v>1.8</v>
      </c>
      <c r="G1617">
        <v>3.9</v>
      </c>
      <c r="H1617">
        <f>IF(G1617&lt;3.5,1,0)</f>
        <v>0</v>
      </c>
      <c r="I1617">
        <f>IF(F1617&lt;1.5,1,0)</f>
        <v>0</v>
      </c>
      <c r="J1617">
        <f>IF(H1617+I1617=2,1,0)</f>
        <v>0</v>
      </c>
      <c r="K1617">
        <f>IF(H1617+I1617&gt;0,1,0)</f>
        <v>0</v>
      </c>
    </row>
    <row r="1618" spans="1:11" x14ac:dyDescent="0.25">
      <c r="A1618">
        <v>0</v>
      </c>
      <c r="B1618">
        <v>30</v>
      </c>
      <c r="C1618">
        <v>66</v>
      </c>
      <c r="D1618">
        <v>0</v>
      </c>
      <c r="E1618">
        <v>1.6407</v>
      </c>
      <c r="F1618">
        <v>1.6</v>
      </c>
      <c r="G1618">
        <v>3.5</v>
      </c>
      <c r="H1618">
        <f>IF(G1618&lt;3.5,1,0)</f>
        <v>0</v>
      </c>
      <c r="I1618">
        <f>IF(F1618&lt;1.5,1,0)</f>
        <v>0</v>
      </c>
      <c r="J1618">
        <f>IF(H1618+I1618=2,1,0)</f>
        <v>0</v>
      </c>
      <c r="K1618">
        <f>IF(H1618+I1618&gt;0,1,0)</f>
        <v>0</v>
      </c>
    </row>
    <row r="1619" spans="1:11" x14ac:dyDescent="0.25">
      <c r="A1619">
        <v>0</v>
      </c>
      <c r="B1619">
        <v>30</v>
      </c>
      <c r="C1619">
        <v>66</v>
      </c>
      <c r="D1619">
        <v>0</v>
      </c>
      <c r="E1619">
        <v>0.63690000000000002</v>
      </c>
      <c r="F1619">
        <v>1.5</v>
      </c>
      <c r="G1619">
        <v>4</v>
      </c>
      <c r="H1619">
        <f>IF(G1619&lt;3.5,1,0)</f>
        <v>0</v>
      </c>
      <c r="I1619">
        <f>IF(F1619&lt;1.5,1,0)</f>
        <v>0</v>
      </c>
      <c r="J1619">
        <f>IF(H1619+I1619=2,1,0)</f>
        <v>0</v>
      </c>
      <c r="K1619">
        <f>IF(H1619+I1619&gt;0,1,0)</f>
        <v>0</v>
      </c>
    </row>
    <row r="1620" spans="1:11" x14ac:dyDescent="0.25">
      <c r="A1620">
        <v>0</v>
      </c>
      <c r="B1620">
        <v>30</v>
      </c>
      <c r="C1620">
        <v>65</v>
      </c>
      <c r="D1620">
        <v>1</v>
      </c>
      <c r="E1620">
        <v>1.0706</v>
      </c>
      <c r="F1620">
        <v>1.3</v>
      </c>
      <c r="G1620">
        <v>3.4</v>
      </c>
      <c r="H1620">
        <f>IF(G1620&lt;3.5,1,0)</f>
        <v>1</v>
      </c>
      <c r="I1620">
        <f>IF(F1620&lt;1.5,1,0)</f>
        <v>1</v>
      </c>
      <c r="J1620">
        <f>IF(H1620+I1620=2,1,0)</f>
        <v>1</v>
      </c>
      <c r="K1620">
        <f>IF(H1620+I1620&gt;0,1,0)</f>
        <v>1</v>
      </c>
    </row>
    <row r="1621" spans="1:11" x14ac:dyDescent="0.25">
      <c r="A1621">
        <v>0</v>
      </c>
      <c r="B1621">
        <v>30</v>
      </c>
      <c r="C1621">
        <v>65</v>
      </c>
      <c r="D1621">
        <v>1</v>
      </c>
      <c r="E1621">
        <v>1.2215</v>
      </c>
      <c r="F1621">
        <v>1.2</v>
      </c>
      <c r="G1621">
        <v>2.6</v>
      </c>
      <c r="H1621">
        <f>IF(G1621&lt;3.5,1,0)</f>
        <v>1</v>
      </c>
      <c r="I1621">
        <f>IF(F1621&lt;1.5,1,0)</f>
        <v>1</v>
      </c>
      <c r="J1621">
        <f>IF(H1621+I1621=2,1,0)</f>
        <v>1</v>
      </c>
      <c r="K1621">
        <f>IF(H1621+I1621&gt;0,1,0)</f>
        <v>1</v>
      </c>
    </row>
    <row r="1622" spans="1:11" x14ac:dyDescent="0.25">
      <c r="A1622">
        <v>1</v>
      </c>
      <c r="B1622">
        <v>25</v>
      </c>
      <c r="C1622">
        <v>65</v>
      </c>
      <c r="D1622">
        <v>1</v>
      </c>
      <c r="E1622">
        <v>2.2629999999999999</v>
      </c>
      <c r="F1622">
        <v>1.1000000000000001</v>
      </c>
      <c r="G1622">
        <v>2.9</v>
      </c>
      <c r="H1622">
        <f>IF(G1622&lt;3.5,1,0)</f>
        <v>1</v>
      </c>
      <c r="I1622">
        <f>IF(F1622&lt;1.5,1,0)</f>
        <v>1</v>
      </c>
      <c r="J1622">
        <f>IF(H1622+I1622=2,1,0)</f>
        <v>1</v>
      </c>
      <c r="K1622">
        <f>IF(H1622+I1622&gt;0,1,0)</f>
        <v>1</v>
      </c>
    </row>
    <row r="1623" spans="1:11" x14ac:dyDescent="0.25">
      <c r="A1623">
        <v>0</v>
      </c>
      <c r="B1623">
        <v>30</v>
      </c>
      <c r="C1623">
        <v>65</v>
      </c>
      <c r="D1623">
        <v>1</v>
      </c>
      <c r="E1623">
        <v>1.8145</v>
      </c>
      <c r="F1623">
        <v>1.1000000000000001</v>
      </c>
      <c r="G1623">
        <v>2.6</v>
      </c>
      <c r="H1623">
        <f>IF(G1623&lt;3.5,1,0)</f>
        <v>1</v>
      </c>
      <c r="I1623">
        <f>IF(F1623&lt;1.5,1,0)</f>
        <v>1</v>
      </c>
      <c r="J1623">
        <f>IF(H1623+I1623=2,1,0)</f>
        <v>1</v>
      </c>
      <c r="K1623">
        <f>IF(H1623+I1623&gt;0,1,0)</f>
        <v>1</v>
      </c>
    </row>
    <row r="1624" spans="1:11" x14ac:dyDescent="0.25">
      <c r="A1624">
        <v>0</v>
      </c>
      <c r="B1624">
        <v>30</v>
      </c>
      <c r="C1624">
        <v>65</v>
      </c>
      <c r="D1624">
        <v>1</v>
      </c>
      <c r="E1624">
        <v>1.6593</v>
      </c>
      <c r="F1624">
        <v>0.8</v>
      </c>
      <c r="G1624">
        <v>3</v>
      </c>
      <c r="H1624">
        <f>IF(G1624&lt;3.5,1,0)</f>
        <v>1</v>
      </c>
      <c r="I1624">
        <f>IF(F1624&lt;1.5,1,0)</f>
        <v>1</v>
      </c>
      <c r="J1624">
        <f>IF(H1624+I1624=2,1,0)</f>
        <v>1</v>
      </c>
      <c r="K1624">
        <f>IF(H1624+I1624&gt;0,1,0)</f>
        <v>1</v>
      </c>
    </row>
    <row r="1625" spans="1:11" x14ac:dyDescent="0.25">
      <c r="A1625">
        <v>0</v>
      </c>
      <c r="B1625">
        <v>30</v>
      </c>
      <c r="C1625">
        <v>65</v>
      </c>
      <c r="D1625">
        <v>1</v>
      </c>
      <c r="E1625">
        <v>1.1923999999999999</v>
      </c>
      <c r="F1625">
        <v>0.3</v>
      </c>
      <c r="G1625">
        <v>3</v>
      </c>
      <c r="H1625">
        <f>IF(G1625&lt;3.5,1,0)</f>
        <v>1</v>
      </c>
      <c r="I1625">
        <f>IF(F1625&lt;1.5,1,0)</f>
        <v>1</v>
      </c>
      <c r="J1625">
        <f>IF(H1625+I1625=2,1,0)</f>
        <v>1</v>
      </c>
      <c r="K1625">
        <f>IF(H1625+I1625&gt;0,1,0)</f>
        <v>1</v>
      </c>
    </row>
    <row r="1626" spans="1:11" x14ac:dyDescent="0.25">
      <c r="A1626">
        <v>0</v>
      </c>
      <c r="B1626">
        <v>30</v>
      </c>
      <c r="C1626">
        <v>65</v>
      </c>
      <c r="D1626">
        <v>1</v>
      </c>
      <c r="E1626">
        <v>1.4943</v>
      </c>
      <c r="F1626">
        <v>0.2</v>
      </c>
      <c r="G1626">
        <v>2.7</v>
      </c>
      <c r="H1626">
        <f>IF(G1626&lt;3.5,1,0)</f>
        <v>1</v>
      </c>
      <c r="I1626">
        <f>IF(F1626&lt;1.5,1,0)</f>
        <v>1</v>
      </c>
      <c r="J1626">
        <f>IF(H1626+I1626=2,1,0)</f>
        <v>1</v>
      </c>
      <c r="K1626">
        <f>IF(H1626+I1626&gt;0,1,0)</f>
        <v>1</v>
      </c>
    </row>
    <row r="1627" spans="1:11" x14ac:dyDescent="0.25">
      <c r="A1627">
        <v>0</v>
      </c>
      <c r="B1627">
        <v>30</v>
      </c>
      <c r="C1627">
        <v>65</v>
      </c>
      <c r="D1627">
        <v>0</v>
      </c>
      <c r="E1627">
        <v>0.66149999999999998</v>
      </c>
      <c r="F1627">
        <v>1.4</v>
      </c>
      <c r="G1627">
        <v>3.4</v>
      </c>
      <c r="H1627">
        <f>IF(G1627&lt;3.5,1,0)</f>
        <v>1</v>
      </c>
      <c r="I1627">
        <f>IF(F1627&lt;1.5,1,0)</f>
        <v>1</v>
      </c>
      <c r="J1627">
        <f>IF(H1627+I1627=2,1,0)</f>
        <v>1</v>
      </c>
      <c r="K1627">
        <f>IF(H1627+I1627&gt;0,1,0)</f>
        <v>1</v>
      </c>
    </row>
    <row r="1628" spans="1:11" x14ac:dyDescent="0.25">
      <c r="A1628">
        <v>0</v>
      </c>
      <c r="B1628">
        <v>30</v>
      </c>
      <c r="C1628">
        <v>65</v>
      </c>
      <c r="D1628">
        <v>0</v>
      </c>
      <c r="E1628">
        <v>0.79569999999999996</v>
      </c>
      <c r="F1628">
        <v>0.9</v>
      </c>
      <c r="G1628">
        <v>3.3</v>
      </c>
      <c r="H1628">
        <f>IF(G1628&lt;3.5,1,0)</f>
        <v>1</v>
      </c>
      <c r="I1628">
        <f>IF(F1628&lt;1.5,1,0)</f>
        <v>1</v>
      </c>
      <c r="J1628">
        <f>IF(H1628+I1628=2,1,0)</f>
        <v>1</v>
      </c>
      <c r="K1628">
        <f>IF(H1628+I1628&gt;0,1,0)</f>
        <v>1</v>
      </c>
    </row>
    <row r="1629" spans="1:11" x14ac:dyDescent="0.25">
      <c r="A1629">
        <v>1</v>
      </c>
      <c r="B1629">
        <v>6</v>
      </c>
      <c r="C1629">
        <v>65</v>
      </c>
      <c r="D1629">
        <v>0</v>
      </c>
      <c r="E1629">
        <v>0.66149999999999998</v>
      </c>
      <c r="F1629">
        <v>0.8</v>
      </c>
      <c r="G1629">
        <v>3.1</v>
      </c>
      <c r="H1629">
        <f>IF(G1629&lt;3.5,1,0)</f>
        <v>1</v>
      </c>
      <c r="I1629">
        <f>IF(F1629&lt;1.5,1,0)</f>
        <v>1</v>
      </c>
      <c r="J1629">
        <f>IF(H1629+I1629=2,1,0)</f>
        <v>1</v>
      </c>
      <c r="K1629">
        <f>IF(H1629+I1629&gt;0,1,0)</f>
        <v>1</v>
      </c>
    </row>
    <row r="1630" spans="1:11" x14ac:dyDescent="0.25">
      <c r="A1630">
        <v>0</v>
      </c>
      <c r="B1630">
        <v>30</v>
      </c>
      <c r="C1630">
        <v>65</v>
      </c>
      <c r="D1630">
        <v>0</v>
      </c>
      <c r="E1630">
        <v>0.69159999999999999</v>
      </c>
      <c r="F1630">
        <v>0.1</v>
      </c>
      <c r="G1630">
        <v>2.4</v>
      </c>
      <c r="H1630">
        <f>IF(G1630&lt;3.5,1,0)</f>
        <v>1</v>
      </c>
      <c r="I1630">
        <f>IF(F1630&lt;1.5,1,0)</f>
        <v>1</v>
      </c>
      <c r="J1630">
        <f>IF(H1630+I1630=2,1,0)</f>
        <v>1</v>
      </c>
      <c r="K1630">
        <f>IF(H1630+I1630&gt;0,1,0)</f>
        <v>1</v>
      </c>
    </row>
    <row r="1631" spans="1:11" x14ac:dyDescent="0.25">
      <c r="A1631">
        <v>0</v>
      </c>
      <c r="B1631">
        <v>30</v>
      </c>
      <c r="C1631">
        <v>65</v>
      </c>
      <c r="D1631">
        <v>0</v>
      </c>
      <c r="E1631">
        <v>2.9317000000000002</v>
      </c>
      <c r="F1631">
        <v>0</v>
      </c>
      <c r="G1631">
        <v>2.6</v>
      </c>
      <c r="H1631">
        <f>IF(G1631&lt;3.5,1,0)</f>
        <v>1</v>
      </c>
      <c r="I1631">
        <f>IF(F1631&lt;1.5,1,0)</f>
        <v>1</v>
      </c>
      <c r="J1631">
        <f>IF(H1631+I1631=2,1,0)</f>
        <v>1</v>
      </c>
      <c r="K1631">
        <f>IF(H1631+I1631&gt;0,1,0)</f>
        <v>1</v>
      </c>
    </row>
    <row r="1632" spans="1:11" x14ac:dyDescent="0.25">
      <c r="A1632">
        <v>0</v>
      </c>
      <c r="B1632">
        <v>30</v>
      </c>
      <c r="C1632">
        <v>65</v>
      </c>
      <c r="D1632">
        <v>1</v>
      </c>
      <c r="E1632">
        <v>0.79569999999999996</v>
      </c>
      <c r="F1632">
        <v>2.4</v>
      </c>
      <c r="G1632">
        <v>3.1</v>
      </c>
      <c r="H1632">
        <f>IF(G1632&lt;3.5,1,0)</f>
        <v>1</v>
      </c>
      <c r="I1632">
        <f>IF(F1632&lt;1.5,1,0)</f>
        <v>0</v>
      </c>
      <c r="J1632">
        <f>IF(H1632+I1632=2,1,0)</f>
        <v>0</v>
      </c>
      <c r="K1632">
        <f>IF(H1632+I1632&gt;0,1,0)</f>
        <v>1</v>
      </c>
    </row>
    <row r="1633" spans="1:11" x14ac:dyDescent="0.25">
      <c r="A1633">
        <v>0</v>
      </c>
      <c r="B1633">
        <v>30</v>
      </c>
      <c r="C1633">
        <v>65</v>
      </c>
      <c r="D1633">
        <v>1</v>
      </c>
      <c r="E1633">
        <v>1.1923999999999999</v>
      </c>
      <c r="F1633">
        <v>2</v>
      </c>
      <c r="G1633">
        <v>3.2</v>
      </c>
      <c r="H1633">
        <f>IF(G1633&lt;3.5,1,0)</f>
        <v>1</v>
      </c>
      <c r="I1633">
        <f>IF(F1633&lt;1.5,1,0)</f>
        <v>0</v>
      </c>
      <c r="J1633">
        <f>IF(H1633+I1633=2,1,0)</f>
        <v>0</v>
      </c>
      <c r="K1633">
        <f>IF(H1633+I1633&gt;0,1,0)</f>
        <v>1</v>
      </c>
    </row>
    <row r="1634" spans="1:11" x14ac:dyDescent="0.25">
      <c r="A1634">
        <v>0</v>
      </c>
      <c r="B1634">
        <v>30</v>
      </c>
      <c r="C1634">
        <v>65</v>
      </c>
      <c r="D1634">
        <v>1</v>
      </c>
      <c r="E1634">
        <v>0.90410000000000001</v>
      </c>
      <c r="F1634">
        <v>1.9</v>
      </c>
      <c r="G1634">
        <v>3.3</v>
      </c>
      <c r="H1634">
        <f>IF(G1634&lt;3.5,1,0)</f>
        <v>1</v>
      </c>
      <c r="I1634">
        <f>IF(F1634&lt;1.5,1,0)</f>
        <v>0</v>
      </c>
      <c r="J1634">
        <f>IF(H1634+I1634=2,1,0)</f>
        <v>0</v>
      </c>
      <c r="K1634">
        <f>IF(H1634+I1634&gt;0,1,0)</f>
        <v>1</v>
      </c>
    </row>
    <row r="1635" spans="1:11" x14ac:dyDescent="0.25">
      <c r="A1635">
        <v>1</v>
      </c>
      <c r="B1635">
        <v>5</v>
      </c>
      <c r="C1635">
        <v>65</v>
      </c>
      <c r="D1635">
        <v>1</v>
      </c>
      <c r="E1635">
        <v>0.71730000000000005</v>
      </c>
      <c r="F1635">
        <v>1.8</v>
      </c>
      <c r="G1635">
        <v>3.4</v>
      </c>
      <c r="H1635">
        <f>IF(G1635&lt;3.5,1,0)</f>
        <v>1</v>
      </c>
      <c r="I1635">
        <f>IF(F1635&lt;1.5,1,0)</f>
        <v>0</v>
      </c>
      <c r="J1635">
        <f>IF(H1635+I1635=2,1,0)</f>
        <v>0</v>
      </c>
      <c r="K1635">
        <f>IF(H1635+I1635&gt;0,1,0)</f>
        <v>1</v>
      </c>
    </row>
    <row r="1636" spans="1:11" x14ac:dyDescent="0.25">
      <c r="A1636">
        <v>0</v>
      </c>
      <c r="B1636">
        <v>30</v>
      </c>
      <c r="C1636">
        <v>65</v>
      </c>
      <c r="D1636">
        <v>1</v>
      </c>
      <c r="E1636">
        <v>1.9479</v>
      </c>
      <c r="F1636">
        <v>1.8</v>
      </c>
      <c r="G1636">
        <v>3.2</v>
      </c>
      <c r="H1636">
        <f>IF(G1636&lt;3.5,1,0)</f>
        <v>1</v>
      </c>
      <c r="I1636">
        <f>IF(F1636&lt;1.5,1,0)</f>
        <v>0</v>
      </c>
      <c r="J1636">
        <f>IF(H1636+I1636=2,1,0)</f>
        <v>0</v>
      </c>
      <c r="K1636">
        <f>IF(H1636+I1636&gt;0,1,0)</f>
        <v>1</v>
      </c>
    </row>
    <row r="1637" spans="1:11" x14ac:dyDescent="0.25">
      <c r="A1637">
        <v>0</v>
      </c>
      <c r="B1637">
        <v>30</v>
      </c>
      <c r="C1637">
        <v>65</v>
      </c>
      <c r="D1637">
        <v>1</v>
      </c>
      <c r="E1637">
        <v>1.0152000000000001</v>
      </c>
      <c r="F1637">
        <v>1.8</v>
      </c>
      <c r="G1637">
        <v>3.2</v>
      </c>
      <c r="H1637">
        <f>IF(G1637&lt;3.5,1,0)</f>
        <v>1</v>
      </c>
      <c r="I1637">
        <f>IF(F1637&lt;1.5,1,0)</f>
        <v>0</v>
      </c>
      <c r="J1637">
        <f>IF(H1637+I1637=2,1,0)</f>
        <v>0</v>
      </c>
      <c r="K1637">
        <f>IF(H1637+I1637&gt;0,1,0)</f>
        <v>1</v>
      </c>
    </row>
    <row r="1638" spans="1:11" x14ac:dyDescent="0.25">
      <c r="A1638">
        <v>0</v>
      </c>
      <c r="B1638">
        <v>30</v>
      </c>
      <c r="C1638">
        <v>65</v>
      </c>
      <c r="D1638">
        <v>1</v>
      </c>
      <c r="E1638">
        <v>0.62760000000000005</v>
      </c>
      <c r="F1638">
        <v>1.8</v>
      </c>
      <c r="G1638">
        <v>3</v>
      </c>
      <c r="H1638">
        <f>IF(G1638&lt;3.5,1,0)</f>
        <v>1</v>
      </c>
      <c r="I1638">
        <f>IF(F1638&lt;1.5,1,0)</f>
        <v>0</v>
      </c>
      <c r="J1638">
        <f>IF(H1638+I1638=2,1,0)</f>
        <v>0</v>
      </c>
      <c r="K1638">
        <f>IF(H1638+I1638&gt;0,1,0)</f>
        <v>1</v>
      </c>
    </row>
    <row r="1639" spans="1:11" x14ac:dyDescent="0.25">
      <c r="A1639">
        <v>0</v>
      </c>
      <c r="B1639">
        <v>30</v>
      </c>
      <c r="C1639">
        <v>65</v>
      </c>
      <c r="D1639">
        <v>1</v>
      </c>
      <c r="E1639">
        <v>1.8242</v>
      </c>
      <c r="F1639">
        <v>1.8</v>
      </c>
      <c r="G1639">
        <v>1.7</v>
      </c>
      <c r="H1639">
        <f>IF(G1639&lt;3.5,1,0)</f>
        <v>1</v>
      </c>
      <c r="I1639">
        <f>IF(F1639&lt;1.5,1,0)</f>
        <v>0</v>
      </c>
      <c r="J1639">
        <f>IF(H1639+I1639=2,1,0)</f>
        <v>0</v>
      </c>
      <c r="K1639">
        <f>IF(H1639+I1639&gt;0,1,0)</f>
        <v>1</v>
      </c>
    </row>
    <row r="1640" spans="1:11" x14ac:dyDescent="0.25">
      <c r="A1640">
        <v>0</v>
      </c>
      <c r="B1640">
        <v>30</v>
      </c>
      <c r="C1640">
        <v>65</v>
      </c>
      <c r="D1640">
        <v>1</v>
      </c>
      <c r="E1640">
        <v>1.9074</v>
      </c>
      <c r="F1640">
        <v>1.7</v>
      </c>
      <c r="G1640">
        <v>3</v>
      </c>
      <c r="H1640">
        <f>IF(G1640&lt;3.5,1,0)</f>
        <v>1</v>
      </c>
      <c r="I1640">
        <f>IF(F1640&lt;1.5,1,0)</f>
        <v>0</v>
      </c>
      <c r="J1640">
        <f>IF(H1640+I1640=2,1,0)</f>
        <v>0</v>
      </c>
      <c r="K1640">
        <f>IF(H1640+I1640&gt;0,1,0)</f>
        <v>1</v>
      </c>
    </row>
    <row r="1641" spans="1:11" x14ac:dyDescent="0.25">
      <c r="A1641">
        <v>0</v>
      </c>
      <c r="B1641">
        <v>30</v>
      </c>
      <c r="C1641">
        <v>65</v>
      </c>
      <c r="D1641">
        <v>1</v>
      </c>
      <c r="E1641">
        <v>0.99390000000000001</v>
      </c>
      <c r="F1641">
        <v>1.7</v>
      </c>
      <c r="G1641">
        <v>2.4</v>
      </c>
      <c r="H1641">
        <f>IF(G1641&lt;3.5,1,0)</f>
        <v>1</v>
      </c>
      <c r="I1641">
        <f>IF(F1641&lt;1.5,1,0)</f>
        <v>0</v>
      </c>
      <c r="J1641">
        <f>IF(H1641+I1641=2,1,0)</f>
        <v>0</v>
      </c>
      <c r="K1641">
        <f>IF(H1641+I1641&gt;0,1,0)</f>
        <v>1</v>
      </c>
    </row>
    <row r="1642" spans="1:11" x14ac:dyDescent="0.25">
      <c r="A1642">
        <v>0</v>
      </c>
      <c r="B1642">
        <v>30</v>
      </c>
      <c r="C1642">
        <v>65</v>
      </c>
      <c r="D1642">
        <v>1</v>
      </c>
      <c r="E1642">
        <v>1.9074</v>
      </c>
      <c r="F1642">
        <v>1.7</v>
      </c>
      <c r="G1642">
        <v>2.2000000000000002</v>
      </c>
      <c r="H1642">
        <f>IF(G1642&lt;3.5,1,0)</f>
        <v>1</v>
      </c>
      <c r="I1642">
        <f>IF(F1642&lt;1.5,1,0)</f>
        <v>0</v>
      </c>
      <c r="J1642">
        <f>IF(H1642+I1642=2,1,0)</f>
        <v>0</v>
      </c>
      <c r="K1642">
        <f>IF(H1642+I1642&gt;0,1,0)</f>
        <v>1</v>
      </c>
    </row>
    <row r="1643" spans="1:11" x14ac:dyDescent="0.25">
      <c r="A1643">
        <v>0</v>
      </c>
      <c r="B1643">
        <v>30</v>
      </c>
      <c r="C1643">
        <v>65</v>
      </c>
      <c r="D1643">
        <v>1</v>
      </c>
      <c r="E1643">
        <v>0.87509999999999999</v>
      </c>
      <c r="F1643">
        <v>1.6</v>
      </c>
      <c r="G1643">
        <v>3.1</v>
      </c>
      <c r="H1643">
        <f>IF(G1643&lt;3.5,1,0)</f>
        <v>1</v>
      </c>
      <c r="I1643">
        <f>IF(F1643&lt;1.5,1,0)</f>
        <v>0</v>
      </c>
      <c r="J1643">
        <f>IF(H1643+I1643=2,1,0)</f>
        <v>0</v>
      </c>
      <c r="K1643">
        <f>IF(H1643+I1643&gt;0,1,0)</f>
        <v>1</v>
      </c>
    </row>
    <row r="1644" spans="1:11" x14ac:dyDescent="0.25">
      <c r="A1644">
        <v>0</v>
      </c>
      <c r="B1644">
        <v>30</v>
      </c>
      <c r="C1644">
        <v>65</v>
      </c>
      <c r="D1644">
        <v>0</v>
      </c>
      <c r="E1644">
        <v>0.62160000000000004</v>
      </c>
      <c r="F1644">
        <v>2.2000000000000002</v>
      </c>
      <c r="G1644">
        <v>2.1</v>
      </c>
      <c r="H1644">
        <f>IF(G1644&lt;3.5,1,0)</f>
        <v>1</v>
      </c>
      <c r="I1644">
        <f>IF(F1644&lt;1.5,1,0)</f>
        <v>0</v>
      </c>
      <c r="J1644">
        <f>IF(H1644+I1644=2,1,0)</f>
        <v>0</v>
      </c>
      <c r="K1644">
        <f>IF(H1644+I1644&gt;0,1,0)</f>
        <v>1</v>
      </c>
    </row>
    <row r="1645" spans="1:11" x14ac:dyDescent="0.25">
      <c r="A1645">
        <v>0</v>
      </c>
      <c r="B1645">
        <v>30</v>
      </c>
      <c r="C1645">
        <v>65</v>
      </c>
      <c r="D1645">
        <v>0</v>
      </c>
      <c r="E1645">
        <v>1.6095999999999999</v>
      </c>
      <c r="F1645">
        <v>2.1</v>
      </c>
      <c r="G1645">
        <v>2.9</v>
      </c>
      <c r="H1645">
        <f>IF(G1645&lt;3.5,1,0)</f>
        <v>1</v>
      </c>
      <c r="I1645">
        <f>IF(F1645&lt;1.5,1,0)</f>
        <v>0</v>
      </c>
      <c r="J1645">
        <f>IF(H1645+I1645=2,1,0)</f>
        <v>0</v>
      </c>
      <c r="K1645">
        <f>IF(H1645+I1645&gt;0,1,0)</f>
        <v>1</v>
      </c>
    </row>
    <row r="1646" spans="1:11" x14ac:dyDescent="0.25">
      <c r="A1646">
        <v>0</v>
      </c>
      <c r="B1646">
        <v>30</v>
      </c>
      <c r="C1646">
        <v>65</v>
      </c>
      <c r="D1646">
        <v>0</v>
      </c>
      <c r="E1646">
        <v>0.90410000000000001</v>
      </c>
      <c r="F1646">
        <v>2</v>
      </c>
      <c r="G1646">
        <v>2.5</v>
      </c>
      <c r="H1646">
        <f>IF(G1646&lt;3.5,1,0)</f>
        <v>1</v>
      </c>
      <c r="I1646">
        <f>IF(F1646&lt;1.5,1,0)</f>
        <v>0</v>
      </c>
      <c r="J1646">
        <f>IF(H1646+I1646=2,1,0)</f>
        <v>0</v>
      </c>
      <c r="K1646">
        <f>IF(H1646+I1646&gt;0,1,0)</f>
        <v>1</v>
      </c>
    </row>
    <row r="1647" spans="1:11" x14ac:dyDescent="0.25">
      <c r="A1647">
        <v>0</v>
      </c>
      <c r="B1647">
        <v>30</v>
      </c>
      <c r="C1647">
        <v>65</v>
      </c>
      <c r="D1647">
        <v>0</v>
      </c>
      <c r="E1647">
        <v>1.2361</v>
      </c>
      <c r="F1647">
        <v>1.5</v>
      </c>
      <c r="G1647">
        <v>3.4</v>
      </c>
      <c r="H1647">
        <f>IF(G1647&lt;3.5,1,0)</f>
        <v>1</v>
      </c>
      <c r="I1647">
        <f>IF(F1647&lt;1.5,1,0)</f>
        <v>0</v>
      </c>
      <c r="J1647">
        <f>IF(H1647+I1647=2,1,0)</f>
        <v>0</v>
      </c>
      <c r="K1647">
        <f>IF(H1647+I1647&gt;0,1,0)</f>
        <v>1</v>
      </c>
    </row>
    <row r="1648" spans="1:11" x14ac:dyDescent="0.25">
      <c r="A1648">
        <v>0</v>
      </c>
      <c r="B1648">
        <v>30</v>
      </c>
      <c r="C1648">
        <v>65</v>
      </c>
      <c r="D1648">
        <v>0</v>
      </c>
      <c r="E1648">
        <v>1.2795000000000001</v>
      </c>
      <c r="F1648">
        <v>1.5</v>
      </c>
      <c r="G1648">
        <v>3.1</v>
      </c>
      <c r="H1648">
        <f>IF(G1648&lt;3.5,1,0)</f>
        <v>1</v>
      </c>
      <c r="I1648">
        <f>IF(F1648&lt;1.5,1,0)</f>
        <v>0</v>
      </c>
      <c r="J1648">
        <f>IF(H1648+I1648=2,1,0)</f>
        <v>0</v>
      </c>
      <c r="K1648">
        <f>IF(H1648+I1648&gt;0,1,0)</f>
        <v>1</v>
      </c>
    </row>
    <row r="1649" spans="1:11" x14ac:dyDescent="0.25">
      <c r="A1649">
        <v>0</v>
      </c>
      <c r="B1649">
        <v>30</v>
      </c>
      <c r="C1649">
        <v>65</v>
      </c>
      <c r="D1649">
        <v>0</v>
      </c>
      <c r="E1649">
        <v>1.0706</v>
      </c>
      <c r="F1649">
        <v>1.5</v>
      </c>
      <c r="G1649">
        <v>3.1</v>
      </c>
      <c r="H1649">
        <f>IF(G1649&lt;3.5,1,0)</f>
        <v>1</v>
      </c>
      <c r="I1649">
        <f>IF(F1649&lt;1.5,1,0)</f>
        <v>0</v>
      </c>
      <c r="J1649">
        <f>IF(H1649+I1649=2,1,0)</f>
        <v>0</v>
      </c>
      <c r="K1649">
        <f>IF(H1649+I1649&gt;0,1,0)</f>
        <v>1</v>
      </c>
    </row>
    <row r="1650" spans="1:11" x14ac:dyDescent="0.25">
      <c r="A1650">
        <v>0</v>
      </c>
      <c r="B1650">
        <v>30</v>
      </c>
      <c r="C1650">
        <v>65</v>
      </c>
      <c r="D1650">
        <v>0</v>
      </c>
      <c r="E1650">
        <v>0.8377</v>
      </c>
      <c r="F1650">
        <v>1.5</v>
      </c>
      <c r="G1650">
        <v>2.8</v>
      </c>
      <c r="H1650">
        <f>IF(G1650&lt;3.5,1,0)</f>
        <v>1</v>
      </c>
      <c r="I1650">
        <f>IF(F1650&lt;1.5,1,0)</f>
        <v>0</v>
      </c>
      <c r="J1650">
        <f>IF(H1650+I1650=2,1,0)</f>
        <v>0</v>
      </c>
      <c r="K1650">
        <f>IF(H1650+I1650&gt;0,1,0)</f>
        <v>1</v>
      </c>
    </row>
    <row r="1651" spans="1:11" x14ac:dyDescent="0.25">
      <c r="A1651">
        <v>0</v>
      </c>
      <c r="B1651">
        <v>30</v>
      </c>
      <c r="C1651">
        <v>65</v>
      </c>
      <c r="D1651">
        <v>1</v>
      </c>
      <c r="E1651">
        <v>0.71730000000000005</v>
      </c>
      <c r="F1651">
        <v>1.4</v>
      </c>
      <c r="G1651">
        <v>3.9</v>
      </c>
      <c r="H1651">
        <f>IF(G1651&lt;3.5,1,0)</f>
        <v>0</v>
      </c>
      <c r="I1651">
        <f>IF(F1651&lt;1.5,1,0)</f>
        <v>1</v>
      </c>
      <c r="J1651">
        <f>IF(H1651+I1651=2,1,0)</f>
        <v>0</v>
      </c>
      <c r="K1651">
        <f>IF(H1651+I1651&gt;0,1,0)</f>
        <v>1</v>
      </c>
    </row>
    <row r="1652" spans="1:11" x14ac:dyDescent="0.25">
      <c r="A1652">
        <v>0</v>
      </c>
      <c r="B1652">
        <v>30</v>
      </c>
      <c r="C1652">
        <v>65</v>
      </c>
      <c r="D1652">
        <v>1</v>
      </c>
      <c r="E1652">
        <v>0.57089999999999996</v>
      </c>
      <c r="F1652">
        <v>1.4</v>
      </c>
      <c r="G1652">
        <v>3.5</v>
      </c>
      <c r="H1652">
        <f>IF(G1652&lt;3.5,1,0)</f>
        <v>0</v>
      </c>
      <c r="I1652">
        <f>IF(F1652&lt;1.5,1,0)</f>
        <v>1</v>
      </c>
      <c r="J1652">
        <f>IF(H1652+I1652=2,1,0)</f>
        <v>0</v>
      </c>
      <c r="K1652">
        <f>IF(H1652+I1652&gt;0,1,0)</f>
        <v>1</v>
      </c>
    </row>
    <row r="1653" spans="1:11" x14ac:dyDescent="0.25">
      <c r="A1653">
        <v>0</v>
      </c>
      <c r="B1653">
        <v>30</v>
      </c>
      <c r="C1653">
        <v>65</v>
      </c>
      <c r="D1653">
        <v>1</v>
      </c>
      <c r="E1653">
        <v>1.2808999999999999</v>
      </c>
      <c r="F1653">
        <v>1.3</v>
      </c>
      <c r="G1653">
        <v>3.9</v>
      </c>
      <c r="H1653">
        <f>IF(G1653&lt;3.5,1,0)</f>
        <v>0</v>
      </c>
      <c r="I1653">
        <f>IF(F1653&lt;1.5,1,0)</f>
        <v>1</v>
      </c>
      <c r="J1653">
        <f>IF(H1653+I1653=2,1,0)</f>
        <v>0</v>
      </c>
      <c r="K1653">
        <f>IF(H1653+I1653&gt;0,1,0)</f>
        <v>1</v>
      </c>
    </row>
    <row r="1654" spans="1:11" x14ac:dyDescent="0.25">
      <c r="A1654">
        <v>0</v>
      </c>
      <c r="B1654">
        <v>30</v>
      </c>
      <c r="C1654">
        <v>65</v>
      </c>
      <c r="D1654">
        <v>1</v>
      </c>
      <c r="E1654">
        <v>0.71730000000000005</v>
      </c>
      <c r="F1654">
        <v>1.1000000000000001</v>
      </c>
      <c r="G1654">
        <v>3.7</v>
      </c>
      <c r="H1654">
        <f>IF(G1654&lt;3.5,1,0)</f>
        <v>0</v>
      </c>
      <c r="I1654">
        <f>IF(F1654&lt;1.5,1,0)</f>
        <v>1</v>
      </c>
      <c r="J1654">
        <f>IF(H1654+I1654=2,1,0)</f>
        <v>0</v>
      </c>
      <c r="K1654">
        <f>IF(H1654+I1654&gt;0,1,0)</f>
        <v>1</v>
      </c>
    </row>
    <row r="1655" spans="1:11" x14ac:dyDescent="0.25">
      <c r="A1655">
        <v>0</v>
      </c>
      <c r="B1655">
        <v>30</v>
      </c>
      <c r="C1655">
        <v>65</v>
      </c>
      <c r="D1655">
        <v>1</v>
      </c>
      <c r="E1655">
        <v>1.2215</v>
      </c>
      <c r="F1655">
        <v>0.9</v>
      </c>
      <c r="G1655">
        <v>3.6</v>
      </c>
      <c r="H1655">
        <f>IF(G1655&lt;3.5,1,0)</f>
        <v>0</v>
      </c>
      <c r="I1655">
        <f>IF(F1655&lt;1.5,1,0)</f>
        <v>1</v>
      </c>
      <c r="J1655">
        <f>IF(H1655+I1655=2,1,0)</f>
        <v>0</v>
      </c>
      <c r="K1655">
        <f>IF(H1655+I1655&gt;0,1,0)</f>
        <v>1</v>
      </c>
    </row>
    <row r="1656" spans="1:11" x14ac:dyDescent="0.25">
      <c r="A1656">
        <v>0</v>
      </c>
      <c r="B1656">
        <v>30</v>
      </c>
      <c r="C1656">
        <v>65</v>
      </c>
      <c r="D1656">
        <v>1</v>
      </c>
      <c r="E1656">
        <v>1.1923999999999999</v>
      </c>
      <c r="F1656">
        <v>0.6</v>
      </c>
      <c r="G1656">
        <v>4</v>
      </c>
      <c r="H1656">
        <f>IF(G1656&lt;3.5,1,0)</f>
        <v>0</v>
      </c>
      <c r="I1656">
        <f>IF(F1656&lt;1.5,1,0)</f>
        <v>1</v>
      </c>
      <c r="J1656">
        <f>IF(H1656+I1656=2,1,0)</f>
        <v>0</v>
      </c>
      <c r="K1656">
        <f>IF(H1656+I1656&gt;0,1,0)</f>
        <v>1</v>
      </c>
    </row>
    <row r="1657" spans="1:11" x14ac:dyDescent="0.25">
      <c r="A1657">
        <v>0</v>
      </c>
      <c r="B1657">
        <v>30</v>
      </c>
      <c r="C1657">
        <v>65</v>
      </c>
      <c r="D1657">
        <v>1</v>
      </c>
      <c r="E1657">
        <v>0.93440000000000001</v>
      </c>
      <c r="F1657">
        <v>0.5</v>
      </c>
      <c r="G1657">
        <v>4.3</v>
      </c>
      <c r="H1657">
        <f>IF(G1657&lt;3.5,1,0)</f>
        <v>0</v>
      </c>
      <c r="I1657">
        <f>IF(F1657&lt;1.5,1,0)</f>
        <v>1</v>
      </c>
      <c r="J1657">
        <f>IF(H1657+I1657=2,1,0)</f>
        <v>0</v>
      </c>
      <c r="K1657">
        <f>IF(H1657+I1657&gt;0,1,0)</f>
        <v>1</v>
      </c>
    </row>
    <row r="1658" spans="1:11" x14ac:dyDescent="0.25">
      <c r="A1658">
        <v>0</v>
      </c>
      <c r="B1658">
        <v>30</v>
      </c>
      <c r="C1658">
        <v>65</v>
      </c>
      <c r="D1658">
        <v>1</v>
      </c>
      <c r="E1658">
        <v>0.97350000000000003</v>
      </c>
      <c r="F1658">
        <v>0.5</v>
      </c>
      <c r="G1658">
        <v>3.6</v>
      </c>
      <c r="H1658">
        <f>IF(G1658&lt;3.5,1,0)</f>
        <v>0</v>
      </c>
      <c r="I1658">
        <f>IF(F1658&lt;1.5,1,0)</f>
        <v>1</v>
      </c>
      <c r="J1658">
        <f>IF(H1658+I1658=2,1,0)</f>
        <v>0</v>
      </c>
      <c r="K1658">
        <f>IF(H1658+I1658&gt;0,1,0)</f>
        <v>1</v>
      </c>
    </row>
    <row r="1659" spans="1:11" x14ac:dyDescent="0.25">
      <c r="A1659">
        <v>0</v>
      </c>
      <c r="B1659">
        <v>30</v>
      </c>
      <c r="C1659">
        <v>65</v>
      </c>
      <c r="D1659">
        <v>1</v>
      </c>
      <c r="E1659">
        <v>1.2907</v>
      </c>
      <c r="F1659">
        <v>0.5</v>
      </c>
      <c r="G1659">
        <v>3.5</v>
      </c>
      <c r="H1659">
        <f>IF(G1659&lt;3.5,1,0)</f>
        <v>0</v>
      </c>
      <c r="I1659">
        <f>IF(F1659&lt;1.5,1,0)</f>
        <v>1</v>
      </c>
      <c r="J1659">
        <f>IF(H1659+I1659=2,1,0)</f>
        <v>0</v>
      </c>
      <c r="K1659">
        <f>IF(H1659+I1659&gt;0,1,0)</f>
        <v>1</v>
      </c>
    </row>
    <row r="1660" spans="1:11" x14ac:dyDescent="0.25">
      <c r="A1660">
        <v>0</v>
      </c>
      <c r="B1660">
        <v>30</v>
      </c>
      <c r="C1660">
        <v>65</v>
      </c>
      <c r="D1660">
        <v>0</v>
      </c>
      <c r="E1660">
        <v>0.90410000000000001</v>
      </c>
      <c r="F1660">
        <v>1.4</v>
      </c>
      <c r="G1660">
        <v>4</v>
      </c>
      <c r="H1660">
        <f>IF(G1660&lt;3.5,1,0)</f>
        <v>0</v>
      </c>
      <c r="I1660">
        <f>IF(F1660&lt;1.5,1,0)</f>
        <v>1</v>
      </c>
      <c r="J1660">
        <f>IF(H1660+I1660=2,1,0)</f>
        <v>0</v>
      </c>
      <c r="K1660">
        <f>IF(H1660+I1660&gt;0,1,0)</f>
        <v>1</v>
      </c>
    </row>
    <row r="1661" spans="1:11" x14ac:dyDescent="0.25">
      <c r="A1661">
        <v>0</v>
      </c>
      <c r="B1661">
        <v>30</v>
      </c>
      <c r="C1661">
        <v>65</v>
      </c>
      <c r="D1661">
        <v>0</v>
      </c>
      <c r="E1661">
        <v>1.1667000000000001</v>
      </c>
      <c r="F1661">
        <v>1.3</v>
      </c>
      <c r="G1661">
        <v>3.6</v>
      </c>
      <c r="H1661">
        <f>IF(G1661&lt;3.5,1,0)</f>
        <v>0</v>
      </c>
      <c r="I1661">
        <f>IF(F1661&lt;1.5,1,0)</f>
        <v>1</v>
      </c>
      <c r="J1661">
        <f>IF(H1661+I1661=2,1,0)</f>
        <v>0</v>
      </c>
      <c r="K1661">
        <f>IF(H1661+I1661&gt;0,1,0)</f>
        <v>1</v>
      </c>
    </row>
    <row r="1662" spans="1:11" x14ac:dyDescent="0.25">
      <c r="A1662">
        <v>0</v>
      </c>
      <c r="B1662">
        <v>30</v>
      </c>
      <c r="C1662">
        <v>65</v>
      </c>
      <c r="D1662">
        <v>0</v>
      </c>
      <c r="E1662">
        <v>1.6407</v>
      </c>
      <c r="F1662">
        <v>1.2</v>
      </c>
      <c r="G1662">
        <v>3.8</v>
      </c>
      <c r="H1662">
        <f>IF(G1662&lt;3.5,1,0)</f>
        <v>0</v>
      </c>
      <c r="I1662">
        <f>IF(F1662&lt;1.5,1,0)</f>
        <v>1</v>
      </c>
      <c r="J1662">
        <f>IF(H1662+I1662=2,1,0)</f>
        <v>0</v>
      </c>
      <c r="K1662">
        <f>IF(H1662+I1662&gt;0,1,0)</f>
        <v>1</v>
      </c>
    </row>
    <row r="1663" spans="1:11" x14ac:dyDescent="0.25">
      <c r="A1663">
        <v>0</v>
      </c>
      <c r="B1663">
        <v>30</v>
      </c>
      <c r="C1663">
        <v>65</v>
      </c>
      <c r="D1663">
        <v>0</v>
      </c>
      <c r="E1663">
        <v>0.81979999999999997</v>
      </c>
      <c r="F1663">
        <v>1.1000000000000001</v>
      </c>
      <c r="G1663">
        <v>4</v>
      </c>
      <c r="H1663">
        <f>IF(G1663&lt;3.5,1,0)</f>
        <v>0</v>
      </c>
      <c r="I1663">
        <f>IF(F1663&lt;1.5,1,0)</f>
        <v>1</v>
      </c>
      <c r="J1663">
        <f>IF(H1663+I1663=2,1,0)</f>
        <v>0</v>
      </c>
      <c r="K1663">
        <f>IF(H1663+I1663&gt;0,1,0)</f>
        <v>1</v>
      </c>
    </row>
    <row r="1664" spans="1:11" x14ac:dyDescent="0.25">
      <c r="A1664">
        <v>0</v>
      </c>
      <c r="B1664">
        <v>30</v>
      </c>
      <c r="C1664">
        <v>65</v>
      </c>
      <c r="D1664">
        <v>0</v>
      </c>
      <c r="E1664">
        <v>0.97850000000000004</v>
      </c>
      <c r="F1664">
        <v>1.1000000000000001</v>
      </c>
      <c r="G1664">
        <v>3.9</v>
      </c>
      <c r="H1664">
        <f>IF(G1664&lt;3.5,1,0)</f>
        <v>0</v>
      </c>
      <c r="I1664">
        <f>IF(F1664&lt;1.5,1,0)</f>
        <v>1</v>
      </c>
      <c r="J1664">
        <f>IF(H1664+I1664=2,1,0)</f>
        <v>0</v>
      </c>
      <c r="K1664">
        <f>IF(H1664+I1664&gt;0,1,0)</f>
        <v>1</v>
      </c>
    </row>
    <row r="1665" spans="1:11" x14ac:dyDescent="0.25">
      <c r="A1665">
        <v>0</v>
      </c>
      <c r="B1665">
        <v>30</v>
      </c>
      <c r="C1665">
        <v>65</v>
      </c>
      <c r="D1665">
        <v>0</v>
      </c>
      <c r="E1665">
        <v>1.4943</v>
      </c>
      <c r="F1665">
        <v>1.1000000000000001</v>
      </c>
      <c r="G1665">
        <v>3.8</v>
      </c>
      <c r="H1665">
        <f>IF(G1665&lt;3.5,1,0)</f>
        <v>0</v>
      </c>
      <c r="I1665">
        <f>IF(F1665&lt;1.5,1,0)</f>
        <v>1</v>
      </c>
      <c r="J1665">
        <f>IF(H1665+I1665=2,1,0)</f>
        <v>0</v>
      </c>
      <c r="K1665">
        <f>IF(H1665+I1665&gt;0,1,0)</f>
        <v>1</v>
      </c>
    </row>
    <row r="1666" spans="1:11" x14ac:dyDescent="0.25">
      <c r="A1666">
        <v>0</v>
      </c>
      <c r="B1666">
        <v>30</v>
      </c>
      <c r="C1666">
        <v>65</v>
      </c>
      <c r="D1666">
        <v>0</v>
      </c>
      <c r="E1666">
        <v>0.54990000000000006</v>
      </c>
      <c r="F1666">
        <v>1</v>
      </c>
      <c r="G1666">
        <v>3.7</v>
      </c>
      <c r="H1666">
        <f>IF(G1666&lt;3.5,1,0)</f>
        <v>0</v>
      </c>
      <c r="I1666">
        <f>IF(F1666&lt;1.5,1,0)</f>
        <v>1</v>
      </c>
      <c r="J1666">
        <f>IF(H1666+I1666=2,1,0)</f>
        <v>0</v>
      </c>
      <c r="K1666">
        <f>IF(H1666+I1666&gt;0,1,0)</f>
        <v>1</v>
      </c>
    </row>
    <row r="1667" spans="1:11" x14ac:dyDescent="0.25">
      <c r="A1667">
        <v>0</v>
      </c>
      <c r="B1667">
        <v>30</v>
      </c>
      <c r="C1667">
        <v>65</v>
      </c>
      <c r="D1667">
        <v>0</v>
      </c>
      <c r="E1667">
        <v>0.8306</v>
      </c>
      <c r="F1667">
        <v>0.9</v>
      </c>
      <c r="G1667">
        <v>3.8</v>
      </c>
      <c r="H1667">
        <f>IF(G1667&lt;3.5,1,0)</f>
        <v>0</v>
      </c>
      <c r="I1667">
        <f>IF(F1667&lt;1.5,1,0)</f>
        <v>1</v>
      </c>
      <c r="J1667">
        <f>IF(H1667+I1667=2,1,0)</f>
        <v>0</v>
      </c>
      <c r="K1667">
        <f>IF(H1667+I1667&gt;0,1,0)</f>
        <v>1</v>
      </c>
    </row>
    <row r="1668" spans="1:11" x14ac:dyDescent="0.25">
      <c r="A1668">
        <v>0</v>
      </c>
      <c r="B1668">
        <v>30</v>
      </c>
      <c r="C1668">
        <v>65</v>
      </c>
      <c r="D1668">
        <v>0</v>
      </c>
      <c r="E1668">
        <v>0.90410000000000001</v>
      </c>
      <c r="F1668">
        <v>0.8</v>
      </c>
      <c r="G1668">
        <v>3.5</v>
      </c>
      <c r="H1668">
        <f>IF(G1668&lt;3.5,1,0)</f>
        <v>0</v>
      </c>
      <c r="I1668">
        <f>IF(F1668&lt;1.5,1,0)</f>
        <v>1</v>
      </c>
      <c r="J1668">
        <f>IF(H1668+I1668=2,1,0)</f>
        <v>0</v>
      </c>
      <c r="K1668">
        <f>IF(H1668+I1668&gt;0,1,0)</f>
        <v>1</v>
      </c>
    </row>
    <row r="1669" spans="1:11" x14ac:dyDescent="0.25">
      <c r="A1669">
        <v>0</v>
      </c>
      <c r="B1669">
        <v>30</v>
      </c>
      <c r="C1669">
        <v>65</v>
      </c>
      <c r="D1669">
        <v>0</v>
      </c>
      <c r="E1669">
        <v>1.2808999999999999</v>
      </c>
      <c r="F1669">
        <v>0.7</v>
      </c>
      <c r="G1669">
        <v>3.9</v>
      </c>
      <c r="H1669">
        <f>IF(G1669&lt;3.5,1,0)</f>
        <v>0</v>
      </c>
      <c r="I1669">
        <f>IF(F1669&lt;1.5,1,0)</f>
        <v>1</v>
      </c>
      <c r="J1669">
        <f>IF(H1669+I1669=2,1,0)</f>
        <v>0</v>
      </c>
      <c r="K1669">
        <f>IF(H1669+I1669&gt;0,1,0)</f>
        <v>1</v>
      </c>
    </row>
    <row r="1670" spans="1:11" x14ac:dyDescent="0.25">
      <c r="A1670">
        <v>0</v>
      </c>
      <c r="B1670">
        <v>30</v>
      </c>
      <c r="C1670">
        <v>65</v>
      </c>
      <c r="D1670">
        <v>0</v>
      </c>
      <c r="E1670">
        <v>2.0667</v>
      </c>
      <c r="F1670">
        <v>0.4</v>
      </c>
      <c r="G1670">
        <v>3.5</v>
      </c>
      <c r="H1670">
        <f>IF(G1670&lt;3.5,1,0)</f>
        <v>0</v>
      </c>
      <c r="I1670">
        <f>IF(F1670&lt;1.5,1,0)</f>
        <v>1</v>
      </c>
      <c r="J1670">
        <f>IF(H1670+I1670=2,1,0)</f>
        <v>0</v>
      </c>
      <c r="K1670">
        <f>IF(H1670+I1670&gt;0,1,0)</f>
        <v>1</v>
      </c>
    </row>
    <row r="1671" spans="1:11" x14ac:dyDescent="0.25">
      <c r="A1671">
        <v>0</v>
      </c>
      <c r="B1671">
        <v>30</v>
      </c>
      <c r="C1671">
        <v>65</v>
      </c>
      <c r="D1671">
        <v>1</v>
      </c>
      <c r="E1671">
        <v>0.90410000000000001</v>
      </c>
      <c r="F1671">
        <v>3.2</v>
      </c>
      <c r="G1671">
        <v>4.3</v>
      </c>
      <c r="H1671">
        <f>IF(G1671&lt;3.5,1,0)</f>
        <v>0</v>
      </c>
      <c r="I1671">
        <f>IF(F1671&lt;1.5,1,0)</f>
        <v>0</v>
      </c>
      <c r="J1671">
        <f>IF(H1671+I1671=2,1,0)</f>
        <v>0</v>
      </c>
      <c r="K1671">
        <f>IF(H1671+I1671&gt;0,1,0)</f>
        <v>0</v>
      </c>
    </row>
    <row r="1672" spans="1:11" x14ac:dyDescent="0.25">
      <c r="A1672">
        <v>0</v>
      </c>
      <c r="B1672">
        <v>30</v>
      </c>
      <c r="C1672">
        <v>65</v>
      </c>
      <c r="D1672">
        <v>1</v>
      </c>
      <c r="E1672">
        <v>1.0879000000000001</v>
      </c>
      <c r="F1672">
        <v>3.1</v>
      </c>
      <c r="G1672">
        <v>3.7</v>
      </c>
      <c r="H1672">
        <f>IF(G1672&lt;3.5,1,0)</f>
        <v>0</v>
      </c>
      <c r="I1672">
        <f>IF(F1672&lt;1.5,1,0)</f>
        <v>0</v>
      </c>
      <c r="J1672">
        <f>IF(H1672+I1672=2,1,0)</f>
        <v>0</v>
      </c>
      <c r="K1672">
        <f>IF(H1672+I1672&gt;0,1,0)</f>
        <v>0</v>
      </c>
    </row>
    <row r="1673" spans="1:11" x14ac:dyDescent="0.25">
      <c r="A1673">
        <v>0</v>
      </c>
      <c r="B1673">
        <v>30</v>
      </c>
      <c r="C1673">
        <v>65</v>
      </c>
      <c r="D1673">
        <v>1</v>
      </c>
      <c r="E1673">
        <v>0.69159999999999999</v>
      </c>
      <c r="F1673">
        <v>2.9</v>
      </c>
      <c r="G1673">
        <v>3.8</v>
      </c>
      <c r="H1673">
        <f>IF(G1673&lt;3.5,1,0)</f>
        <v>0</v>
      </c>
      <c r="I1673">
        <f>IF(F1673&lt;1.5,1,0)</f>
        <v>0</v>
      </c>
      <c r="J1673">
        <f>IF(H1673+I1673=2,1,0)</f>
        <v>0</v>
      </c>
      <c r="K1673">
        <f>IF(H1673+I1673&gt;0,1,0)</f>
        <v>0</v>
      </c>
    </row>
    <row r="1674" spans="1:11" x14ac:dyDescent="0.25">
      <c r="A1674">
        <v>0</v>
      </c>
      <c r="B1674">
        <v>30</v>
      </c>
      <c r="C1674">
        <v>65</v>
      </c>
      <c r="D1674">
        <v>1</v>
      </c>
      <c r="E1674">
        <v>0.71730000000000005</v>
      </c>
      <c r="F1674">
        <v>2.5</v>
      </c>
      <c r="G1674">
        <v>3.9</v>
      </c>
      <c r="H1674">
        <f>IF(G1674&lt;3.5,1,0)</f>
        <v>0</v>
      </c>
      <c r="I1674">
        <f>IF(F1674&lt;1.5,1,0)</f>
        <v>0</v>
      </c>
      <c r="J1674">
        <f>IF(H1674+I1674=2,1,0)</f>
        <v>0</v>
      </c>
      <c r="K1674">
        <f>IF(H1674+I1674&gt;0,1,0)</f>
        <v>0</v>
      </c>
    </row>
    <row r="1675" spans="1:11" x14ac:dyDescent="0.25">
      <c r="A1675">
        <v>0</v>
      </c>
      <c r="B1675">
        <v>30</v>
      </c>
      <c r="C1675">
        <v>65</v>
      </c>
      <c r="D1675">
        <v>1</v>
      </c>
      <c r="E1675">
        <v>0.71730000000000005</v>
      </c>
      <c r="F1675">
        <v>2.2999999999999998</v>
      </c>
      <c r="G1675">
        <v>3.6</v>
      </c>
      <c r="H1675">
        <f>IF(G1675&lt;3.5,1,0)</f>
        <v>0</v>
      </c>
      <c r="I1675">
        <f>IF(F1675&lt;1.5,1,0)</f>
        <v>0</v>
      </c>
      <c r="J1675">
        <f>IF(H1675+I1675=2,1,0)</f>
        <v>0</v>
      </c>
      <c r="K1675">
        <f>IF(H1675+I1675&gt;0,1,0)</f>
        <v>0</v>
      </c>
    </row>
    <row r="1676" spans="1:11" x14ac:dyDescent="0.25">
      <c r="A1676">
        <v>0</v>
      </c>
      <c r="B1676">
        <v>30</v>
      </c>
      <c r="C1676">
        <v>65</v>
      </c>
      <c r="D1676">
        <v>1</v>
      </c>
      <c r="E1676">
        <v>0.81979999999999997</v>
      </c>
      <c r="F1676">
        <v>2.2000000000000002</v>
      </c>
      <c r="G1676">
        <v>3.9</v>
      </c>
      <c r="H1676">
        <f>IF(G1676&lt;3.5,1,0)</f>
        <v>0</v>
      </c>
      <c r="I1676">
        <f>IF(F1676&lt;1.5,1,0)</f>
        <v>0</v>
      </c>
      <c r="J1676">
        <f>IF(H1676+I1676=2,1,0)</f>
        <v>0</v>
      </c>
      <c r="K1676">
        <f>IF(H1676+I1676&gt;0,1,0)</f>
        <v>0</v>
      </c>
    </row>
    <row r="1677" spans="1:11" x14ac:dyDescent="0.25">
      <c r="A1677">
        <v>0</v>
      </c>
      <c r="B1677">
        <v>30</v>
      </c>
      <c r="C1677">
        <v>65</v>
      </c>
      <c r="D1677">
        <v>1</v>
      </c>
      <c r="E1677">
        <v>0.82040000000000002</v>
      </c>
      <c r="F1677">
        <v>2.1</v>
      </c>
      <c r="G1677">
        <v>3.8</v>
      </c>
      <c r="H1677">
        <f>IF(G1677&lt;3.5,1,0)</f>
        <v>0</v>
      </c>
      <c r="I1677">
        <f>IF(F1677&lt;1.5,1,0)</f>
        <v>0</v>
      </c>
      <c r="J1677">
        <f>IF(H1677+I1677=2,1,0)</f>
        <v>0</v>
      </c>
      <c r="K1677">
        <f>IF(H1677+I1677&gt;0,1,0)</f>
        <v>0</v>
      </c>
    </row>
    <row r="1678" spans="1:11" x14ac:dyDescent="0.25">
      <c r="A1678">
        <v>0</v>
      </c>
      <c r="B1678">
        <v>30</v>
      </c>
      <c r="C1678">
        <v>65</v>
      </c>
      <c r="D1678">
        <v>1</v>
      </c>
      <c r="E1678">
        <v>0.54990000000000006</v>
      </c>
      <c r="F1678">
        <v>1.5</v>
      </c>
      <c r="G1678">
        <v>3.7</v>
      </c>
      <c r="H1678">
        <f>IF(G1678&lt;3.5,1,0)</f>
        <v>0</v>
      </c>
      <c r="I1678">
        <f>IF(F1678&lt;1.5,1,0)</f>
        <v>0</v>
      </c>
      <c r="J1678">
        <f>IF(H1678+I1678=2,1,0)</f>
        <v>0</v>
      </c>
      <c r="K1678">
        <f>IF(H1678+I1678&gt;0,1,0)</f>
        <v>0</v>
      </c>
    </row>
    <row r="1679" spans="1:11" x14ac:dyDescent="0.25">
      <c r="A1679">
        <v>0</v>
      </c>
      <c r="B1679">
        <v>30</v>
      </c>
      <c r="C1679">
        <v>65</v>
      </c>
      <c r="D1679">
        <v>0</v>
      </c>
      <c r="E1679">
        <v>0.67569999999999997</v>
      </c>
      <c r="F1679">
        <v>3.1</v>
      </c>
      <c r="G1679">
        <v>4</v>
      </c>
      <c r="H1679">
        <f>IF(G1679&lt;3.5,1,0)</f>
        <v>0</v>
      </c>
      <c r="I1679">
        <f>IF(F1679&lt;1.5,1,0)</f>
        <v>0</v>
      </c>
      <c r="J1679">
        <f>IF(H1679+I1679=2,1,0)</f>
        <v>0</v>
      </c>
      <c r="K1679">
        <f>IF(H1679+I1679&gt;0,1,0)</f>
        <v>0</v>
      </c>
    </row>
    <row r="1680" spans="1:11" x14ac:dyDescent="0.25">
      <c r="A1680">
        <v>1</v>
      </c>
      <c r="B1680">
        <v>13</v>
      </c>
      <c r="C1680">
        <v>65</v>
      </c>
      <c r="D1680">
        <v>0</v>
      </c>
      <c r="E1680">
        <v>1.4943</v>
      </c>
      <c r="F1680">
        <v>2.1</v>
      </c>
      <c r="G1680">
        <v>3.7</v>
      </c>
      <c r="H1680">
        <f>IF(G1680&lt;3.5,1,0)</f>
        <v>0</v>
      </c>
      <c r="I1680">
        <f>IF(F1680&lt;1.5,1,0)</f>
        <v>0</v>
      </c>
      <c r="J1680">
        <f>IF(H1680+I1680=2,1,0)</f>
        <v>0</v>
      </c>
      <c r="K1680">
        <f>IF(H1680+I1680&gt;0,1,0)</f>
        <v>0</v>
      </c>
    </row>
    <row r="1681" spans="1:11" x14ac:dyDescent="0.25">
      <c r="A1681">
        <v>0</v>
      </c>
      <c r="B1681">
        <v>30</v>
      </c>
      <c r="C1681">
        <v>65</v>
      </c>
      <c r="D1681">
        <v>0</v>
      </c>
      <c r="E1681">
        <v>0.61380000000000001</v>
      </c>
      <c r="F1681">
        <v>1.9</v>
      </c>
      <c r="G1681">
        <v>3.7</v>
      </c>
      <c r="H1681">
        <f>IF(G1681&lt;3.5,1,0)</f>
        <v>0</v>
      </c>
      <c r="I1681">
        <f>IF(F1681&lt;1.5,1,0)</f>
        <v>0</v>
      </c>
      <c r="J1681">
        <f>IF(H1681+I1681=2,1,0)</f>
        <v>0</v>
      </c>
      <c r="K1681">
        <f>IF(H1681+I1681&gt;0,1,0)</f>
        <v>0</v>
      </c>
    </row>
    <row r="1682" spans="1:11" x14ac:dyDescent="0.25">
      <c r="A1682">
        <v>0</v>
      </c>
      <c r="B1682">
        <v>30</v>
      </c>
      <c r="C1682">
        <v>65</v>
      </c>
      <c r="D1682">
        <v>0</v>
      </c>
      <c r="E1682">
        <v>2.0129999999999999</v>
      </c>
      <c r="F1682">
        <v>1.7</v>
      </c>
      <c r="G1682">
        <v>3.7</v>
      </c>
      <c r="H1682">
        <f>IF(G1682&lt;3.5,1,0)</f>
        <v>0</v>
      </c>
      <c r="I1682">
        <f>IF(F1682&lt;1.5,1,0)</f>
        <v>0</v>
      </c>
      <c r="J1682">
        <f>IF(H1682+I1682=2,1,0)</f>
        <v>0</v>
      </c>
      <c r="K1682">
        <f>IF(H1682+I1682&gt;0,1,0)</f>
        <v>0</v>
      </c>
    </row>
    <row r="1683" spans="1:11" x14ac:dyDescent="0.25">
      <c r="A1683">
        <v>0</v>
      </c>
      <c r="B1683">
        <v>30</v>
      </c>
      <c r="C1683">
        <v>65</v>
      </c>
      <c r="D1683">
        <v>0</v>
      </c>
      <c r="E1683">
        <v>0.50700000000000001</v>
      </c>
      <c r="F1683">
        <v>1.6</v>
      </c>
      <c r="G1683">
        <v>3.8</v>
      </c>
      <c r="H1683">
        <f>IF(G1683&lt;3.5,1,0)</f>
        <v>0</v>
      </c>
      <c r="I1683">
        <f>IF(F1683&lt;1.5,1,0)</f>
        <v>0</v>
      </c>
      <c r="J1683">
        <f>IF(H1683+I1683=2,1,0)</f>
        <v>0</v>
      </c>
      <c r="K1683">
        <f>IF(H1683+I1683&gt;0,1,0)</f>
        <v>0</v>
      </c>
    </row>
    <row r="1684" spans="1:11" x14ac:dyDescent="0.25">
      <c r="A1684">
        <v>0</v>
      </c>
      <c r="B1684">
        <v>30</v>
      </c>
      <c r="C1684">
        <v>65</v>
      </c>
      <c r="D1684">
        <v>0</v>
      </c>
      <c r="E1684">
        <v>0.71460000000000001</v>
      </c>
      <c r="F1684">
        <v>1.6</v>
      </c>
      <c r="G1684">
        <v>3.8</v>
      </c>
      <c r="H1684">
        <f>IF(G1684&lt;3.5,1,0)</f>
        <v>0</v>
      </c>
      <c r="I1684">
        <f>IF(F1684&lt;1.5,1,0)</f>
        <v>0</v>
      </c>
      <c r="J1684">
        <f>IF(H1684+I1684=2,1,0)</f>
        <v>0</v>
      </c>
      <c r="K1684">
        <f>IF(H1684+I1684&gt;0,1,0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dated_Readmit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obinson</dc:creator>
  <cp:lastModifiedBy>Robert Robinson</cp:lastModifiedBy>
  <dcterms:created xsi:type="dcterms:W3CDTF">2013-04-23T00:48:25Z</dcterms:created>
  <dcterms:modified xsi:type="dcterms:W3CDTF">2015-06-17T15:49:13Z</dcterms:modified>
</cp:coreProperties>
</file>